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ehn/Nextcloud/Projects/CC-EET/"/>
    </mc:Choice>
  </mc:AlternateContent>
  <xr:revisionPtr revIDLastSave="0" documentId="13_ncr:1_{58E0F723-8C7C-4148-A75B-15E514A9D70B}" xr6:coauthVersionLast="47" xr6:coauthVersionMax="47" xr10:uidLastSave="{00000000-0000-0000-0000-000000000000}"/>
  <bookViews>
    <workbookView xWindow="-30380" yWindow="-1660" windowWidth="28240" windowHeight="16560" activeTab="5" xr2:uid="{64ED34FC-E26E-2D42-848B-A4494916FDA6}"/>
  </bookViews>
  <sheets>
    <sheet name="Neon" sheetId="4" r:id="rId1"/>
    <sheet name="CO" sheetId="7" r:id="rId2"/>
    <sheet name="C2H4" sheetId="5" r:id="rId3"/>
    <sheet name="C4H6" sheetId="12" r:id="rId4"/>
    <sheet name="Large Molecules" sheetId="13" r:id="rId5"/>
    <sheet name="transitions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0" i="13" l="1"/>
  <c r="U20" i="13"/>
  <c r="AU14" i="12"/>
  <c r="AL14" i="12"/>
  <c r="AJ14" i="12"/>
  <c r="AS14" i="12" s="1"/>
  <c r="BB14" i="12" s="1"/>
  <c r="AI14" i="12"/>
  <c r="AR14" i="12" s="1"/>
  <c r="BA14" i="12" s="1"/>
  <c r="AH14" i="12"/>
  <c r="AQ14" i="12" s="1"/>
  <c r="AZ14" i="12" s="1"/>
  <c r="AG14" i="12"/>
  <c r="AP14" i="12" s="1"/>
  <c r="AY14" i="12" s="1"/>
  <c r="AF14" i="12"/>
  <c r="AO14" i="12" s="1"/>
  <c r="AX14" i="12" s="1"/>
  <c r="AE14" i="12"/>
  <c r="AN14" i="12" s="1"/>
  <c r="AW14" i="12" s="1"/>
  <c r="AD14" i="12"/>
  <c r="AM14" i="12" s="1"/>
  <c r="AC14" i="12"/>
  <c r="AU13" i="12"/>
  <c r="AL13" i="12"/>
  <c r="AJ13" i="12"/>
  <c r="AS13" i="12" s="1"/>
  <c r="BB13" i="12" s="1"/>
  <c r="AI13" i="12"/>
  <c r="AR13" i="12" s="1"/>
  <c r="BA13" i="12" s="1"/>
  <c r="AH13" i="12"/>
  <c r="AQ13" i="12" s="1"/>
  <c r="AZ13" i="12" s="1"/>
  <c r="AG13" i="12"/>
  <c r="AP13" i="12" s="1"/>
  <c r="AY13" i="12" s="1"/>
  <c r="AF13" i="12"/>
  <c r="AO13" i="12" s="1"/>
  <c r="AX13" i="12" s="1"/>
  <c r="AE13" i="12"/>
  <c r="AN13" i="12" s="1"/>
  <c r="AW13" i="12" s="1"/>
  <c r="AD13" i="12"/>
  <c r="AM13" i="12" s="1"/>
  <c r="AC13" i="12"/>
  <c r="AU12" i="12"/>
  <c r="AL12" i="12"/>
  <c r="AJ12" i="12"/>
  <c r="AS12" i="12" s="1"/>
  <c r="BB12" i="12" s="1"/>
  <c r="AI12" i="12"/>
  <c r="AR12" i="12" s="1"/>
  <c r="BA12" i="12" s="1"/>
  <c r="AH12" i="12"/>
  <c r="AQ12" i="12" s="1"/>
  <c r="AZ12" i="12" s="1"/>
  <c r="AG12" i="12"/>
  <c r="AP12" i="12" s="1"/>
  <c r="AY12" i="12" s="1"/>
  <c r="AF12" i="12"/>
  <c r="AO12" i="12" s="1"/>
  <c r="AX12" i="12" s="1"/>
  <c r="AE12" i="12"/>
  <c r="AN12" i="12" s="1"/>
  <c r="AW12" i="12" s="1"/>
  <c r="AD12" i="12"/>
  <c r="AM12" i="12" s="1"/>
  <c r="AC12" i="12"/>
  <c r="AU11" i="12"/>
  <c r="AO11" i="12"/>
  <c r="AL11" i="12"/>
  <c r="AJ11" i="12"/>
  <c r="AS11" i="12" s="1"/>
  <c r="BB11" i="12" s="1"/>
  <c r="AI11" i="12"/>
  <c r="AR11" i="12" s="1"/>
  <c r="BA11" i="12" s="1"/>
  <c r="AH11" i="12"/>
  <c r="AQ11" i="12" s="1"/>
  <c r="AZ11" i="12" s="1"/>
  <c r="AG11" i="12"/>
  <c r="AP11" i="12" s="1"/>
  <c r="AY11" i="12" s="1"/>
  <c r="AF11" i="12"/>
  <c r="AE11" i="12"/>
  <c r="AN11" i="12" s="1"/>
  <c r="AD11" i="12"/>
  <c r="AM11" i="12" s="1"/>
  <c r="AC11" i="12"/>
  <c r="AU10" i="12"/>
  <c r="AL10" i="12"/>
  <c r="AJ10" i="12"/>
  <c r="AS10" i="12" s="1"/>
  <c r="BB10" i="12" s="1"/>
  <c r="AI10" i="12"/>
  <c r="AR10" i="12" s="1"/>
  <c r="BA10" i="12" s="1"/>
  <c r="AH10" i="12"/>
  <c r="AQ10" i="12" s="1"/>
  <c r="AZ10" i="12" s="1"/>
  <c r="AG10" i="12"/>
  <c r="AP10" i="12" s="1"/>
  <c r="AY10" i="12" s="1"/>
  <c r="AF10" i="12"/>
  <c r="AO10" i="12" s="1"/>
  <c r="AX10" i="12" s="1"/>
  <c r="AE10" i="12"/>
  <c r="AN10" i="12" s="1"/>
  <c r="AW10" i="12" s="1"/>
  <c r="AD10" i="12"/>
  <c r="AM10" i="12" s="1"/>
  <c r="AC10" i="12"/>
  <c r="AU9" i="12"/>
  <c r="AL9" i="12"/>
  <c r="AJ9" i="12"/>
  <c r="AS9" i="12" s="1"/>
  <c r="BB9" i="12" s="1"/>
  <c r="AI9" i="12"/>
  <c r="AR9" i="12" s="1"/>
  <c r="BA9" i="12" s="1"/>
  <c r="AH9" i="12"/>
  <c r="AQ9" i="12" s="1"/>
  <c r="AZ9" i="12" s="1"/>
  <c r="AG9" i="12"/>
  <c r="AP9" i="12" s="1"/>
  <c r="AY9" i="12" s="1"/>
  <c r="AF9" i="12"/>
  <c r="AE9" i="12"/>
  <c r="AN9" i="12" s="1"/>
  <c r="AW9" i="12" s="1"/>
  <c r="AD9" i="12"/>
  <c r="AM9" i="12" s="1"/>
  <c r="AC9" i="12"/>
  <c r="AO9" i="12" s="1"/>
  <c r="AU8" i="12"/>
  <c r="AL8" i="12"/>
  <c r="AJ8" i="12"/>
  <c r="AS8" i="12" s="1"/>
  <c r="BB8" i="12" s="1"/>
  <c r="AI8" i="12"/>
  <c r="AR8" i="12" s="1"/>
  <c r="BA8" i="12" s="1"/>
  <c r="AH8" i="12"/>
  <c r="AQ8" i="12" s="1"/>
  <c r="AZ8" i="12" s="1"/>
  <c r="AG8" i="12"/>
  <c r="AP8" i="12" s="1"/>
  <c r="AY8" i="12" s="1"/>
  <c r="AF8" i="12"/>
  <c r="AO8" i="12" s="1"/>
  <c r="AX8" i="12" s="1"/>
  <c r="AE8" i="12"/>
  <c r="AN8" i="12" s="1"/>
  <c r="AW8" i="12" s="1"/>
  <c r="AD8" i="12"/>
  <c r="AM8" i="12" s="1"/>
  <c r="AC8" i="12"/>
  <c r="AU7" i="12"/>
  <c r="AL7" i="12"/>
  <c r="AJ7" i="12"/>
  <c r="AS7" i="12" s="1"/>
  <c r="BB7" i="12" s="1"/>
  <c r="AI7" i="12"/>
  <c r="AR7" i="12" s="1"/>
  <c r="BA7" i="12" s="1"/>
  <c r="AH7" i="12"/>
  <c r="AQ7" i="12" s="1"/>
  <c r="AZ7" i="12" s="1"/>
  <c r="AG7" i="12"/>
  <c r="AP7" i="12" s="1"/>
  <c r="AY7" i="12" s="1"/>
  <c r="AF7" i="12"/>
  <c r="AO7" i="12" s="1"/>
  <c r="AX7" i="12" s="1"/>
  <c r="AE7" i="12"/>
  <c r="AD7" i="12"/>
  <c r="AM7" i="12" s="1"/>
  <c r="AC7" i="12"/>
  <c r="AN7" i="12" s="1"/>
  <c r="AW7" i="12" s="1"/>
  <c r="AU6" i="12"/>
  <c r="AL6" i="12"/>
  <c r="AJ6" i="12"/>
  <c r="AS6" i="12" s="1"/>
  <c r="BB6" i="12" s="1"/>
  <c r="AI6" i="12"/>
  <c r="AR6" i="12" s="1"/>
  <c r="BA6" i="12" s="1"/>
  <c r="AH6" i="12"/>
  <c r="AQ6" i="12" s="1"/>
  <c r="AZ6" i="12" s="1"/>
  <c r="AG6" i="12"/>
  <c r="AF6" i="12"/>
  <c r="AO6" i="12" s="1"/>
  <c r="AX6" i="12" s="1"/>
  <c r="AE6" i="12"/>
  <c r="AN6" i="12" s="1"/>
  <c r="AW6" i="12" s="1"/>
  <c r="AD6" i="12"/>
  <c r="AM6" i="12" s="1"/>
  <c r="AC6" i="12"/>
  <c r="AP6" i="12" s="1"/>
  <c r="AY6" i="12" s="1"/>
  <c r="AU5" i="12"/>
  <c r="AL5" i="12"/>
  <c r="AJ5" i="12"/>
  <c r="AS5" i="12" s="1"/>
  <c r="BB5" i="12" s="1"/>
  <c r="AI5" i="12"/>
  <c r="AR5" i="12" s="1"/>
  <c r="BA5" i="12" s="1"/>
  <c r="AH5" i="12"/>
  <c r="AQ5" i="12" s="1"/>
  <c r="AZ5" i="12" s="1"/>
  <c r="AG5" i="12"/>
  <c r="AP5" i="12" s="1"/>
  <c r="AY5" i="12" s="1"/>
  <c r="AF5" i="12"/>
  <c r="AO5" i="12" s="1"/>
  <c r="AX5" i="12" s="1"/>
  <c r="AE5" i="12"/>
  <c r="AN5" i="12" s="1"/>
  <c r="AW5" i="12" s="1"/>
  <c r="AD5" i="12"/>
  <c r="AM5" i="12" s="1"/>
  <c r="AC5" i="12"/>
  <c r="AU4" i="12"/>
  <c r="AL4" i="12"/>
  <c r="AJ4" i="12"/>
  <c r="AS4" i="12" s="1"/>
  <c r="BB4" i="12" s="1"/>
  <c r="AI4" i="12"/>
  <c r="AR4" i="12" s="1"/>
  <c r="AH4" i="12"/>
  <c r="AQ4" i="12" s="1"/>
  <c r="AZ4" i="12" s="1"/>
  <c r="AG4" i="12"/>
  <c r="AP4" i="12" s="1"/>
  <c r="AY4" i="12" s="1"/>
  <c r="AF4" i="12"/>
  <c r="AO4" i="12" s="1"/>
  <c r="AE4" i="12"/>
  <c r="AN4" i="12" s="1"/>
  <c r="AD4" i="12"/>
  <c r="AM4" i="12" s="1"/>
  <c r="AC4" i="12"/>
  <c r="S20" i="13"/>
  <c r="S21" i="13"/>
  <c r="S22" i="13"/>
  <c r="S19" i="13"/>
  <c r="W19" i="13"/>
  <c r="U19" i="13"/>
  <c r="V19" i="13"/>
  <c r="Q22" i="13"/>
  <c r="R22" i="13" s="1"/>
  <c r="P22" i="13"/>
  <c r="Q21" i="13"/>
  <c r="R21" i="13" s="1"/>
  <c r="P21" i="13"/>
  <c r="Q20" i="13"/>
  <c r="R20" i="13" s="1"/>
  <c r="P20" i="13"/>
  <c r="R19" i="13"/>
  <c r="Q19" i="13"/>
  <c r="P19" i="13"/>
  <c r="N32" i="13"/>
  <c r="N31" i="13"/>
  <c r="N30" i="13"/>
  <c r="N29" i="13"/>
  <c r="M32" i="13"/>
  <c r="M31" i="13"/>
  <c r="K32" i="13"/>
  <c r="L32" i="13" s="1"/>
  <c r="J32" i="13"/>
  <c r="K31" i="13"/>
  <c r="J31" i="13"/>
  <c r="K30" i="13"/>
  <c r="L30" i="13" s="1"/>
  <c r="K29" i="13"/>
  <c r="J30" i="13"/>
  <c r="M30" i="13" s="1"/>
  <c r="J29" i="13"/>
  <c r="J22" i="13"/>
  <c r="M22" i="13" s="1"/>
  <c r="J17" i="13"/>
  <c r="M17" i="13" s="1"/>
  <c r="J12" i="13"/>
  <c r="M12" i="13" s="1"/>
  <c r="J7" i="13"/>
  <c r="M7" i="13" s="1"/>
  <c r="J16" i="13"/>
  <c r="M16" i="13" s="1"/>
  <c r="J15" i="13"/>
  <c r="M15" i="13" s="1"/>
  <c r="J14" i="13"/>
  <c r="M14" i="13" s="1"/>
  <c r="F15" i="13"/>
  <c r="E15" i="13"/>
  <c r="F14" i="13"/>
  <c r="E14" i="13"/>
  <c r="K17" i="13" s="1"/>
  <c r="L17" i="13" s="1"/>
  <c r="J21" i="13"/>
  <c r="M21" i="13" s="1"/>
  <c r="J20" i="13"/>
  <c r="M20" i="13" s="1"/>
  <c r="J19" i="13"/>
  <c r="M19" i="13" s="1"/>
  <c r="F20" i="13"/>
  <c r="N19" i="13" s="1"/>
  <c r="E20" i="13"/>
  <c r="F19" i="13"/>
  <c r="E19" i="13"/>
  <c r="J11" i="13"/>
  <c r="M11" i="13" s="1"/>
  <c r="J10" i="13"/>
  <c r="M10" i="13" s="1"/>
  <c r="J9" i="13"/>
  <c r="M9" i="13" s="1"/>
  <c r="F10" i="13"/>
  <c r="E10" i="13"/>
  <c r="F9" i="13"/>
  <c r="E9" i="13"/>
  <c r="N10" i="13" s="1"/>
  <c r="J4" i="13"/>
  <c r="M4" i="13" s="1"/>
  <c r="J6" i="13"/>
  <c r="M6" i="13" s="1"/>
  <c r="J5" i="13"/>
  <c r="M5" i="13" s="1"/>
  <c r="F4" i="13"/>
  <c r="N5" i="13" s="1"/>
  <c r="E4" i="13"/>
  <c r="AX11" i="12" l="1"/>
  <c r="AW11" i="12"/>
  <c r="AX9" i="12"/>
  <c r="AW4" i="12"/>
  <c r="AX4" i="12"/>
  <c r="BA4" i="12"/>
  <c r="L29" i="13"/>
  <c r="N16" i="13"/>
  <c r="N21" i="13"/>
  <c r="K22" i="13"/>
  <c r="L22" i="13" s="1"/>
  <c r="N17" i="13"/>
  <c r="K4" i="13"/>
  <c r="L4" i="13" s="1"/>
  <c r="L31" i="13"/>
  <c r="N9" i="13"/>
  <c r="N22" i="13"/>
  <c r="M29" i="13"/>
  <c r="N12" i="13"/>
  <c r="N20" i="13"/>
  <c r="K12" i="13"/>
  <c r="L12" i="13" s="1"/>
  <c r="N14" i="13"/>
  <c r="N15" i="13"/>
  <c r="N11" i="13"/>
  <c r="K16" i="13"/>
  <c r="L16" i="13" s="1"/>
  <c r="K14" i="13"/>
  <c r="L14" i="13" s="1"/>
  <c r="N4" i="13"/>
  <c r="N7" i="13"/>
  <c r="K19" i="13"/>
  <c r="L19" i="13" s="1"/>
  <c r="K7" i="13"/>
  <c r="L7" i="13" s="1"/>
  <c r="N6" i="13"/>
  <c r="K11" i="13"/>
  <c r="L11" i="13" s="1"/>
  <c r="K21" i="13"/>
  <c r="L21" i="13" s="1"/>
  <c r="K15" i="13"/>
  <c r="L15" i="13" s="1"/>
  <c r="K5" i="13"/>
  <c r="L5" i="13" s="1"/>
  <c r="K10" i="13"/>
  <c r="L10" i="13" s="1"/>
  <c r="K20" i="13"/>
  <c r="L20" i="13" s="1"/>
  <c r="K9" i="13"/>
  <c r="L9" i="13" s="1"/>
  <c r="K6" i="13"/>
  <c r="L6" i="13" s="1"/>
  <c r="X5" i="12"/>
  <c r="X6" i="12"/>
  <c r="X7" i="12"/>
  <c r="X8" i="12"/>
  <c r="X9" i="12"/>
  <c r="X10" i="12"/>
  <c r="X11" i="12"/>
  <c r="X12" i="12"/>
  <c r="X13" i="12"/>
  <c r="X14" i="12"/>
  <c r="X4" i="12"/>
  <c r="W14" i="12"/>
  <c r="V14" i="12"/>
  <c r="U14" i="12"/>
  <c r="W13" i="12"/>
  <c r="V13" i="12"/>
  <c r="U13" i="12"/>
  <c r="W12" i="12"/>
  <c r="V12" i="12"/>
  <c r="U12" i="12"/>
  <c r="W11" i="12"/>
  <c r="V11" i="12"/>
  <c r="U11" i="12"/>
  <c r="W10" i="12"/>
  <c r="V10" i="12"/>
  <c r="U10" i="12"/>
  <c r="W9" i="12"/>
  <c r="V9" i="12"/>
  <c r="U9" i="12"/>
  <c r="W8" i="12"/>
  <c r="V8" i="12"/>
  <c r="U8" i="12"/>
  <c r="W7" i="12"/>
  <c r="V7" i="12"/>
  <c r="U7" i="12"/>
  <c r="W6" i="12"/>
  <c r="V6" i="12"/>
  <c r="U6" i="12"/>
  <c r="W5" i="12"/>
  <c r="V5" i="12"/>
  <c r="U5" i="12"/>
  <c r="W4" i="12"/>
  <c r="V4" i="12"/>
  <c r="U4" i="12"/>
  <c r="X16" i="12"/>
  <c r="N4" i="12"/>
  <c r="N5" i="12"/>
  <c r="N6" i="12"/>
  <c r="N7" i="12"/>
  <c r="N8" i="12"/>
  <c r="N9" i="12"/>
  <c r="N10" i="12"/>
  <c r="N11" i="12"/>
  <c r="N12" i="12"/>
  <c r="N13" i="12"/>
  <c r="N14" i="12"/>
  <c r="N16" i="12"/>
  <c r="M14" i="12"/>
  <c r="L14" i="12"/>
  <c r="K14" i="12"/>
  <c r="M13" i="12"/>
  <c r="L13" i="12"/>
  <c r="K13" i="12"/>
  <c r="M12" i="12"/>
  <c r="L12" i="12"/>
  <c r="K12" i="12"/>
  <c r="M11" i="12"/>
  <c r="L11" i="12"/>
  <c r="K11" i="12"/>
  <c r="M10" i="12"/>
  <c r="L10" i="12"/>
  <c r="K10" i="12"/>
  <c r="M9" i="12"/>
  <c r="L9" i="12"/>
  <c r="K9" i="12"/>
  <c r="M8" i="12"/>
  <c r="L8" i="12"/>
  <c r="K8" i="12"/>
  <c r="M7" i="12"/>
  <c r="L7" i="12"/>
  <c r="K7" i="12"/>
  <c r="M6" i="12"/>
  <c r="L6" i="12"/>
  <c r="K6" i="12"/>
  <c r="M5" i="12"/>
  <c r="L5" i="12"/>
  <c r="K5" i="12"/>
  <c r="M4" i="12"/>
  <c r="L4" i="12"/>
  <c r="K4" i="12"/>
  <c r="Q58" i="11" l="1"/>
  <c r="P58" i="11"/>
  <c r="L58" i="11"/>
  <c r="M58" i="11"/>
  <c r="N58" i="11"/>
  <c r="O58" i="11"/>
  <c r="K58" i="11"/>
  <c r="S33" i="11"/>
  <c r="R33" i="11"/>
  <c r="Q33" i="11"/>
  <c r="P33" i="11"/>
  <c r="O33" i="11"/>
  <c r="N33" i="11"/>
  <c r="M33" i="11"/>
  <c r="L33" i="11"/>
  <c r="K33" i="11"/>
  <c r="H33" i="11"/>
  <c r="G33" i="11"/>
  <c r="AN103" i="5"/>
  <c r="AN102" i="5"/>
  <c r="U85" i="5"/>
  <c r="K85" i="5"/>
  <c r="AV115" i="5" l="1"/>
  <c r="AW115" i="5"/>
  <c r="AV116" i="5"/>
  <c r="AW116" i="5"/>
  <c r="AV117" i="5"/>
  <c r="AW117" i="5"/>
  <c r="AV118" i="5"/>
  <c r="AW118" i="5"/>
  <c r="AV119" i="5"/>
  <c r="AW119" i="5"/>
  <c r="AV120" i="5"/>
  <c r="AW120" i="5"/>
  <c r="AV121" i="5"/>
  <c r="AW121" i="5"/>
  <c r="AV122" i="5"/>
  <c r="AW122" i="5"/>
  <c r="AV123" i="5"/>
  <c r="AW123" i="5"/>
  <c r="AV124" i="5"/>
  <c r="AW124" i="5"/>
  <c r="AW114" i="5"/>
  <c r="AV114" i="5"/>
  <c r="AV100" i="5"/>
  <c r="AW100" i="5"/>
  <c r="AV101" i="5"/>
  <c r="AW101" i="5"/>
  <c r="AV102" i="5"/>
  <c r="AW102" i="5"/>
  <c r="AV103" i="5"/>
  <c r="AW103" i="5"/>
  <c r="AV104" i="5"/>
  <c r="AW104" i="5"/>
  <c r="AV105" i="5"/>
  <c r="AW105" i="5"/>
  <c r="AV106" i="5"/>
  <c r="AW106" i="5"/>
  <c r="AV107" i="5"/>
  <c r="AW107" i="5"/>
  <c r="AV108" i="5"/>
  <c r="AW108" i="5"/>
  <c r="AV109" i="5"/>
  <c r="AW109" i="5"/>
  <c r="AW99" i="5"/>
  <c r="AV99" i="5"/>
  <c r="AJ118" i="4"/>
  <c r="AK118" i="4"/>
  <c r="AJ119" i="4"/>
  <c r="AK119" i="4"/>
  <c r="AJ120" i="4"/>
  <c r="AK120" i="4"/>
  <c r="AJ121" i="4"/>
  <c r="AK121" i="4"/>
  <c r="AJ122" i="4"/>
  <c r="AK122" i="4"/>
  <c r="AJ123" i="4"/>
  <c r="AK123" i="4"/>
  <c r="AJ124" i="4"/>
  <c r="AK124" i="4"/>
  <c r="AJ125" i="4"/>
  <c r="AK125" i="4"/>
  <c r="AJ126" i="4"/>
  <c r="AK126" i="4"/>
  <c r="AJ127" i="4"/>
  <c r="AK127" i="4"/>
  <c r="AK117" i="4"/>
  <c r="AJ117" i="4"/>
  <c r="AV129" i="7"/>
  <c r="AW129" i="7"/>
  <c r="AV130" i="7"/>
  <c r="AW130" i="7"/>
  <c r="AV131" i="7"/>
  <c r="AW131" i="7"/>
  <c r="AV132" i="7"/>
  <c r="AW132" i="7"/>
  <c r="AV133" i="7"/>
  <c r="AW133" i="7"/>
  <c r="AV134" i="7"/>
  <c r="AW134" i="7"/>
  <c r="AV135" i="7"/>
  <c r="AW135" i="7"/>
  <c r="AV136" i="7"/>
  <c r="AW136" i="7"/>
  <c r="AV137" i="7"/>
  <c r="AW137" i="7"/>
  <c r="AV138" i="7"/>
  <c r="AW138" i="7"/>
  <c r="AW128" i="7"/>
  <c r="AV128" i="7"/>
  <c r="AU14" i="7"/>
  <c r="AL14" i="7"/>
  <c r="AC14" i="7"/>
  <c r="AU13" i="7"/>
  <c r="AL13" i="7"/>
  <c r="AC13" i="7"/>
  <c r="AU12" i="7"/>
  <c r="AL12" i="7"/>
  <c r="AC12" i="7"/>
  <c r="AU11" i="7"/>
  <c r="AL11" i="7"/>
  <c r="AC11" i="7"/>
  <c r="AU10" i="7"/>
  <c r="AL10" i="7"/>
  <c r="AC10" i="7"/>
  <c r="AU9" i="7"/>
  <c r="AL9" i="7"/>
  <c r="AC9" i="7"/>
  <c r="AU8" i="7"/>
  <c r="AL8" i="7"/>
  <c r="AC8" i="7"/>
  <c r="AU7" i="7"/>
  <c r="AL7" i="7"/>
  <c r="AC7" i="7"/>
  <c r="AU6" i="7"/>
  <c r="AL6" i="7"/>
  <c r="AC6" i="7"/>
  <c r="AU5" i="7"/>
  <c r="AL5" i="7"/>
  <c r="AD5" i="7"/>
  <c r="AC5" i="7"/>
  <c r="AU4" i="7"/>
  <c r="AL4" i="7"/>
  <c r="AC4" i="7"/>
  <c r="U5" i="7"/>
  <c r="V5" i="7"/>
  <c r="AF5" i="7" s="1"/>
  <c r="AO5" i="7" s="1"/>
  <c r="W5" i="7"/>
  <c r="AH5" i="7" s="1"/>
  <c r="AQ5" i="7" s="1"/>
  <c r="U6" i="7"/>
  <c r="V6" i="7"/>
  <c r="AF6" i="7" s="1"/>
  <c r="AO6" i="7" s="1"/>
  <c r="AX6" i="7" s="1"/>
  <c r="W6" i="7"/>
  <c r="AH6" i="7" s="1"/>
  <c r="AQ6" i="7" s="1"/>
  <c r="U7" i="7"/>
  <c r="V7" i="7"/>
  <c r="AF7" i="7" s="1"/>
  <c r="AO7" i="7" s="1"/>
  <c r="W7" i="7"/>
  <c r="AH7" i="7" s="1"/>
  <c r="AQ7" i="7" s="1"/>
  <c r="U8" i="7"/>
  <c r="V8" i="7"/>
  <c r="AF8" i="7" s="1"/>
  <c r="AO8" i="7" s="1"/>
  <c r="W8" i="7"/>
  <c r="AH8" i="7" s="1"/>
  <c r="AQ8" i="7" s="1"/>
  <c r="U9" i="7"/>
  <c r="V9" i="7"/>
  <c r="AF9" i="7" s="1"/>
  <c r="AO9" i="7" s="1"/>
  <c r="W9" i="7"/>
  <c r="AH9" i="7" s="1"/>
  <c r="AQ9" i="7" s="1"/>
  <c r="U10" i="7"/>
  <c r="V10" i="7"/>
  <c r="AF10" i="7" s="1"/>
  <c r="AO10" i="7" s="1"/>
  <c r="W10" i="7"/>
  <c r="AH10" i="7" s="1"/>
  <c r="AQ10" i="7" s="1"/>
  <c r="U11" i="7"/>
  <c r="V11" i="7"/>
  <c r="AF11" i="7" s="1"/>
  <c r="AO11" i="7" s="1"/>
  <c r="W11" i="7"/>
  <c r="AH11" i="7" s="1"/>
  <c r="AQ11" i="7" s="1"/>
  <c r="U12" i="7"/>
  <c r="V12" i="7"/>
  <c r="AF12" i="7" s="1"/>
  <c r="AO12" i="7" s="1"/>
  <c r="W12" i="7"/>
  <c r="AH12" i="7" s="1"/>
  <c r="AQ12" i="7" s="1"/>
  <c r="U13" i="7"/>
  <c r="V13" i="7"/>
  <c r="AF13" i="7" s="1"/>
  <c r="AO13" i="7" s="1"/>
  <c r="W13" i="7"/>
  <c r="AH13" i="7" s="1"/>
  <c r="AQ13" i="7" s="1"/>
  <c r="U14" i="7"/>
  <c r="V14" i="7"/>
  <c r="AF14" i="7" s="1"/>
  <c r="AO14" i="7" s="1"/>
  <c r="AX14" i="7" s="1"/>
  <c r="W14" i="7"/>
  <c r="AH14" i="7" s="1"/>
  <c r="AQ14" i="7" s="1"/>
  <c r="V15" i="7"/>
  <c r="W15" i="7"/>
  <c r="V16" i="7"/>
  <c r="W16" i="7"/>
  <c r="V17" i="7"/>
  <c r="W17" i="7"/>
  <c r="K5" i="7"/>
  <c r="L5" i="7"/>
  <c r="AE5" i="7" s="1"/>
  <c r="AN5" i="7" s="1"/>
  <c r="M5" i="7"/>
  <c r="AG5" i="7" s="1"/>
  <c r="AP5" i="7" s="1"/>
  <c r="K6" i="7"/>
  <c r="AD6" i="7" s="1"/>
  <c r="AM6" i="7" s="1"/>
  <c r="L6" i="7"/>
  <c r="AE6" i="7" s="1"/>
  <c r="AN6" i="7" s="1"/>
  <c r="AW6" i="7" s="1"/>
  <c r="M6" i="7"/>
  <c r="AG6" i="7" s="1"/>
  <c r="AP6" i="7" s="1"/>
  <c r="AY6" i="7" s="1"/>
  <c r="K7" i="7"/>
  <c r="AD7" i="7" s="1"/>
  <c r="AM7" i="7" s="1"/>
  <c r="L7" i="7"/>
  <c r="AE7" i="7" s="1"/>
  <c r="AN7" i="7" s="1"/>
  <c r="M7" i="7"/>
  <c r="AG7" i="7" s="1"/>
  <c r="AP7" i="7" s="1"/>
  <c r="K8" i="7"/>
  <c r="AD8" i="7" s="1"/>
  <c r="AM8" i="7" s="1"/>
  <c r="L8" i="7"/>
  <c r="AE8" i="7" s="1"/>
  <c r="AN8" i="7" s="1"/>
  <c r="M8" i="7"/>
  <c r="AG8" i="7" s="1"/>
  <c r="AP8" i="7" s="1"/>
  <c r="K9" i="7"/>
  <c r="AD9" i="7" s="1"/>
  <c r="AM9" i="7" s="1"/>
  <c r="L9" i="7"/>
  <c r="AE9" i="7" s="1"/>
  <c r="AN9" i="7" s="1"/>
  <c r="M9" i="7"/>
  <c r="AG9" i="7" s="1"/>
  <c r="AP9" i="7" s="1"/>
  <c r="AY9" i="7" s="1"/>
  <c r="K10" i="7"/>
  <c r="AD10" i="7" s="1"/>
  <c r="AM10" i="7" s="1"/>
  <c r="AN128" i="7" s="1"/>
  <c r="L10" i="7"/>
  <c r="AE10" i="7" s="1"/>
  <c r="AN10" i="7" s="1"/>
  <c r="M10" i="7"/>
  <c r="AG10" i="7" s="1"/>
  <c r="AP10" i="7" s="1"/>
  <c r="K11" i="7"/>
  <c r="AD11" i="7" s="1"/>
  <c r="AM11" i="7" s="1"/>
  <c r="L11" i="7"/>
  <c r="AE11" i="7" s="1"/>
  <c r="AN11" i="7" s="1"/>
  <c r="M11" i="7"/>
  <c r="AG11" i="7" s="1"/>
  <c r="AP11" i="7" s="1"/>
  <c r="K12" i="7"/>
  <c r="AD12" i="7" s="1"/>
  <c r="AM12" i="7" s="1"/>
  <c r="L12" i="7"/>
  <c r="AE12" i="7" s="1"/>
  <c r="AN12" i="7" s="1"/>
  <c r="M12" i="7"/>
  <c r="AG12" i="7" s="1"/>
  <c r="AP12" i="7" s="1"/>
  <c r="K13" i="7"/>
  <c r="AD13" i="7" s="1"/>
  <c r="AM13" i="7" s="1"/>
  <c r="L13" i="7"/>
  <c r="AE13" i="7" s="1"/>
  <c r="AN13" i="7" s="1"/>
  <c r="M13" i="7"/>
  <c r="AG13" i="7" s="1"/>
  <c r="AP13" i="7" s="1"/>
  <c r="K14" i="7"/>
  <c r="AD14" i="7" s="1"/>
  <c r="AM14" i="7" s="1"/>
  <c r="L14" i="7"/>
  <c r="AE14" i="7" s="1"/>
  <c r="AN14" i="7" s="1"/>
  <c r="AW14" i="7" s="1"/>
  <c r="M14" i="7"/>
  <c r="AG14" i="7" s="1"/>
  <c r="AP14" i="7" s="1"/>
  <c r="AY14" i="7" s="1"/>
  <c r="L15" i="7"/>
  <c r="M15" i="7"/>
  <c r="L16" i="7"/>
  <c r="M16" i="7"/>
  <c r="L17" i="7"/>
  <c r="M17" i="7"/>
  <c r="W4" i="7"/>
  <c r="AH4" i="7" s="1"/>
  <c r="AQ4" i="7" s="1"/>
  <c r="V4" i="7"/>
  <c r="AF4" i="7" s="1"/>
  <c r="AO4" i="7" s="1"/>
  <c r="U4" i="7"/>
  <c r="M4" i="7"/>
  <c r="AG4" i="7" s="1"/>
  <c r="AP4" i="7" s="1"/>
  <c r="L4" i="7"/>
  <c r="AE4" i="7" s="1"/>
  <c r="AN4" i="7" s="1"/>
  <c r="K4" i="7"/>
  <c r="AD4" i="7" s="1"/>
  <c r="AM4" i="7" s="1"/>
  <c r="X19" i="7"/>
  <c r="X17" i="7" s="1"/>
  <c r="N19" i="7"/>
  <c r="N6" i="7" s="1"/>
  <c r="AI6" i="7" s="1"/>
  <c r="AR6" i="7" s="1"/>
  <c r="BA6" i="7" s="1"/>
  <c r="AU14" i="5"/>
  <c r="AL14" i="5"/>
  <c r="AH14" i="5"/>
  <c r="AQ14" i="5" s="1"/>
  <c r="AF14" i="5"/>
  <c r="AO14" i="5" s="1"/>
  <c r="AE14" i="5"/>
  <c r="AN14" i="5" s="1"/>
  <c r="AC14" i="5"/>
  <c r="AU13" i="5"/>
  <c r="AL13" i="5"/>
  <c r="AG13" i="5"/>
  <c r="AP13" i="5" s="1"/>
  <c r="AC13" i="5"/>
  <c r="AU12" i="5"/>
  <c r="AL12" i="5"/>
  <c r="AE12" i="5"/>
  <c r="AN12" i="5" s="1"/>
  <c r="AD12" i="5"/>
  <c r="AM12" i="5" s="1"/>
  <c r="AC12" i="5"/>
  <c r="AU11" i="5"/>
  <c r="AL11" i="5"/>
  <c r="AH11" i="5"/>
  <c r="AG11" i="5"/>
  <c r="AF11" i="5"/>
  <c r="AO11" i="5" s="1"/>
  <c r="AD11" i="5"/>
  <c r="AC11" i="5"/>
  <c r="AU10" i="5"/>
  <c r="AL10" i="5"/>
  <c r="AH10" i="5"/>
  <c r="AQ10" i="5" s="1"/>
  <c r="AE10" i="5"/>
  <c r="AN10" i="5" s="1"/>
  <c r="AC10" i="5"/>
  <c r="AU9" i="5"/>
  <c r="AL9" i="5"/>
  <c r="AH9" i="5"/>
  <c r="AG9" i="5"/>
  <c r="AP9" i="5" s="1"/>
  <c r="AC9" i="5"/>
  <c r="AU8" i="5"/>
  <c r="AL8" i="5"/>
  <c r="AI8" i="5"/>
  <c r="AR8" i="5" s="1"/>
  <c r="AF8" i="5"/>
  <c r="AO8" i="5" s="1"/>
  <c r="AE8" i="5"/>
  <c r="AN8" i="5" s="1"/>
  <c r="AD8" i="5"/>
  <c r="AM8" i="5" s="1"/>
  <c r="AC8" i="5"/>
  <c r="AU7" i="5"/>
  <c r="AL7" i="5"/>
  <c r="AH7" i="5"/>
  <c r="AG7" i="5"/>
  <c r="AF7" i="5"/>
  <c r="AO7" i="5" s="1"/>
  <c r="AD7" i="5"/>
  <c r="AC7" i="5"/>
  <c r="AU6" i="5"/>
  <c r="AL6" i="5"/>
  <c r="AF6" i="5"/>
  <c r="AO6" i="5" s="1"/>
  <c r="AE6" i="5"/>
  <c r="AN6" i="5" s="1"/>
  <c r="AC6" i="5"/>
  <c r="AU5" i="5"/>
  <c r="AL5" i="5"/>
  <c r="AG5" i="5"/>
  <c r="AP5" i="5" s="1"/>
  <c r="AC5" i="5"/>
  <c r="AU4" i="5"/>
  <c r="AL4" i="5"/>
  <c r="AI4" i="5"/>
  <c r="AR4" i="5" s="1"/>
  <c r="AE4" i="5"/>
  <c r="AN4" i="5" s="1"/>
  <c r="AD4" i="5"/>
  <c r="AM4" i="5" s="1"/>
  <c r="AC4" i="5"/>
  <c r="U5" i="5"/>
  <c r="U6" i="5"/>
  <c r="U7" i="5"/>
  <c r="U8" i="5"/>
  <c r="U9" i="5"/>
  <c r="U10" i="5"/>
  <c r="U11" i="5"/>
  <c r="U12" i="5"/>
  <c r="U13" i="5"/>
  <c r="U14" i="5"/>
  <c r="U4" i="5"/>
  <c r="W14" i="5"/>
  <c r="V14" i="5"/>
  <c r="W13" i="5"/>
  <c r="AH13" i="5" s="1"/>
  <c r="AQ13" i="5" s="1"/>
  <c r="V13" i="5"/>
  <c r="AF13" i="5" s="1"/>
  <c r="AO13" i="5" s="1"/>
  <c r="W12" i="5"/>
  <c r="AH12" i="5" s="1"/>
  <c r="AQ12" i="5" s="1"/>
  <c r="V12" i="5"/>
  <c r="AF12" i="5" s="1"/>
  <c r="AO12" i="5" s="1"/>
  <c r="W11" i="5"/>
  <c r="V11" i="5"/>
  <c r="W10" i="5"/>
  <c r="V10" i="5"/>
  <c r="AF10" i="5" s="1"/>
  <c r="AO10" i="5" s="1"/>
  <c r="W9" i="5"/>
  <c r="V9" i="5"/>
  <c r="AF9" i="5" s="1"/>
  <c r="AO9" i="5" s="1"/>
  <c r="W8" i="5"/>
  <c r="AH8" i="5" s="1"/>
  <c r="AQ8" i="5" s="1"/>
  <c r="V8" i="5"/>
  <c r="W7" i="5"/>
  <c r="V7" i="5"/>
  <c r="W6" i="5"/>
  <c r="AH6" i="5" s="1"/>
  <c r="AQ6" i="5" s="1"/>
  <c r="V6" i="5"/>
  <c r="W5" i="5"/>
  <c r="AH5" i="5" s="1"/>
  <c r="AQ5" i="5" s="1"/>
  <c r="V5" i="5"/>
  <c r="AF5" i="5" s="1"/>
  <c r="AO5" i="5" s="1"/>
  <c r="W4" i="5"/>
  <c r="AH4" i="5" s="1"/>
  <c r="AQ4" i="5" s="1"/>
  <c r="V4" i="5"/>
  <c r="AF4" i="5" s="1"/>
  <c r="AO4" i="5" s="1"/>
  <c r="N14" i="5"/>
  <c r="AI14" i="5" s="1"/>
  <c r="AR14" i="5" s="1"/>
  <c r="M14" i="5"/>
  <c r="AG14" i="5" s="1"/>
  <c r="AP14" i="5" s="1"/>
  <c r="L14" i="5"/>
  <c r="K14" i="5"/>
  <c r="AD14" i="5" s="1"/>
  <c r="AM14" i="5" s="1"/>
  <c r="N13" i="5"/>
  <c r="AI13" i="5" s="1"/>
  <c r="AR13" i="5" s="1"/>
  <c r="M13" i="5"/>
  <c r="L13" i="5"/>
  <c r="AE13" i="5" s="1"/>
  <c r="AN13" i="5" s="1"/>
  <c r="K13" i="5"/>
  <c r="AD13" i="5" s="1"/>
  <c r="AM13" i="5" s="1"/>
  <c r="N12" i="5"/>
  <c r="AI12" i="5" s="1"/>
  <c r="AR12" i="5" s="1"/>
  <c r="BA12" i="5" s="1"/>
  <c r="M12" i="5"/>
  <c r="AG12" i="5" s="1"/>
  <c r="AP12" i="5" s="1"/>
  <c r="L12" i="5"/>
  <c r="K12" i="5"/>
  <c r="N11" i="5"/>
  <c r="AI11" i="5" s="1"/>
  <c r="AR11" i="5" s="1"/>
  <c r="M11" i="5"/>
  <c r="L11" i="5"/>
  <c r="AE11" i="5" s="1"/>
  <c r="AN11" i="5" s="1"/>
  <c r="K11" i="5"/>
  <c r="N10" i="5"/>
  <c r="AI10" i="5" s="1"/>
  <c r="AR10" i="5" s="1"/>
  <c r="M10" i="5"/>
  <c r="AG10" i="5" s="1"/>
  <c r="AP10" i="5" s="1"/>
  <c r="L10" i="5"/>
  <c r="K10" i="5"/>
  <c r="AD10" i="5" s="1"/>
  <c r="AM10" i="5" s="1"/>
  <c r="AN99" i="5" s="1"/>
  <c r="N9" i="5"/>
  <c r="AI9" i="5" s="1"/>
  <c r="AR9" i="5" s="1"/>
  <c r="M9" i="5"/>
  <c r="L9" i="5"/>
  <c r="AE9" i="5" s="1"/>
  <c r="AN9" i="5" s="1"/>
  <c r="K9" i="5"/>
  <c r="AD9" i="5" s="1"/>
  <c r="AM9" i="5" s="1"/>
  <c r="N8" i="5"/>
  <c r="M8" i="5"/>
  <c r="AG8" i="5" s="1"/>
  <c r="AP8" i="5" s="1"/>
  <c r="L8" i="5"/>
  <c r="K8" i="5"/>
  <c r="N7" i="5"/>
  <c r="AI7" i="5" s="1"/>
  <c r="AR7" i="5" s="1"/>
  <c r="M7" i="5"/>
  <c r="L7" i="5"/>
  <c r="AE7" i="5" s="1"/>
  <c r="AN7" i="5" s="1"/>
  <c r="K7" i="5"/>
  <c r="N6" i="5"/>
  <c r="AI6" i="5" s="1"/>
  <c r="AR6" i="5" s="1"/>
  <c r="M6" i="5"/>
  <c r="AG6" i="5" s="1"/>
  <c r="AP6" i="5" s="1"/>
  <c r="L6" i="5"/>
  <c r="K6" i="5"/>
  <c r="AD6" i="5" s="1"/>
  <c r="AM6" i="5" s="1"/>
  <c r="N5" i="5"/>
  <c r="AI5" i="5" s="1"/>
  <c r="AR5" i="5" s="1"/>
  <c r="M5" i="5"/>
  <c r="L5" i="5"/>
  <c r="AE5" i="5" s="1"/>
  <c r="AN5" i="5" s="1"/>
  <c r="K5" i="5"/>
  <c r="AD5" i="5" s="1"/>
  <c r="AM5" i="5" s="1"/>
  <c r="N4" i="5"/>
  <c r="M4" i="5"/>
  <c r="AG4" i="5" s="1"/>
  <c r="AP4" i="5" s="1"/>
  <c r="L4" i="5"/>
  <c r="K4" i="5"/>
  <c r="X16" i="5"/>
  <c r="X7" i="5" s="1"/>
  <c r="AJ7" i="5" s="1"/>
  <c r="AS7" i="5" s="1"/>
  <c r="N16" i="5"/>
  <c r="AL123" i="7"/>
  <c r="AD123" i="7"/>
  <c r="AM123" i="7" s="1"/>
  <c r="AC123" i="7"/>
  <c r="AL122" i="7"/>
  <c r="AD122" i="7"/>
  <c r="AC122" i="7"/>
  <c r="AL121" i="7"/>
  <c r="AD121" i="7"/>
  <c r="AC121" i="7"/>
  <c r="AL120" i="7"/>
  <c r="AD120" i="7"/>
  <c r="AC120" i="7"/>
  <c r="AL119" i="7"/>
  <c r="AD119" i="7"/>
  <c r="AC119" i="7"/>
  <c r="AL118" i="7"/>
  <c r="AH118" i="7"/>
  <c r="AQ118" i="7" s="1"/>
  <c r="AD118" i="7"/>
  <c r="AC118" i="7"/>
  <c r="AL117" i="7"/>
  <c r="AH117" i="7"/>
  <c r="AD117" i="7"/>
  <c r="AC117" i="7"/>
  <c r="AL116" i="7"/>
  <c r="AD116" i="7"/>
  <c r="AC116" i="7"/>
  <c r="AL115" i="7"/>
  <c r="AD115" i="7"/>
  <c r="AC115" i="7"/>
  <c r="AL114" i="7"/>
  <c r="AD114" i="7"/>
  <c r="AC114" i="7"/>
  <c r="AL113" i="7"/>
  <c r="AG113" i="7"/>
  <c r="AP113" i="7" s="1"/>
  <c r="AD113" i="7"/>
  <c r="AM113" i="7" s="1"/>
  <c r="AC113" i="7"/>
  <c r="W126" i="7"/>
  <c r="V126" i="7"/>
  <c r="W125" i="7"/>
  <c r="V125" i="7"/>
  <c r="W124" i="7"/>
  <c r="V124" i="7"/>
  <c r="W123" i="7"/>
  <c r="AH123" i="7" s="1"/>
  <c r="AQ123" i="7" s="1"/>
  <c r="V123" i="7"/>
  <c r="AF123" i="7" s="1"/>
  <c r="AO123" i="7" s="1"/>
  <c r="W122" i="7"/>
  <c r="AH122" i="7" s="1"/>
  <c r="V122" i="7"/>
  <c r="AF122" i="7" s="1"/>
  <c r="W121" i="7"/>
  <c r="AH121" i="7" s="1"/>
  <c r="V121" i="7"/>
  <c r="AF121" i="7" s="1"/>
  <c r="W120" i="7"/>
  <c r="AH120" i="7" s="1"/>
  <c r="V120" i="7"/>
  <c r="AF120" i="7" s="1"/>
  <c r="W119" i="7"/>
  <c r="AH119" i="7" s="1"/>
  <c r="AQ119" i="7" s="1"/>
  <c r="V119" i="7"/>
  <c r="AF119" i="7" s="1"/>
  <c r="AO119" i="7" s="1"/>
  <c r="AP133" i="7" s="1"/>
  <c r="W118" i="7"/>
  <c r="V118" i="7"/>
  <c r="AF118" i="7" s="1"/>
  <c r="AO118" i="7" s="1"/>
  <c r="W117" i="7"/>
  <c r="V117" i="7"/>
  <c r="AF117" i="7" s="1"/>
  <c r="W116" i="7"/>
  <c r="AH116" i="7" s="1"/>
  <c r="AQ116" i="7" s="1"/>
  <c r="V116" i="7"/>
  <c r="AF116" i="7" s="1"/>
  <c r="W115" i="7"/>
  <c r="AH115" i="7" s="1"/>
  <c r="AQ115" i="7" s="1"/>
  <c r="V115" i="7"/>
  <c r="AF115" i="7" s="1"/>
  <c r="AO115" i="7" s="1"/>
  <c r="W114" i="7"/>
  <c r="AH114" i="7" s="1"/>
  <c r="AQ114" i="7" s="1"/>
  <c r="V114" i="7"/>
  <c r="AF114" i="7" s="1"/>
  <c r="AO114" i="7" s="1"/>
  <c r="W113" i="7"/>
  <c r="AH113" i="7" s="1"/>
  <c r="AQ113" i="7" s="1"/>
  <c r="V113" i="7"/>
  <c r="AF113" i="7" s="1"/>
  <c r="AO113" i="7" s="1"/>
  <c r="L114" i="7"/>
  <c r="AE114" i="7" s="1"/>
  <c r="M114" i="7"/>
  <c r="AG114" i="7" s="1"/>
  <c r="AP114" i="7" s="1"/>
  <c r="L115" i="7"/>
  <c r="AE115" i="7" s="1"/>
  <c r="AN115" i="7" s="1"/>
  <c r="M115" i="7"/>
  <c r="AG115" i="7" s="1"/>
  <c r="AP115" i="7" s="1"/>
  <c r="L116" i="7"/>
  <c r="AE116" i="7" s="1"/>
  <c r="M116" i="7"/>
  <c r="AG116" i="7" s="1"/>
  <c r="AP116" i="7" s="1"/>
  <c r="L117" i="7"/>
  <c r="AE117" i="7" s="1"/>
  <c r="M117" i="7"/>
  <c r="AG117" i="7" s="1"/>
  <c r="L118" i="7"/>
  <c r="AE118" i="7" s="1"/>
  <c r="AN118" i="7" s="1"/>
  <c r="M118" i="7"/>
  <c r="AG118" i="7" s="1"/>
  <c r="AP118" i="7" s="1"/>
  <c r="L119" i="7"/>
  <c r="AE119" i="7" s="1"/>
  <c r="AN119" i="7" s="1"/>
  <c r="AO133" i="7" s="1"/>
  <c r="M119" i="7"/>
  <c r="AG119" i="7" s="1"/>
  <c r="AP119" i="7" s="1"/>
  <c r="L120" i="7"/>
  <c r="AE120" i="7" s="1"/>
  <c r="AN120" i="7" s="1"/>
  <c r="M120" i="7"/>
  <c r="AG120" i="7" s="1"/>
  <c r="L121" i="7"/>
  <c r="AE121" i="7" s="1"/>
  <c r="M121" i="7"/>
  <c r="AG121" i="7" s="1"/>
  <c r="AP121" i="7" s="1"/>
  <c r="L122" i="7"/>
  <c r="AE122" i="7" s="1"/>
  <c r="M122" i="7"/>
  <c r="AG122" i="7" s="1"/>
  <c r="L123" i="7"/>
  <c r="AE123" i="7" s="1"/>
  <c r="AN123" i="7" s="1"/>
  <c r="M123" i="7"/>
  <c r="AG123" i="7" s="1"/>
  <c r="AP123" i="7" s="1"/>
  <c r="L124" i="7"/>
  <c r="M124" i="7"/>
  <c r="L125" i="7"/>
  <c r="M125" i="7"/>
  <c r="L126" i="7"/>
  <c r="M126" i="7"/>
  <c r="X128" i="7"/>
  <c r="X120" i="7" s="1"/>
  <c r="AJ120" i="7" s="1"/>
  <c r="AS120" i="7" s="1"/>
  <c r="N128" i="7"/>
  <c r="N121" i="7" s="1"/>
  <c r="AI121" i="7" s="1"/>
  <c r="M113" i="7"/>
  <c r="L113" i="7"/>
  <c r="AE113" i="7" s="1"/>
  <c r="AN113" i="7" s="1"/>
  <c r="AL89" i="5"/>
  <c r="AD89" i="5"/>
  <c r="AC89" i="5"/>
  <c r="AL88" i="5"/>
  <c r="AD88" i="5"/>
  <c r="AM88" i="5" s="1"/>
  <c r="AC88" i="5"/>
  <c r="AL87" i="5"/>
  <c r="AD87" i="5"/>
  <c r="AC87" i="5"/>
  <c r="AL86" i="5"/>
  <c r="AF86" i="5"/>
  <c r="AO86" i="5" s="1"/>
  <c r="AD86" i="5"/>
  <c r="AM86" i="5" s="1"/>
  <c r="AC86" i="5"/>
  <c r="AL85" i="5"/>
  <c r="AD85" i="5"/>
  <c r="AC85" i="5"/>
  <c r="AL84" i="5"/>
  <c r="AD84" i="5"/>
  <c r="AC84" i="5"/>
  <c r="AL83" i="5"/>
  <c r="AF83" i="5"/>
  <c r="AD83" i="5"/>
  <c r="AC83" i="5"/>
  <c r="AL82" i="5"/>
  <c r="AD82" i="5"/>
  <c r="AC82" i="5"/>
  <c r="AL81" i="5"/>
  <c r="AD81" i="5"/>
  <c r="AC81" i="5"/>
  <c r="AL80" i="5"/>
  <c r="AD80" i="5"/>
  <c r="AC80" i="5"/>
  <c r="AL79" i="5"/>
  <c r="AG79" i="5"/>
  <c r="AD79" i="5"/>
  <c r="AC79" i="5"/>
  <c r="X91" i="5"/>
  <c r="X81" i="5" s="1"/>
  <c r="AJ81" i="5" s="1"/>
  <c r="V80" i="5"/>
  <c r="AF80" i="5" s="1"/>
  <c r="AO80" i="5" s="1"/>
  <c r="W80" i="5"/>
  <c r="AH80" i="5" s="1"/>
  <c r="AQ80" i="5" s="1"/>
  <c r="V81" i="5"/>
  <c r="AF81" i="5" s="1"/>
  <c r="AO81" i="5" s="1"/>
  <c r="W81" i="5"/>
  <c r="AH81" i="5" s="1"/>
  <c r="V82" i="5"/>
  <c r="AF82" i="5" s="1"/>
  <c r="W82" i="5"/>
  <c r="AH82" i="5" s="1"/>
  <c r="V83" i="5"/>
  <c r="W83" i="5"/>
  <c r="AH83" i="5" s="1"/>
  <c r="AQ83" i="5" s="1"/>
  <c r="V84" i="5"/>
  <c r="AF84" i="5" s="1"/>
  <c r="W84" i="5"/>
  <c r="AH84" i="5" s="1"/>
  <c r="AQ84" i="5" s="1"/>
  <c r="V85" i="5"/>
  <c r="AF85" i="5" s="1"/>
  <c r="W85" i="5"/>
  <c r="AH85" i="5" s="1"/>
  <c r="V86" i="5"/>
  <c r="W86" i="5"/>
  <c r="AH86" i="5" s="1"/>
  <c r="AQ86" i="5" s="1"/>
  <c r="V87" i="5"/>
  <c r="AF87" i="5" s="1"/>
  <c r="W87" i="5"/>
  <c r="AH87" i="5" s="1"/>
  <c r="AQ87" i="5" s="1"/>
  <c r="V88" i="5"/>
  <c r="AF88" i="5" s="1"/>
  <c r="AO88" i="5" s="1"/>
  <c r="W88" i="5"/>
  <c r="AH88" i="5" s="1"/>
  <c r="AQ88" i="5" s="1"/>
  <c r="V89" i="5"/>
  <c r="AF89" i="5" s="1"/>
  <c r="W89" i="5"/>
  <c r="AH89" i="5" s="1"/>
  <c r="W79" i="5"/>
  <c r="AH79" i="5" s="1"/>
  <c r="V79" i="5"/>
  <c r="AF79" i="5" s="1"/>
  <c r="N91" i="5"/>
  <c r="N87" i="5" s="1"/>
  <c r="AI87" i="5" s="1"/>
  <c r="AR87" i="5" s="1"/>
  <c r="M89" i="5"/>
  <c r="AG89" i="5" s="1"/>
  <c r="AP89" i="5" s="1"/>
  <c r="L89" i="5"/>
  <c r="AE89" i="5" s="1"/>
  <c r="AN89" i="5" s="1"/>
  <c r="M88" i="5"/>
  <c r="AG88" i="5" s="1"/>
  <c r="AP88" i="5" s="1"/>
  <c r="L88" i="5"/>
  <c r="AE88" i="5" s="1"/>
  <c r="M87" i="5"/>
  <c r="AG87" i="5" s="1"/>
  <c r="L87" i="5"/>
  <c r="AE87" i="5" s="1"/>
  <c r="M86" i="5"/>
  <c r="AG86" i="5" s="1"/>
  <c r="AP86" i="5" s="1"/>
  <c r="L86" i="5"/>
  <c r="AE86" i="5" s="1"/>
  <c r="AN86" i="5" s="1"/>
  <c r="M85" i="5"/>
  <c r="AG85" i="5" s="1"/>
  <c r="AP85" i="5" s="1"/>
  <c r="L85" i="5"/>
  <c r="AE85" i="5" s="1"/>
  <c r="M84" i="5"/>
  <c r="AG84" i="5" s="1"/>
  <c r="AP84" i="5" s="1"/>
  <c r="L84" i="5"/>
  <c r="AE84" i="5" s="1"/>
  <c r="M83" i="5"/>
  <c r="AG83" i="5" s="1"/>
  <c r="AP83" i="5" s="1"/>
  <c r="L83" i="5"/>
  <c r="AE83" i="5" s="1"/>
  <c r="AN83" i="5" s="1"/>
  <c r="M82" i="5"/>
  <c r="AG82" i="5" s="1"/>
  <c r="AP82" i="5" s="1"/>
  <c r="L82" i="5"/>
  <c r="AE82" i="5" s="1"/>
  <c r="M81" i="5"/>
  <c r="AG81" i="5" s="1"/>
  <c r="L81" i="5"/>
  <c r="AE81" i="5" s="1"/>
  <c r="M80" i="5"/>
  <c r="AG80" i="5" s="1"/>
  <c r="L80" i="5"/>
  <c r="AE80" i="5" s="1"/>
  <c r="M79" i="5"/>
  <c r="L79" i="5"/>
  <c r="AE79" i="5" s="1"/>
  <c r="AR6" i="4"/>
  <c r="AR14" i="4"/>
  <c r="F1" i="11"/>
  <c r="Q57" i="11"/>
  <c r="P57" i="11"/>
  <c r="O57" i="11"/>
  <c r="N57" i="11"/>
  <c r="M57" i="11"/>
  <c r="L57" i="11"/>
  <c r="K57" i="11"/>
  <c r="S32" i="11"/>
  <c r="R32" i="11"/>
  <c r="Q32" i="11"/>
  <c r="P32" i="11"/>
  <c r="O32" i="11"/>
  <c r="N32" i="11"/>
  <c r="M32" i="11"/>
  <c r="L32" i="11"/>
  <c r="K32" i="11"/>
  <c r="H32" i="11"/>
  <c r="G32" i="11"/>
  <c r="Q56" i="11"/>
  <c r="P56" i="11"/>
  <c r="Q55" i="11"/>
  <c r="P55" i="11"/>
  <c r="Q54" i="11"/>
  <c r="P54" i="11"/>
  <c r="Q53" i="11"/>
  <c r="P53" i="11"/>
  <c r="Q52" i="11"/>
  <c r="P52" i="11"/>
  <c r="Q51" i="11"/>
  <c r="P51" i="11"/>
  <c r="Q50" i="11"/>
  <c r="P50" i="11"/>
  <c r="Q49" i="11"/>
  <c r="P49" i="11"/>
  <c r="Q48" i="11"/>
  <c r="P48" i="11"/>
  <c r="Q47" i="11"/>
  <c r="P47" i="11"/>
  <c r="Q46" i="11"/>
  <c r="P46" i="11"/>
  <c r="Q45" i="11"/>
  <c r="P45" i="11"/>
  <c r="Q44" i="11"/>
  <c r="P44" i="11"/>
  <c r="Q43" i="11"/>
  <c r="P43" i="11"/>
  <c r="Q42" i="11"/>
  <c r="P42" i="11"/>
  <c r="Q41" i="11"/>
  <c r="P41" i="11"/>
  <c r="O56" i="11"/>
  <c r="O55" i="11"/>
  <c r="O54" i="11"/>
  <c r="O53" i="11"/>
  <c r="O52" i="11"/>
  <c r="O51" i="11"/>
  <c r="O50" i="11"/>
  <c r="O49" i="11"/>
  <c r="O48" i="11"/>
  <c r="O47" i="11"/>
  <c r="O46" i="11"/>
  <c r="O45" i="11"/>
  <c r="O44" i="11"/>
  <c r="O43" i="11"/>
  <c r="O42" i="11"/>
  <c r="O41" i="11"/>
  <c r="N56" i="11"/>
  <c r="N55" i="11"/>
  <c r="N54" i="11"/>
  <c r="N53" i="11"/>
  <c r="N52" i="11"/>
  <c r="N51" i="11"/>
  <c r="N50" i="11"/>
  <c r="N49" i="11"/>
  <c r="N48" i="11"/>
  <c r="N47" i="11"/>
  <c r="N46" i="11"/>
  <c r="N45" i="11"/>
  <c r="N44" i="11"/>
  <c r="N43" i="11"/>
  <c r="N42" i="11"/>
  <c r="N41" i="11"/>
  <c r="M56" i="11"/>
  <c r="M55" i="11"/>
  <c r="M54" i="11"/>
  <c r="M53" i="11"/>
  <c r="M52" i="11"/>
  <c r="M51" i="11"/>
  <c r="M50" i="11"/>
  <c r="M49" i="11"/>
  <c r="M48" i="11"/>
  <c r="M47" i="11"/>
  <c r="M46" i="11"/>
  <c r="M45" i="11"/>
  <c r="M44" i="11"/>
  <c r="M43" i="11"/>
  <c r="M42" i="11"/>
  <c r="M41" i="11"/>
  <c r="L56" i="11"/>
  <c r="L55" i="11"/>
  <c r="L54" i="11"/>
  <c r="L53" i="11"/>
  <c r="L52" i="11"/>
  <c r="L51" i="11"/>
  <c r="L50" i="11"/>
  <c r="L49" i="11"/>
  <c r="L48" i="11"/>
  <c r="L47" i="11"/>
  <c r="L46" i="11"/>
  <c r="L45" i="11"/>
  <c r="L44" i="11"/>
  <c r="L43" i="11"/>
  <c r="L42" i="11"/>
  <c r="L41" i="11"/>
  <c r="K54" i="11"/>
  <c r="K55" i="11"/>
  <c r="K56" i="11"/>
  <c r="K53" i="11"/>
  <c r="K48" i="11"/>
  <c r="K49" i="11"/>
  <c r="K50" i="11"/>
  <c r="K51" i="11"/>
  <c r="K52" i="11"/>
  <c r="K47" i="11"/>
  <c r="K42" i="11"/>
  <c r="K43" i="11"/>
  <c r="K44" i="11"/>
  <c r="K45" i="11"/>
  <c r="K46" i="11"/>
  <c r="K41" i="11"/>
  <c r="S18" i="11"/>
  <c r="R18" i="11"/>
  <c r="Q18" i="11"/>
  <c r="P18" i="11"/>
  <c r="O18" i="11"/>
  <c r="N18" i="11"/>
  <c r="M18" i="11"/>
  <c r="L18" i="11"/>
  <c r="K18" i="11"/>
  <c r="H18" i="11"/>
  <c r="G18" i="11"/>
  <c r="S31" i="11"/>
  <c r="R31" i="11"/>
  <c r="S30" i="11"/>
  <c r="R30" i="11"/>
  <c r="S29" i="11"/>
  <c r="R29" i="11"/>
  <c r="S28" i="11"/>
  <c r="R28" i="11"/>
  <c r="S23" i="11"/>
  <c r="R23" i="11"/>
  <c r="S22" i="11"/>
  <c r="R22" i="11"/>
  <c r="S21" i="11"/>
  <c r="R21" i="11"/>
  <c r="S20" i="11"/>
  <c r="R20" i="11"/>
  <c r="S19" i="11"/>
  <c r="R19" i="11"/>
  <c r="S14" i="11"/>
  <c r="R14" i="11"/>
  <c r="S13" i="11"/>
  <c r="R13" i="11"/>
  <c r="S12" i="11"/>
  <c r="R12" i="11"/>
  <c r="S10" i="11"/>
  <c r="R10" i="11"/>
  <c r="S9" i="11"/>
  <c r="R9" i="11"/>
  <c r="S8" i="11"/>
  <c r="R8" i="11"/>
  <c r="S7" i="11"/>
  <c r="R7" i="11"/>
  <c r="S6" i="11"/>
  <c r="R6" i="11"/>
  <c r="S5" i="11"/>
  <c r="R5" i="11"/>
  <c r="H28" i="11"/>
  <c r="Q28" i="11" s="1"/>
  <c r="G28" i="11"/>
  <c r="P28" i="11"/>
  <c r="O28" i="11"/>
  <c r="N28" i="11"/>
  <c r="M28" i="11"/>
  <c r="L28" i="11"/>
  <c r="K28" i="11"/>
  <c r="O31" i="11"/>
  <c r="N31" i="11"/>
  <c r="M31" i="11"/>
  <c r="L31" i="11"/>
  <c r="K31" i="11"/>
  <c r="O30" i="11"/>
  <c r="N30" i="11"/>
  <c r="M30" i="11"/>
  <c r="L30" i="11"/>
  <c r="K30" i="11"/>
  <c r="P29" i="11"/>
  <c r="O29" i="11"/>
  <c r="N29" i="11"/>
  <c r="M29" i="11"/>
  <c r="L29" i="11"/>
  <c r="K29" i="11"/>
  <c r="H31" i="11"/>
  <c r="Q31" i="11" s="1"/>
  <c r="G31" i="11"/>
  <c r="P31" i="11" s="1"/>
  <c r="H30" i="11"/>
  <c r="Q30" i="11" s="1"/>
  <c r="G30" i="11"/>
  <c r="P30" i="11" s="1"/>
  <c r="H29" i="11"/>
  <c r="Q29" i="11" s="1"/>
  <c r="G29" i="11"/>
  <c r="O23" i="11"/>
  <c r="N23" i="11"/>
  <c r="M23" i="11"/>
  <c r="L23" i="11"/>
  <c r="K23" i="11"/>
  <c r="P22" i="11"/>
  <c r="O22" i="11"/>
  <c r="N22" i="11"/>
  <c r="M22" i="11"/>
  <c r="L22" i="11"/>
  <c r="K22" i="11"/>
  <c r="Q21" i="11"/>
  <c r="O21" i="11"/>
  <c r="N21" i="11"/>
  <c r="M21" i="11"/>
  <c r="L21" i="11"/>
  <c r="K21" i="11"/>
  <c r="O20" i="11"/>
  <c r="N20" i="11"/>
  <c r="M20" i="11"/>
  <c r="L20" i="11"/>
  <c r="K20" i="11"/>
  <c r="O19" i="11"/>
  <c r="N19" i="11"/>
  <c r="M19" i="11"/>
  <c r="L19" i="11"/>
  <c r="K19" i="11"/>
  <c r="H23" i="11"/>
  <c r="Q23" i="11" s="1"/>
  <c r="G23" i="11"/>
  <c r="P23" i="11" s="1"/>
  <c r="H22" i="11"/>
  <c r="Q22" i="11" s="1"/>
  <c r="G22" i="11"/>
  <c r="H21" i="11"/>
  <c r="G21" i="11"/>
  <c r="P21" i="11" s="1"/>
  <c r="H20" i="11"/>
  <c r="Q20" i="11" s="1"/>
  <c r="G20" i="11"/>
  <c r="P20" i="11" s="1"/>
  <c r="H19" i="11"/>
  <c r="Q19" i="11" s="1"/>
  <c r="G19" i="11"/>
  <c r="P19" i="11" s="1"/>
  <c r="O14" i="11"/>
  <c r="N14" i="11"/>
  <c r="M14" i="11"/>
  <c r="L14" i="11"/>
  <c r="Q13" i="11"/>
  <c r="O13" i="11"/>
  <c r="N13" i="11"/>
  <c r="M13" i="11"/>
  <c r="L13" i="11"/>
  <c r="Q12" i="11"/>
  <c r="O12" i="11"/>
  <c r="N12" i="11"/>
  <c r="M12" i="11"/>
  <c r="L12" i="11"/>
  <c r="Q8" i="11"/>
  <c r="P10" i="11"/>
  <c r="O6" i="11"/>
  <c r="O7" i="11"/>
  <c r="O8" i="11"/>
  <c r="O9" i="11"/>
  <c r="O10" i="11"/>
  <c r="O5" i="11"/>
  <c r="K14" i="11"/>
  <c r="K13" i="11"/>
  <c r="K12" i="11"/>
  <c r="N6" i="11"/>
  <c r="N7" i="11"/>
  <c r="N8" i="11"/>
  <c r="N9" i="11"/>
  <c r="N10" i="11"/>
  <c r="N5" i="11"/>
  <c r="M6" i="11"/>
  <c r="M7" i="11"/>
  <c r="M8" i="11"/>
  <c r="M9" i="11"/>
  <c r="M10" i="11"/>
  <c r="M5" i="11"/>
  <c r="L6" i="11"/>
  <c r="L7" i="11"/>
  <c r="L8" i="11"/>
  <c r="L9" i="11"/>
  <c r="L10" i="11"/>
  <c r="L5" i="11"/>
  <c r="K6" i="11"/>
  <c r="K7" i="11"/>
  <c r="K8" i="11"/>
  <c r="K9" i="11"/>
  <c r="K10" i="11"/>
  <c r="K5" i="11"/>
  <c r="H14" i="11"/>
  <c r="Q14" i="11" s="1"/>
  <c r="G14" i="11"/>
  <c r="P14" i="11" s="1"/>
  <c r="H13" i="11"/>
  <c r="G13" i="11"/>
  <c r="P13" i="11" s="1"/>
  <c r="H12" i="11"/>
  <c r="G12" i="11"/>
  <c r="P12" i="11" s="1"/>
  <c r="H10" i="11"/>
  <c r="Q10" i="11" s="1"/>
  <c r="G10" i="11"/>
  <c r="H9" i="11"/>
  <c r="Q9" i="11" s="1"/>
  <c r="G9" i="11"/>
  <c r="P9" i="11" s="1"/>
  <c r="H8" i="11"/>
  <c r="G8" i="11"/>
  <c r="P8" i="11" s="1"/>
  <c r="H7" i="11"/>
  <c r="Q7" i="11" s="1"/>
  <c r="G7" i="11"/>
  <c r="P7" i="11" s="1"/>
  <c r="H6" i="11"/>
  <c r="Q6" i="11" s="1"/>
  <c r="G6" i="11"/>
  <c r="P6" i="11" s="1"/>
  <c r="H5" i="11"/>
  <c r="Q5" i="11" s="1"/>
  <c r="G5" i="11"/>
  <c r="P5" i="11" s="1"/>
  <c r="AI166" i="4"/>
  <c r="AB166" i="4"/>
  <c r="W166" i="4"/>
  <c r="AD166" i="4" s="1"/>
  <c r="U166" i="4"/>
  <c r="AI165" i="4"/>
  <c r="AB165" i="4"/>
  <c r="V165" i="4"/>
  <c r="AC165" i="4" s="1"/>
  <c r="U165" i="4"/>
  <c r="AI164" i="4"/>
  <c r="AB164" i="4"/>
  <c r="X164" i="4"/>
  <c r="AE164" i="4" s="1"/>
  <c r="V164" i="4"/>
  <c r="AC164" i="4" s="1"/>
  <c r="U164" i="4"/>
  <c r="AI163" i="4"/>
  <c r="AB163" i="4"/>
  <c r="X163" i="4"/>
  <c r="W163" i="4"/>
  <c r="U163" i="4"/>
  <c r="AI162" i="4"/>
  <c r="AB162" i="4"/>
  <c r="W162" i="4"/>
  <c r="AD162" i="4" s="1"/>
  <c r="U162" i="4"/>
  <c r="AI161" i="4"/>
  <c r="AB161" i="4"/>
  <c r="U161" i="4"/>
  <c r="AI160" i="4"/>
  <c r="AB160" i="4"/>
  <c r="X160" i="4"/>
  <c r="AE160" i="4" s="1"/>
  <c r="V160" i="4"/>
  <c r="AC160" i="4" s="1"/>
  <c r="U160" i="4"/>
  <c r="AI159" i="4"/>
  <c r="AD159" i="4"/>
  <c r="AB159" i="4"/>
  <c r="Y159" i="4"/>
  <c r="W159" i="4"/>
  <c r="U159" i="4"/>
  <c r="AI158" i="4"/>
  <c r="AE158" i="4"/>
  <c r="AB158" i="4"/>
  <c r="X158" i="4"/>
  <c r="U158" i="4"/>
  <c r="AI157" i="4"/>
  <c r="AB157" i="4"/>
  <c r="X157" i="4"/>
  <c r="V157" i="4"/>
  <c r="AC157" i="4" s="1"/>
  <c r="U157" i="4"/>
  <c r="AI156" i="4"/>
  <c r="AB156" i="4"/>
  <c r="W156" i="4"/>
  <c r="V156" i="4"/>
  <c r="AC156" i="4" s="1"/>
  <c r="U156" i="4"/>
  <c r="AI147" i="4"/>
  <c r="AB147" i="4"/>
  <c r="U147" i="4"/>
  <c r="AI146" i="4"/>
  <c r="AB146" i="4"/>
  <c r="W146" i="4"/>
  <c r="AD146" i="4" s="1"/>
  <c r="U146" i="4"/>
  <c r="AI145" i="4"/>
  <c r="AB145" i="4"/>
  <c r="W145" i="4"/>
  <c r="V145" i="4"/>
  <c r="AC145" i="4" s="1"/>
  <c r="U145" i="4"/>
  <c r="AI144" i="4"/>
  <c r="AB144" i="4"/>
  <c r="X144" i="4"/>
  <c r="W144" i="4"/>
  <c r="AD144" i="4" s="1"/>
  <c r="U144" i="4"/>
  <c r="AI143" i="4"/>
  <c r="AB143" i="4"/>
  <c r="X143" i="4"/>
  <c r="AE143" i="4" s="1"/>
  <c r="AE127" i="4" s="1"/>
  <c r="U143" i="4"/>
  <c r="AI142" i="4"/>
  <c r="AB142" i="4"/>
  <c r="U142" i="4"/>
  <c r="AI141" i="4"/>
  <c r="AB141" i="4"/>
  <c r="W141" i="4"/>
  <c r="AD141" i="4" s="1"/>
  <c r="U141" i="4"/>
  <c r="AI140" i="4"/>
  <c r="AB140" i="4"/>
  <c r="X140" i="4"/>
  <c r="V140" i="4"/>
  <c r="U140" i="4"/>
  <c r="AI139" i="4"/>
  <c r="AB139" i="4"/>
  <c r="U139" i="4"/>
  <c r="AI138" i="4"/>
  <c r="AB138" i="4"/>
  <c r="X138" i="4"/>
  <c r="U138" i="4"/>
  <c r="AI137" i="4"/>
  <c r="AB137" i="4"/>
  <c r="W137" i="4"/>
  <c r="U137" i="4"/>
  <c r="P157" i="4"/>
  <c r="Q157" i="4"/>
  <c r="P158" i="4"/>
  <c r="Q158" i="4"/>
  <c r="P159" i="4"/>
  <c r="Q159" i="4"/>
  <c r="X159" i="4" s="1"/>
  <c r="AE159" i="4" s="1"/>
  <c r="P160" i="4"/>
  <c r="Q160" i="4"/>
  <c r="P161" i="4"/>
  <c r="Q161" i="4"/>
  <c r="X161" i="4" s="1"/>
  <c r="P162" i="4"/>
  <c r="Q162" i="4"/>
  <c r="X162" i="4" s="1"/>
  <c r="P163" i="4"/>
  <c r="Q163" i="4"/>
  <c r="P164" i="4"/>
  <c r="Q164" i="4"/>
  <c r="P165" i="4"/>
  <c r="Q165" i="4"/>
  <c r="X165" i="4" s="1"/>
  <c r="AE165" i="4" s="1"/>
  <c r="AL165" i="4" s="1"/>
  <c r="P166" i="4"/>
  <c r="Q166" i="4"/>
  <c r="X166" i="4" s="1"/>
  <c r="AE166" i="4" s="1"/>
  <c r="AL166" i="4" s="1"/>
  <c r="Q156" i="4"/>
  <c r="X156" i="4" s="1"/>
  <c r="AE156" i="4" s="1"/>
  <c r="AL156" i="4" s="1"/>
  <c r="P156" i="4"/>
  <c r="M168" i="4"/>
  <c r="R168" i="4" s="1"/>
  <c r="P138" i="4"/>
  <c r="Q138" i="4"/>
  <c r="P139" i="4"/>
  <c r="Q139" i="4"/>
  <c r="X139" i="4" s="1"/>
  <c r="AE139" i="4" s="1"/>
  <c r="P140" i="4"/>
  <c r="Q140" i="4"/>
  <c r="P141" i="4"/>
  <c r="Q141" i="4"/>
  <c r="X141" i="4" s="1"/>
  <c r="AE141" i="4" s="1"/>
  <c r="P142" i="4"/>
  <c r="Q142" i="4"/>
  <c r="X142" i="4" s="1"/>
  <c r="P143" i="4"/>
  <c r="Q143" i="4"/>
  <c r="P144" i="4"/>
  <c r="Q144" i="4"/>
  <c r="P145" i="4"/>
  <c r="Q145" i="4"/>
  <c r="X145" i="4" s="1"/>
  <c r="AE145" i="4" s="1"/>
  <c r="AL145" i="4" s="1"/>
  <c r="P146" i="4"/>
  <c r="Q146" i="4"/>
  <c r="X146" i="4" s="1"/>
  <c r="AE146" i="4" s="1"/>
  <c r="P147" i="4"/>
  <c r="Q147" i="4"/>
  <c r="X147" i="4" s="1"/>
  <c r="AE147" i="4" s="1"/>
  <c r="Q137" i="4"/>
  <c r="X137" i="4" s="1"/>
  <c r="AE137" i="4" s="1"/>
  <c r="P137" i="4"/>
  <c r="M149" i="4"/>
  <c r="R149" i="4" s="1"/>
  <c r="I157" i="4"/>
  <c r="J157" i="4"/>
  <c r="W157" i="4" s="1"/>
  <c r="AD157" i="4" s="1"/>
  <c r="I158" i="4"/>
  <c r="V158" i="4" s="1"/>
  <c r="AC158" i="4" s="1"/>
  <c r="J158" i="4"/>
  <c r="W158" i="4" s="1"/>
  <c r="AD158" i="4" s="1"/>
  <c r="AK158" i="4" s="1"/>
  <c r="I159" i="4"/>
  <c r="V159" i="4" s="1"/>
  <c r="AC159" i="4" s="1"/>
  <c r="J159" i="4"/>
  <c r="I160" i="4"/>
  <c r="J160" i="4"/>
  <c r="W160" i="4" s="1"/>
  <c r="AD160" i="4" s="1"/>
  <c r="AK160" i="4" s="1"/>
  <c r="I161" i="4"/>
  <c r="V161" i="4" s="1"/>
  <c r="AC161" i="4" s="1"/>
  <c r="J161" i="4"/>
  <c r="W161" i="4" s="1"/>
  <c r="I162" i="4"/>
  <c r="V162" i="4" s="1"/>
  <c r="AC162" i="4" s="1"/>
  <c r="AC128" i="4" s="1"/>
  <c r="J162" i="4"/>
  <c r="I163" i="4"/>
  <c r="V163" i="4" s="1"/>
  <c r="AC163" i="4" s="1"/>
  <c r="J163" i="4"/>
  <c r="I164" i="4"/>
  <c r="J164" i="4"/>
  <c r="W164" i="4" s="1"/>
  <c r="I165" i="4"/>
  <c r="J165" i="4"/>
  <c r="W165" i="4" s="1"/>
  <c r="AD165" i="4" s="1"/>
  <c r="AK165" i="4" s="1"/>
  <c r="I166" i="4"/>
  <c r="V166" i="4" s="1"/>
  <c r="AC166" i="4" s="1"/>
  <c r="J166" i="4"/>
  <c r="K168" i="4"/>
  <c r="K159" i="4" s="1"/>
  <c r="J156" i="4"/>
  <c r="I156" i="4"/>
  <c r="I138" i="4"/>
  <c r="V138" i="4" s="1"/>
  <c r="AC138" i="4" s="1"/>
  <c r="J138" i="4"/>
  <c r="W138" i="4" s="1"/>
  <c r="AD138" i="4" s="1"/>
  <c r="I139" i="4"/>
  <c r="V139" i="4" s="1"/>
  <c r="AC139" i="4" s="1"/>
  <c r="J139" i="4"/>
  <c r="W139" i="4" s="1"/>
  <c r="AD139" i="4" s="1"/>
  <c r="AK139" i="4" s="1"/>
  <c r="I140" i="4"/>
  <c r="J140" i="4"/>
  <c r="W140" i="4" s="1"/>
  <c r="AD140" i="4" s="1"/>
  <c r="I141" i="4"/>
  <c r="V141" i="4" s="1"/>
  <c r="AC141" i="4" s="1"/>
  <c r="J141" i="4"/>
  <c r="I142" i="4"/>
  <c r="V142" i="4" s="1"/>
  <c r="AC142" i="4" s="1"/>
  <c r="J142" i="4"/>
  <c r="W142" i="4" s="1"/>
  <c r="AD142" i="4" s="1"/>
  <c r="I143" i="4"/>
  <c r="V143" i="4" s="1"/>
  <c r="AC143" i="4" s="1"/>
  <c r="J143" i="4"/>
  <c r="W143" i="4" s="1"/>
  <c r="I144" i="4"/>
  <c r="V144" i="4" s="1"/>
  <c r="J144" i="4"/>
  <c r="I145" i="4"/>
  <c r="J145" i="4"/>
  <c r="I146" i="4"/>
  <c r="V146" i="4" s="1"/>
  <c r="AC146" i="4" s="1"/>
  <c r="J146" i="4"/>
  <c r="I147" i="4"/>
  <c r="V147" i="4" s="1"/>
  <c r="AC147" i="4" s="1"/>
  <c r="J147" i="4"/>
  <c r="W147" i="4" s="1"/>
  <c r="AD147" i="4" s="1"/>
  <c r="AK147" i="4" s="1"/>
  <c r="J137" i="4"/>
  <c r="I137" i="4"/>
  <c r="V137" i="4" s="1"/>
  <c r="AC137" i="4" s="1"/>
  <c r="K143" i="4"/>
  <c r="Y143" i="4" s="1"/>
  <c r="K145" i="4"/>
  <c r="Y145" i="4" s="1"/>
  <c r="AF145" i="4" s="1"/>
  <c r="AM145" i="4" s="1"/>
  <c r="K146" i="4"/>
  <c r="Y146" i="4" s="1"/>
  <c r="AF146" i="4" s="1"/>
  <c r="AM146" i="4" s="1"/>
  <c r="K149" i="4"/>
  <c r="K139" i="4" s="1"/>
  <c r="Y139" i="4" s="1"/>
  <c r="AF139" i="4" s="1"/>
  <c r="AM139" i="4" s="1"/>
  <c r="AU71" i="5"/>
  <c r="AU109" i="5" s="1"/>
  <c r="AL71" i="5"/>
  <c r="AC71" i="5"/>
  <c r="AU70" i="5"/>
  <c r="AU123" i="5" s="1"/>
  <c r="AL70" i="5"/>
  <c r="AC70" i="5"/>
  <c r="AU69" i="5"/>
  <c r="AU122" i="5" s="1"/>
  <c r="AL69" i="5"/>
  <c r="AC69" i="5"/>
  <c r="AU68" i="5"/>
  <c r="AU106" i="5" s="1"/>
  <c r="AL68" i="5"/>
  <c r="AC68" i="5"/>
  <c r="AU67" i="5"/>
  <c r="AU120" i="5" s="1"/>
  <c r="AL67" i="5"/>
  <c r="AC67" i="5"/>
  <c r="AU66" i="5"/>
  <c r="AU104" i="5" s="1"/>
  <c r="AL66" i="5"/>
  <c r="AC66" i="5"/>
  <c r="AU65" i="5"/>
  <c r="AU103" i="5" s="1"/>
  <c r="AL65" i="5"/>
  <c r="AC65" i="5"/>
  <c r="AU64" i="5"/>
  <c r="AU102" i="5" s="1"/>
  <c r="AL64" i="5"/>
  <c r="AC64" i="5"/>
  <c r="AU63" i="5"/>
  <c r="AU101" i="5" s="1"/>
  <c r="AL63" i="5"/>
  <c r="AC63" i="5"/>
  <c r="AU62" i="5"/>
  <c r="AU115" i="5" s="1"/>
  <c r="AL62" i="5"/>
  <c r="AC62" i="5"/>
  <c r="AU61" i="5"/>
  <c r="AU99" i="5" s="1"/>
  <c r="AL61" i="5"/>
  <c r="AC61" i="5"/>
  <c r="P73" i="5"/>
  <c r="X73" i="5" s="1"/>
  <c r="V62" i="5"/>
  <c r="AF62" i="5" s="1"/>
  <c r="W62" i="5"/>
  <c r="AH62" i="5" s="1"/>
  <c r="V63" i="5"/>
  <c r="AF63" i="5" s="1"/>
  <c r="W63" i="5"/>
  <c r="AH63" i="5" s="1"/>
  <c r="V64" i="5"/>
  <c r="AF64" i="5" s="1"/>
  <c r="W64" i="5"/>
  <c r="AH64" i="5" s="1"/>
  <c r="AQ64" i="5" s="1"/>
  <c r="V65" i="5"/>
  <c r="AF65" i="5" s="1"/>
  <c r="W65" i="5"/>
  <c r="AH65" i="5" s="1"/>
  <c r="V66" i="5"/>
  <c r="AF66" i="5" s="1"/>
  <c r="AO66" i="5" s="1"/>
  <c r="W66" i="5"/>
  <c r="AH66" i="5" s="1"/>
  <c r="V67" i="5"/>
  <c r="AF67" i="5" s="1"/>
  <c r="W67" i="5"/>
  <c r="AH67" i="5" s="1"/>
  <c r="V68" i="5"/>
  <c r="AF68" i="5" s="1"/>
  <c r="W68" i="5"/>
  <c r="AH68" i="5" s="1"/>
  <c r="V69" i="5"/>
  <c r="AF69" i="5" s="1"/>
  <c r="AO69" i="5" s="1"/>
  <c r="W69" i="5"/>
  <c r="AH69" i="5" s="1"/>
  <c r="V70" i="5"/>
  <c r="AF70" i="5" s="1"/>
  <c r="W70" i="5"/>
  <c r="AH70" i="5" s="1"/>
  <c r="V71" i="5"/>
  <c r="AF71" i="5" s="1"/>
  <c r="W71" i="5"/>
  <c r="AH71" i="5" s="1"/>
  <c r="W61" i="5"/>
  <c r="AH61" i="5" s="1"/>
  <c r="V61" i="5"/>
  <c r="AF61" i="5" s="1"/>
  <c r="U62" i="5"/>
  <c r="U63" i="5"/>
  <c r="U64" i="5"/>
  <c r="U65" i="5"/>
  <c r="U66" i="5"/>
  <c r="U67" i="5"/>
  <c r="U68" i="5"/>
  <c r="U69" i="5"/>
  <c r="U70" i="5"/>
  <c r="U71" i="5"/>
  <c r="U61" i="5"/>
  <c r="K62" i="5"/>
  <c r="AD62" i="5" s="1"/>
  <c r="K63" i="5"/>
  <c r="AD63" i="5" s="1"/>
  <c r="K64" i="5"/>
  <c r="AD64" i="5" s="1"/>
  <c r="K65" i="5"/>
  <c r="AD65" i="5" s="1"/>
  <c r="K66" i="5"/>
  <c r="AD66" i="5" s="1"/>
  <c r="K67" i="5"/>
  <c r="AD67" i="5" s="1"/>
  <c r="K68" i="5"/>
  <c r="AD68" i="5" s="1"/>
  <c r="K69" i="5"/>
  <c r="AD69" i="5" s="1"/>
  <c r="K70" i="5"/>
  <c r="AD70" i="5" s="1"/>
  <c r="K71" i="5"/>
  <c r="AD71" i="5" s="1"/>
  <c r="K61" i="5"/>
  <c r="AD61" i="5" s="1"/>
  <c r="AI126" i="4"/>
  <c r="AI120" i="4"/>
  <c r="AU52" i="5"/>
  <c r="AL52" i="5"/>
  <c r="AC52" i="5"/>
  <c r="AU51" i="5"/>
  <c r="AL51" i="5"/>
  <c r="AC51" i="5"/>
  <c r="AU50" i="5"/>
  <c r="AL50" i="5"/>
  <c r="AC50" i="5"/>
  <c r="AU49" i="5"/>
  <c r="AL49" i="5"/>
  <c r="AC49" i="5"/>
  <c r="AU48" i="5"/>
  <c r="AL48" i="5"/>
  <c r="AC48" i="5"/>
  <c r="AU47" i="5"/>
  <c r="AL47" i="5"/>
  <c r="AC47" i="5"/>
  <c r="AU46" i="5"/>
  <c r="AL46" i="5"/>
  <c r="AC46" i="5"/>
  <c r="AU45" i="5"/>
  <c r="AL45" i="5"/>
  <c r="AC45" i="5"/>
  <c r="AU44" i="5"/>
  <c r="AL44" i="5"/>
  <c r="AC44" i="5"/>
  <c r="AU43" i="5"/>
  <c r="AL43" i="5"/>
  <c r="AC43" i="5"/>
  <c r="AU42" i="5"/>
  <c r="AL42" i="5"/>
  <c r="AC42" i="5"/>
  <c r="AU33" i="5"/>
  <c r="AL33" i="5"/>
  <c r="AC33" i="5"/>
  <c r="AU32" i="5"/>
  <c r="AL32" i="5"/>
  <c r="AC32" i="5"/>
  <c r="AU31" i="5"/>
  <c r="AL31" i="5"/>
  <c r="AC31" i="5"/>
  <c r="AU30" i="5"/>
  <c r="AL30" i="5"/>
  <c r="AC30" i="5"/>
  <c r="AU29" i="5"/>
  <c r="AL29" i="5"/>
  <c r="AC29" i="5"/>
  <c r="AU28" i="5"/>
  <c r="AL28" i="5"/>
  <c r="AC28" i="5"/>
  <c r="AU27" i="5"/>
  <c r="AL27" i="5"/>
  <c r="AC27" i="5"/>
  <c r="AU26" i="5"/>
  <c r="AL26" i="5"/>
  <c r="AC26" i="5"/>
  <c r="AU25" i="5"/>
  <c r="AL25" i="5"/>
  <c r="AC25" i="5"/>
  <c r="AU24" i="5"/>
  <c r="AL24" i="5"/>
  <c r="AC24" i="5"/>
  <c r="AU23" i="5"/>
  <c r="AL23" i="5"/>
  <c r="AC23" i="5"/>
  <c r="AI109" i="4"/>
  <c r="AI127" i="4" s="1"/>
  <c r="AI108" i="4"/>
  <c r="AI107" i="4"/>
  <c r="AI125" i="4" s="1"/>
  <c r="AI106" i="4"/>
  <c r="AI124" i="4" s="1"/>
  <c r="AI105" i="4"/>
  <c r="AI123" i="4" s="1"/>
  <c r="AI104" i="4"/>
  <c r="AI122" i="4" s="1"/>
  <c r="AI103" i="4"/>
  <c r="AI121" i="4" s="1"/>
  <c r="AI102" i="4"/>
  <c r="AI101" i="4"/>
  <c r="AI119" i="4" s="1"/>
  <c r="AI100" i="4"/>
  <c r="AI118" i="4" s="1"/>
  <c r="AI99" i="4"/>
  <c r="AI117" i="4" s="1"/>
  <c r="AI90" i="4"/>
  <c r="AI89" i="4"/>
  <c r="AI88" i="4"/>
  <c r="AI87" i="4"/>
  <c r="AI86" i="4"/>
  <c r="AI85" i="4"/>
  <c r="AI84" i="4"/>
  <c r="AI83" i="4"/>
  <c r="AI82" i="4"/>
  <c r="AI81" i="4"/>
  <c r="AI80" i="4"/>
  <c r="AI70" i="4"/>
  <c r="AI69" i="4"/>
  <c r="AI68" i="4"/>
  <c r="AI67" i="4"/>
  <c r="AI66" i="4"/>
  <c r="AI65" i="4"/>
  <c r="AI64" i="4"/>
  <c r="AI63" i="4"/>
  <c r="AI62" i="4"/>
  <c r="AI61" i="4"/>
  <c r="AI60" i="4"/>
  <c r="AI52" i="4"/>
  <c r="AI51" i="4"/>
  <c r="AI50" i="4"/>
  <c r="AI49" i="4"/>
  <c r="AI48" i="4"/>
  <c r="AI47" i="4"/>
  <c r="AI46" i="4"/>
  <c r="AI45" i="4"/>
  <c r="AI44" i="4"/>
  <c r="AI43" i="4"/>
  <c r="AI42" i="4"/>
  <c r="AI33" i="4"/>
  <c r="AI32" i="4"/>
  <c r="AI31" i="4"/>
  <c r="AI30" i="4"/>
  <c r="AI29" i="4"/>
  <c r="AI28" i="4"/>
  <c r="AI27" i="4"/>
  <c r="AI26" i="4"/>
  <c r="AI25" i="4"/>
  <c r="AI24" i="4"/>
  <c r="AI23" i="4"/>
  <c r="AI5" i="4"/>
  <c r="AI6" i="4"/>
  <c r="AI7" i="4"/>
  <c r="AI8" i="4"/>
  <c r="AI9" i="4"/>
  <c r="AI10" i="4"/>
  <c r="AI11" i="4"/>
  <c r="AI12" i="4"/>
  <c r="AI13" i="4"/>
  <c r="AI14" i="4"/>
  <c r="AI4" i="4"/>
  <c r="AU102" i="7"/>
  <c r="AU138" i="7" s="1"/>
  <c r="AU101" i="7"/>
  <c r="AU137" i="7" s="1"/>
  <c r="AU100" i="7"/>
  <c r="AU136" i="7" s="1"/>
  <c r="AU99" i="7"/>
  <c r="AU135" i="7" s="1"/>
  <c r="AU98" i="7"/>
  <c r="AU134" i="7" s="1"/>
  <c r="AU97" i="7"/>
  <c r="AU133" i="7" s="1"/>
  <c r="AU96" i="7"/>
  <c r="AU132" i="7" s="1"/>
  <c r="AU95" i="7"/>
  <c r="AU131" i="7" s="1"/>
  <c r="AU94" i="7"/>
  <c r="AU130" i="7" s="1"/>
  <c r="AU93" i="7"/>
  <c r="AU129" i="7" s="1"/>
  <c r="AU92" i="7"/>
  <c r="AU128" i="7" s="1"/>
  <c r="AU80" i="7"/>
  <c r="AU79" i="7"/>
  <c r="AU78" i="7"/>
  <c r="AU77" i="7"/>
  <c r="AU76" i="7"/>
  <c r="AU75" i="7"/>
  <c r="AU74" i="7"/>
  <c r="AU73" i="7"/>
  <c r="AU72" i="7"/>
  <c r="AU71" i="7"/>
  <c r="AU70" i="7"/>
  <c r="AU58" i="7"/>
  <c r="AU57" i="7"/>
  <c r="AU56" i="7"/>
  <c r="AU55" i="7"/>
  <c r="AU54" i="7"/>
  <c r="AU53" i="7"/>
  <c r="AU52" i="7"/>
  <c r="AU51" i="7"/>
  <c r="AU50" i="7"/>
  <c r="AU49" i="7"/>
  <c r="AU48" i="7"/>
  <c r="AU28" i="7"/>
  <c r="AU29" i="7"/>
  <c r="AU30" i="7"/>
  <c r="AU31" i="7"/>
  <c r="AU32" i="7"/>
  <c r="AU33" i="7"/>
  <c r="AU34" i="7"/>
  <c r="AU35" i="7"/>
  <c r="AU36" i="7"/>
  <c r="AU26" i="7"/>
  <c r="AU27" i="7"/>
  <c r="AL102" i="7"/>
  <c r="AL101" i="7"/>
  <c r="AL100" i="7"/>
  <c r="AL99" i="7"/>
  <c r="AL98" i="7"/>
  <c r="AL97" i="7"/>
  <c r="AL96" i="7"/>
  <c r="AL95" i="7"/>
  <c r="AL94" i="7"/>
  <c r="AL93" i="7"/>
  <c r="AL92" i="7"/>
  <c r="AL80" i="7"/>
  <c r="AL79" i="7"/>
  <c r="AL78" i="7"/>
  <c r="AL77" i="7"/>
  <c r="AL76" i="7"/>
  <c r="AL75" i="7"/>
  <c r="AL74" i="7"/>
  <c r="AL73" i="7"/>
  <c r="AL72" i="7"/>
  <c r="AL71" i="7"/>
  <c r="AL70" i="7"/>
  <c r="AL58" i="7"/>
  <c r="AL57" i="7"/>
  <c r="AL56" i="7"/>
  <c r="AL55" i="7"/>
  <c r="AL54" i="7"/>
  <c r="AL53" i="7"/>
  <c r="AL52" i="7"/>
  <c r="AL51" i="7"/>
  <c r="AL50" i="7"/>
  <c r="AL49" i="7"/>
  <c r="AL48" i="7"/>
  <c r="AL27" i="7"/>
  <c r="AL28" i="7"/>
  <c r="AL29" i="7"/>
  <c r="AL30" i="7"/>
  <c r="AL31" i="7"/>
  <c r="AL32" i="7"/>
  <c r="AL33" i="7"/>
  <c r="AL34" i="7"/>
  <c r="AL35" i="7"/>
  <c r="AL36" i="7"/>
  <c r="AL26" i="7"/>
  <c r="AC102" i="7"/>
  <c r="AC101" i="7"/>
  <c r="AC100" i="7"/>
  <c r="AC99" i="7"/>
  <c r="AC98" i="7"/>
  <c r="AD97" i="7"/>
  <c r="AC97" i="7"/>
  <c r="AC96" i="7"/>
  <c r="AC95" i="7"/>
  <c r="AC94" i="7"/>
  <c r="AC93" i="7"/>
  <c r="AC92" i="7"/>
  <c r="AC80" i="7"/>
  <c r="AE79" i="7"/>
  <c r="AC79" i="7"/>
  <c r="AC78" i="7"/>
  <c r="AC77" i="7"/>
  <c r="AC76" i="7"/>
  <c r="AC75" i="7"/>
  <c r="AC74" i="7"/>
  <c r="AC73" i="7"/>
  <c r="AC72" i="7"/>
  <c r="AC71" i="7"/>
  <c r="AC70" i="7"/>
  <c r="AC58" i="7"/>
  <c r="AC57" i="7"/>
  <c r="AC56" i="7"/>
  <c r="AC55" i="7"/>
  <c r="AC54" i="7"/>
  <c r="AC53" i="7"/>
  <c r="AC52" i="7"/>
  <c r="AC51" i="7"/>
  <c r="AC50" i="7"/>
  <c r="AC49" i="7"/>
  <c r="AC48" i="7"/>
  <c r="AC27" i="7"/>
  <c r="AC28" i="7"/>
  <c r="AC29" i="7"/>
  <c r="AC30" i="7"/>
  <c r="AC31" i="7"/>
  <c r="AC32" i="7"/>
  <c r="AC33" i="7"/>
  <c r="AC34" i="7"/>
  <c r="AC35" i="7"/>
  <c r="AC36" i="7"/>
  <c r="AC26" i="7"/>
  <c r="AB14" i="4"/>
  <c r="U14" i="4"/>
  <c r="AB13" i="4"/>
  <c r="U13" i="4"/>
  <c r="AB12" i="4"/>
  <c r="U12" i="4"/>
  <c r="AB11" i="4"/>
  <c r="U11" i="4"/>
  <c r="AB10" i="4"/>
  <c r="U10" i="4"/>
  <c r="AB9" i="4"/>
  <c r="U9" i="4"/>
  <c r="AB8" i="4"/>
  <c r="U8" i="4"/>
  <c r="AB7" i="4"/>
  <c r="U7" i="4"/>
  <c r="AB6" i="4"/>
  <c r="U6" i="4"/>
  <c r="AB5" i="4"/>
  <c r="U5" i="4"/>
  <c r="AB4" i="4"/>
  <c r="U4" i="4"/>
  <c r="P5" i="4"/>
  <c r="Q5" i="4"/>
  <c r="X5" i="4" s="1"/>
  <c r="P6" i="4"/>
  <c r="Q6" i="4"/>
  <c r="X6" i="4" s="1"/>
  <c r="AS6" i="4" s="1"/>
  <c r="P7" i="4"/>
  <c r="Q7" i="4"/>
  <c r="X7" i="4" s="1"/>
  <c r="AE7" i="4" s="1"/>
  <c r="P8" i="4"/>
  <c r="Q8" i="4"/>
  <c r="X8" i="4" s="1"/>
  <c r="P9" i="4"/>
  <c r="Q9" i="4"/>
  <c r="X9" i="4" s="1"/>
  <c r="AE9" i="4" s="1"/>
  <c r="P10" i="4"/>
  <c r="Q10" i="4"/>
  <c r="X10" i="4" s="1"/>
  <c r="AS10" i="4" s="1"/>
  <c r="P11" i="4"/>
  <c r="Q11" i="4"/>
  <c r="X11" i="4" s="1"/>
  <c r="AS11" i="4" s="1"/>
  <c r="P12" i="4"/>
  <c r="Q12" i="4"/>
  <c r="X12" i="4" s="1"/>
  <c r="AE12" i="4" s="1"/>
  <c r="P13" i="4"/>
  <c r="Q13" i="4"/>
  <c r="X13" i="4" s="1"/>
  <c r="AE13" i="4" s="1"/>
  <c r="P14" i="4"/>
  <c r="Q14" i="4"/>
  <c r="X14" i="4" s="1"/>
  <c r="AS14" i="4" s="1"/>
  <c r="Q4" i="4"/>
  <c r="X4" i="4" s="1"/>
  <c r="AS4" i="4" s="1"/>
  <c r="P4" i="4"/>
  <c r="M16" i="4"/>
  <c r="R16" i="4" s="1"/>
  <c r="I5" i="4"/>
  <c r="V5" i="4" s="1"/>
  <c r="J5" i="4"/>
  <c r="W5" i="4" s="1"/>
  <c r="AR5" i="4" s="1"/>
  <c r="I6" i="4"/>
  <c r="V6" i="4" s="1"/>
  <c r="J6" i="4"/>
  <c r="W6" i="4" s="1"/>
  <c r="I7" i="4"/>
  <c r="V7" i="4" s="1"/>
  <c r="J7" i="4"/>
  <c r="W7" i="4" s="1"/>
  <c r="AR7" i="4" s="1"/>
  <c r="I8" i="4"/>
  <c r="V8" i="4" s="1"/>
  <c r="AC8" i="4" s="1"/>
  <c r="J8" i="4"/>
  <c r="W8" i="4" s="1"/>
  <c r="AR8" i="4" s="1"/>
  <c r="I9" i="4"/>
  <c r="V9" i="4" s="1"/>
  <c r="AC9" i="4" s="1"/>
  <c r="J9" i="4"/>
  <c r="W9" i="4" s="1"/>
  <c r="AD9" i="4" s="1"/>
  <c r="AK9" i="4" s="1"/>
  <c r="I10" i="4"/>
  <c r="V10" i="4" s="1"/>
  <c r="J10" i="4"/>
  <c r="W10" i="4" s="1"/>
  <c r="AR10" i="4" s="1"/>
  <c r="I11" i="4"/>
  <c r="V11" i="4" s="1"/>
  <c r="AR11" i="4" s="1"/>
  <c r="J11" i="4"/>
  <c r="W11" i="4" s="1"/>
  <c r="I12" i="4"/>
  <c r="V12" i="4" s="1"/>
  <c r="J12" i="4"/>
  <c r="W12" i="4" s="1"/>
  <c r="AR12" i="4" s="1"/>
  <c r="I13" i="4"/>
  <c r="V13" i="4" s="1"/>
  <c r="AC13" i="4" s="1"/>
  <c r="J13" i="4"/>
  <c r="W13" i="4" s="1"/>
  <c r="AR13" i="4" s="1"/>
  <c r="I14" i="4"/>
  <c r="V14" i="4" s="1"/>
  <c r="J14" i="4"/>
  <c r="W14" i="4" s="1"/>
  <c r="K16" i="4"/>
  <c r="K8" i="4" s="1"/>
  <c r="Y8" i="4" s="1"/>
  <c r="AT8" i="4" s="1"/>
  <c r="J4" i="4"/>
  <c r="W4" i="4" s="1"/>
  <c r="AR4" i="4" s="1"/>
  <c r="I4" i="4"/>
  <c r="V4" i="4" s="1"/>
  <c r="L62" i="5"/>
  <c r="AE62" i="5" s="1"/>
  <c r="M62" i="5"/>
  <c r="AG62" i="5" s="1"/>
  <c r="AP62" i="5" s="1"/>
  <c r="L63" i="5"/>
  <c r="AE63" i="5" s="1"/>
  <c r="M63" i="5"/>
  <c r="AG63" i="5" s="1"/>
  <c r="L64" i="5"/>
  <c r="AE64" i="5" s="1"/>
  <c r="M64" i="5"/>
  <c r="AG64" i="5" s="1"/>
  <c r="L65" i="5"/>
  <c r="AE65" i="5" s="1"/>
  <c r="M65" i="5"/>
  <c r="AG65" i="5" s="1"/>
  <c r="L66" i="5"/>
  <c r="AE66" i="5" s="1"/>
  <c r="M66" i="5"/>
  <c r="AG66" i="5" s="1"/>
  <c r="L67" i="5"/>
  <c r="AE67" i="5" s="1"/>
  <c r="AN67" i="5" s="1"/>
  <c r="M67" i="5"/>
  <c r="AG67" i="5" s="1"/>
  <c r="L68" i="5"/>
  <c r="AE68" i="5" s="1"/>
  <c r="M68" i="5"/>
  <c r="AG68" i="5" s="1"/>
  <c r="L69" i="5"/>
  <c r="AE69" i="5" s="1"/>
  <c r="M69" i="5"/>
  <c r="AG69" i="5" s="1"/>
  <c r="L70" i="5"/>
  <c r="AE70" i="5" s="1"/>
  <c r="M70" i="5"/>
  <c r="AG70" i="5" s="1"/>
  <c r="AP70" i="5" s="1"/>
  <c r="L71" i="5"/>
  <c r="AE71" i="5" s="1"/>
  <c r="M71" i="5"/>
  <c r="AG71" i="5" s="1"/>
  <c r="M61" i="5"/>
  <c r="AG61" i="5" s="1"/>
  <c r="L61" i="5"/>
  <c r="AE61" i="5" s="1"/>
  <c r="AN61" i="5" s="1"/>
  <c r="N73" i="5"/>
  <c r="N62" i="5" s="1"/>
  <c r="AI62" i="5" s="1"/>
  <c r="U93" i="7"/>
  <c r="V93" i="7"/>
  <c r="AF93" i="7" s="1"/>
  <c r="W93" i="7"/>
  <c r="AH93" i="7" s="1"/>
  <c r="U94" i="7"/>
  <c r="V94" i="7"/>
  <c r="AF94" i="7" s="1"/>
  <c r="W94" i="7"/>
  <c r="AH94" i="7" s="1"/>
  <c r="U95" i="7"/>
  <c r="V95" i="7"/>
  <c r="AF95" i="7" s="1"/>
  <c r="AO95" i="7" s="1"/>
  <c r="W95" i="7"/>
  <c r="AH95" i="7" s="1"/>
  <c r="AQ95" i="7" s="1"/>
  <c r="U96" i="7"/>
  <c r="V96" i="7"/>
  <c r="AF96" i="7" s="1"/>
  <c r="W96" i="7"/>
  <c r="AH96" i="7" s="1"/>
  <c r="U97" i="7"/>
  <c r="V97" i="7"/>
  <c r="AF97" i="7" s="1"/>
  <c r="W97" i="7"/>
  <c r="AH97" i="7" s="1"/>
  <c r="U98" i="7"/>
  <c r="V98" i="7"/>
  <c r="AF98" i="7" s="1"/>
  <c r="W98" i="7"/>
  <c r="AH98" i="7" s="1"/>
  <c r="AQ98" i="7" s="1"/>
  <c r="U99" i="7"/>
  <c r="V99" i="7"/>
  <c r="AF99" i="7" s="1"/>
  <c r="W99" i="7"/>
  <c r="AH99" i="7" s="1"/>
  <c r="U100" i="7"/>
  <c r="V100" i="7"/>
  <c r="AF100" i="7" s="1"/>
  <c r="AO100" i="7" s="1"/>
  <c r="W100" i="7"/>
  <c r="AH100" i="7" s="1"/>
  <c r="AQ100" i="7" s="1"/>
  <c r="U101" i="7"/>
  <c r="V101" i="7"/>
  <c r="AF101" i="7" s="1"/>
  <c r="W101" i="7"/>
  <c r="AH101" i="7" s="1"/>
  <c r="U102" i="7"/>
  <c r="V102" i="7"/>
  <c r="AF102" i="7" s="1"/>
  <c r="W102" i="7"/>
  <c r="AH102" i="7" s="1"/>
  <c r="V103" i="7"/>
  <c r="W103" i="7"/>
  <c r="V104" i="7"/>
  <c r="W104" i="7"/>
  <c r="V105" i="7"/>
  <c r="W105" i="7"/>
  <c r="W92" i="7"/>
  <c r="AH92" i="7" s="1"/>
  <c r="V92" i="7"/>
  <c r="AF92" i="7" s="1"/>
  <c r="AO92" i="7" s="1"/>
  <c r="U92" i="7"/>
  <c r="P107" i="7"/>
  <c r="X107" i="7" s="1"/>
  <c r="K93" i="7"/>
  <c r="AD93" i="7" s="1"/>
  <c r="L93" i="7"/>
  <c r="AE93" i="7" s="1"/>
  <c r="M93" i="7"/>
  <c r="AG93" i="7" s="1"/>
  <c r="K94" i="7"/>
  <c r="AD94" i="7" s="1"/>
  <c r="AM94" i="7" s="1"/>
  <c r="L94" i="7"/>
  <c r="AE94" i="7" s="1"/>
  <c r="M94" i="7"/>
  <c r="AG94" i="7" s="1"/>
  <c r="AP94" i="7" s="1"/>
  <c r="K95" i="7"/>
  <c r="AD95" i="7" s="1"/>
  <c r="L95" i="7"/>
  <c r="AE95" i="7" s="1"/>
  <c r="AN95" i="7" s="1"/>
  <c r="M95" i="7"/>
  <c r="AG95" i="7" s="1"/>
  <c r="AP95" i="7" s="1"/>
  <c r="K96" i="7"/>
  <c r="AD96" i="7" s="1"/>
  <c r="L96" i="7"/>
  <c r="AE96" i="7" s="1"/>
  <c r="M96" i="7"/>
  <c r="AG96" i="7" s="1"/>
  <c r="K97" i="7"/>
  <c r="L97" i="7"/>
  <c r="AE97" i="7" s="1"/>
  <c r="M97" i="7"/>
  <c r="AG97" i="7" s="1"/>
  <c r="K98" i="7"/>
  <c r="AD98" i="7" s="1"/>
  <c r="AM98" i="7" s="1"/>
  <c r="AN132" i="7" s="1"/>
  <c r="L98" i="7"/>
  <c r="AE98" i="7" s="1"/>
  <c r="M98" i="7"/>
  <c r="AG98" i="7" s="1"/>
  <c r="K99" i="7"/>
  <c r="AD99" i="7" s="1"/>
  <c r="L99" i="7"/>
  <c r="AE99" i="7" s="1"/>
  <c r="M99" i="7"/>
  <c r="AG99" i="7" s="1"/>
  <c r="K100" i="7"/>
  <c r="AD100" i="7" s="1"/>
  <c r="AM100" i="7" s="1"/>
  <c r="L100" i="7"/>
  <c r="AE100" i="7" s="1"/>
  <c r="M100" i="7"/>
  <c r="AG100" i="7" s="1"/>
  <c r="AP100" i="7" s="1"/>
  <c r="K101" i="7"/>
  <c r="AD101" i="7" s="1"/>
  <c r="AM101" i="7" s="1"/>
  <c r="L101" i="7"/>
  <c r="AE101" i="7" s="1"/>
  <c r="AN101" i="7" s="1"/>
  <c r="M101" i="7"/>
  <c r="AG101" i="7" s="1"/>
  <c r="K102" i="7"/>
  <c r="AD102" i="7" s="1"/>
  <c r="L102" i="7"/>
  <c r="AE102" i="7" s="1"/>
  <c r="M102" i="7"/>
  <c r="AG102" i="7" s="1"/>
  <c r="L103" i="7"/>
  <c r="M103" i="7"/>
  <c r="L104" i="7"/>
  <c r="M104" i="7"/>
  <c r="L105" i="7"/>
  <c r="M105" i="7"/>
  <c r="M92" i="7"/>
  <c r="AG92" i="7" s="1"/>
  <c r="L92" i="7"/>
  <c r="AE92" i="7" s="1"/>
  <c r="AN92" i="7" s="1"/>
  <c r="K92" i="7"/>
  <c r="AD92" i="7" s="1"/>
  <c r="N107" i="7"/>
  <c r="N104" i="7" s="1"/>
  <c r="U71" i="7"/>
  <c r="V71" i="7"/>
  <c r="AF71" i="7" s="1"/>
  <c r="W71" i="7"/>
  <c r="AH71" i="7" s="1"/>
  <c r="U72" i="7"/>
  <c r="V72" i="7"/>
  <c r="AF72" i="7" s="1"/>
  <c r="W72" i="7"/>
  <c r="AH72" i="7" s="1"/>
  <c r="U73" i="7"/>
  <c r="V73" i="7"/>
  <c r="AF73" i="7" s="1"/>
  <c r="AO73" i="7" s="1"/>
  <c r="W73" i="7"/>
  <c r="AH73" i="7" s="1"/>
  <c r="AQ73" i="7" s="1"/>
  <c r="U74" i="7"/>
  <c r="V74" i="7"/>
  <c r="AF74" i="7" s="1"/>
  <c r="W74" i="7"/>
  <c r="AH74" i="7" s="1"/>
  <c r="U75" i="7"/>
  <c r="V75" i="7"/>
  <c r="AF75" i="7" s="1"/>
  <c r="AO75" i="7" s="1"/>
  <c r="W75" i="7"/>
  <c r="AH75" i="7" s="1"/>
  <c r="AQ75" i="7" s="1"/>
  <c r="U76" i="7"/>
  <c r="V76" i="7"/>
  <c r="AF76" i="7" s="1"/>
  <c r="W76" i="7"/>
  <c r="AH76" i="7" s="1"/>
  <c r="U77" i="7"/>
  <c r="V77" i="7"/>
  <c r="AF77" i="7" s="1"/>
  <c r="W77" i="7"/>
  <c r="AH77" i="7" s="1"/>
  <c r="U78" i="7"/>
  <c r="V78" i="7"/>
  <c r="AF78" i="7" s="1"/>
  <c r="AO78" i="7" s="1"/>
  <c r="W78" i="7"/>
  <c r="AH78" i="7" s="1"/>
  <c r="AQ78" i="7" s="1"/>
  <c r="U79" i="7"/>
  <c r="V79" i="7"/>
  <c r="AF79" i="7" s="1"/>
  <c r="W79" i="7"/>
  <c r="AH79" i="7" s="1"/>
  <c r="U80" i="7"/>
  <c r="V80" i="7"/>
  <c r="AF80" i="7" s="1"/>
  <c r="AO80" i="7" s="1"/>
  <c r="W80" i="7"/>
  <c r="AH80" i="7" s="1"/>
  <c r="V81" i="7"/>
  <c r="W81" i="7"/>
  <c r="V82" i="7"/>
  <c r="W82" i="7"/>
  <c r="V83" i="7"/>
  <c r="W83" i="7"/>
  <c r="W70" i="7"/>
  <c r="AH70" i="7" s="1"/>
  <c r="AQ70" i="7" s="1"/>
  <c r="V70" i="7"/>
  <c r="AF70" i="7" s="1"/>
  <c r="U70" i="7"/>
  <c r="P85" i="7"/>
  <c r="X85" i="7" s="1"/>
  <c r="K71" i="7"/>
  <c r="AD71" i="7" s="1"/>
  <c r="L71" i="7"/>
  <c r="AE71" i="7" s="1"/>
  <c r="M71" i="7"/>
  <c r="AG71" i="7" s="1"/>
  <c r="K72" i="7"/>
  <c r="AD72" i="7" s="1"/>
  <c r="L72" i="7"/>
  <c r="AE72" i="7" s="1"/>
  <c r="M72" i="7"/>
  <c r="AG72" i="7" s="1"/>
  <c r="K73" i="7"/>
  <c r="AD73" i="7" s="1"/>
  <c r="L73" i="7"/>
  <c r="AE73" i="7" s="1"/>
  <c r="AN73" i="7" s="1"/>
  <c r="M73" i="7"/>
  <c r="AG73" i="7" s="1"/>
  <c r="AP73" i="7" s="1"/>
  <c r="K74" i="7"/>
  <c r="AD74" i="7" s="1"/>
  <c r="L74" i="7"/>
  <c r="AE74" i="7" s="1"/>
  <c r="M74" i="7"/>
  <c r="AG74" i="7" s="1"/>
  <c r="K75" i="7"/>
  <c r="AD75" i="7" s="1"/>
  <c r="AM75" i="7" s="1"/>
  <c r="L75" i="7"/>
  <c r="AE75" i="7" s="1"/>
  <c r="AN75" i="7" s="1"/>
  <c r="M75" i="7"/>
  <c r="AG75" i="7" s="1"/>
  <c r="AP75" i="7" s="1"/>
  <c r="K76" i="7"/>
  <c r="AD76" i="7" s="1"/>
  <c r="L76" i="7"/>
  <c r="AE76" i="7" s="1"/>
  <c r="M76" i="7"/>
  <c r="AG76" i="7" s="1"/>
  <c r="K77" i="7"/>
  <c r="AD77" i="7" s="1"/>
  <c r="L77" i="7"/>
  <c r="AE77" i="7" s="1"/>
  <c r="M77" i="7"/>
  <c r="AG77" i="7" s="1"/>
  <c r="AP77" i="7" s="1"/>
  <c r="K78" i="7"/>
  <c r="AD78" i="7" s="1"/>
  <c r="AM78" i="7" s="1"/>
  <c r="L78" i="7"/>
  <c r="AE78" i="7" s="1"/>
  <c r="AN78" i="7" s="1"/>
  <c r="M78" i="7"/>
  <c r="AG78" i="7" s="1"/>
  <c r="AP78" i="7" s="1"/>
  <c r="K79" i="7"/>
  <c r="AD79" i="7" s="1"/>
  <c r="L79" i="7"/>
  <c r="M79" i="7"/>
  <c r="AG79" i="7" s="1"/>
  <c r="K80" i="7"/>
  <c r="AD80" i="7" s="1"/>
  <c r="L80" i="7"/>
  <c r="AE80" i="7" s="1"/>
  <c r="M80" i="7"/>
  <c r="AG80" i="7" s="1"/>
  <c r="L81" i="7"/>
  <c r="M81" i="7"/>
  <c r="L82" i="7"/>
  <c r="M82" i="7"/>
  <c r="L83" i="7"/>
  <c r="M83" i="7"/>
  <c r="N85" i="7"/>
  <c r="N83" i="7" s="1"/>
  <c r="M70" i="7"/>
  <c r="AG70" i="7" s="1"/>
  <c r="AP70" i="7" s="1"/>
  <c r="L70" i="7"/>
  <c r="AE70" i="7" s="1"/>
  <c r="K70" i="7"/>
  <c r="AD70" i="7" s="1"/>
  <c r="AM70" i="7" s="1"/>
  <c r="V60" i="7"/>
  <c r="W60" i="7"/>
  <c r="V61" i="7"/>
  <c r="W61" i="7"/>
  <c r="U49" i="7"/>
  <c r="V49" i="7"/>
  <c r="AF49" i="7" s="1"/>
  <c r="AO49" i="7" s="1"/>
  <c r="W49" i="7"/>
  <c r="AH49" i="7" s="1"/>
  <c r="U50" i="7"/>
  <c r="V50" i="7"/>
  <c r="AF50" i="7" s="1"/>
  <c r="W50" i="7"/>
  <c r="AH50" i="7" s="1"/>
  <c r="U51" i="7"/>
  <c r="V51" i="7"/>
  <c r="AF51" i="7" s="1"/>
  <c r="W51" i="7"/>
  <c r="AH51" i="7" s="1"/>
  <c r="U52" i="7"/>
  <c r="V52" i="7"/>
  <c r="AF52" i="7" s="1"/>
  <c r="AO52" i="7" s="1"/>
  <c r="W52" i="7"/>
  <c r="AH52" i="7" s="1"/>
  <c r="AQ52" i="7" s="1"/>
  <c r="U53" i="7"/>
  <c r="V53" i="7"/>
  <c r="AF53" i="7" s="1"/>
  <c r="W53" i="7"/>
  <c r="AH53" i="7" s="1"/>
  <c r="U54" i="7"/>
  <c r="V54" i="7"/>
  <c r="AF54" i="7" s="1"/>
  <c r="W54" i="7"/>
  <c r="AH54" i="7" s="1"/>
  <c r="AQ54" i="7" s="1"/>
  <c r="U55" i="7"/>
  <c r="V55" i="7"/>
  <c r="AF55" i="7" s="1"/>
  <c r="W55" i="7"/>
  <c r="AH55" i="7" s="1"/>
  <c r="U56" i="7"/>
  <c r="V56" i="7"/>
  <c r="AF56" i="7" s="1"/>
  <c r="W56" i="7"/>
  <c r="AH56" i="7" s="1"/>
  <c r="U57" i="7"/>
  <c r="V57" i="7"/>
  <c r="AF57" i="7" s="1"/>
  <c r="W57" i="7"/>
  <c r="AH57" i="7" s="1"/>
  <c r="U58" i="7"/>
  <c r="V58" i="7"/>
  <c r="AF58" i="7" s="1"/>
  <c r="W58" i="7"/>
  <c r="AH58" i="7" s="1"/>
  <c r="V59" i="7"/>
  <c r="W59" i="7"/>
  <c r="P63" i="7"/>
  <c r="X63" i="7" s="1"/>
  <c r="X55" i="7" s="1"/>
  <c r="AJ55" i="7" s="1"/>
  <c r="AS55" i="7" s="1"/>
  <c r="W48" i="7"/>
  <c r="AH48" i="7" s="1"/>
  <c r="V48" i="7"/>
  <c r="AF48" i="7" s="1"/>
  <c r="U48" i="7"/>
  <c r="L49" i="7"/>
  <c r="AE49" i="7" s="1"/>
  <c r="AN49" i="7" s="1"/>
  <c r="M49" i="7"/>
  <c r="AG49" i="7" s="1"/>
  <c r="AP49" i="7" s="1"/>
  <c r="L50" i="7"/>
  <c r="AE50" i="7" s="1"/>
  <c r="M50" i="7"/>
  <c r="AG50" i="7" s="1"/>
  <c r="L51" i="7"/>
  <c r="AE51" i="7" s="1"/>
  <c r="M51" i="7"/>
  <c r="AG51" i="7" s="1"/>
  <c r="L52" i="7"/>
  <c r="AE52" i="7" s="1"/>
  <c r="M52" i="7"/>
  <c r="AG52" i="7" s="1"/>
  <c r="L53" i="7"/>
  <c r="AE53" i="7" s="1"/>
  <c r="M53" i="7"/>
  <c r="AG53" i="7" s="1"/>
  <c r="AP53" i="7" s="1"/>
  <c r="L54" i="7"/>
  <c r="AE54" i="7" s="1"/>
  <c r="AN54" i="7" s="1"/>
  <c r="M54" i="7"/>
  <c r="AG54" i="7" s="1"/>
  <c r="AP54" i="7" s="1"/>
  <c r="L55" i="7"/>
  <c r="AE55" i="7" s="1"/>
  <c r="AN55" i="7" s="1"/>
  <c r="M55" i="7"/>
  <c r="AG55" i="7" s="1"/>
  <c r="L56" i="7"/>
  <c r="AE56" i="7" s="1"/>
  <c r="M56" i="7"/>
  <c r="AG56" i="7" s="1"/>
  <c r="L57" i="7"/>
  <c r="AE57" i="7" s="1"/>
  <c r="M57" i="7"/>
  <c r="AG57" i="7" s="1"/>
  <c r="L58" i="7"/>
  <c r="AE58" i="7" s="1"/>
  <c r="M58" i="7"/>
  <c r="AG58" i="7" s="1"/>
  <c r="AP58" i="7" s="1"/>
  <c r="L59" i="7"/>
  <c r="M59" i="7"/>
  <c r="L60" i="7"/>
  <c r="M60" i="7"/>
  <c r="L61" i="7"/>
  <c r="M61" i="7"/>
  <c r="M48" i="7"/>
  <c r="AG48" i="7" s="1"/>
  <c r="L48" i="7"/>
  <c r="AE48" i="7" s="1"/>
  <c r="N63" i="7"/>
  <c r="N51" i="7" s="1"/>
  <c r="AI51" i="7" s="1"/>
  <c r="U27" i="7"/>
  <c r="V27" i="7"/>
  <c r="AF27" i="7" s="1"/>
  <c r="W27" i="7"/>
  <c r="AH27" i="7" s="1"/>
  <c r="U28" i="7"/>
  <c r="V28" i="7"/>
  <c r="AF28" i="7" s="1"/>
  <c r="AO28" i="7" s="1"/>
  <c r="W28" i="7"/>
  <c r="AH28" i="7" s="1"/>
  <c r="U29" i="7"/>
  <c r="V29" i="7"/>
  <c r="AF29" i="7" s="1"/>
  <c r="W29" i="7"/>
  <c r="AH29" i="7" s="1"/>
  <c r="U30" i="7"/>
  <c r="V30" i="7"/>
  <c r="AF30" i="7" s="1"/>
  <c r="W30" i="7"/>
  <c r="AH30" i="7" s="1"/>
  <c r="U31" i="7"/>
  <c r="V31" i="7"/>
  <c r="AF31" i="7" s="1"/>
  <c r="W31" i="7"/>
  <c r="AH31" i="7" s="1"/>
  <c r="AQ31" i="7" s="1"/>
  <c r="U32" i="7"/>
  <c r="V32" i="7"/>
  <c r="AF32" i="7" s="1"/>
  <c r="AO32" i="7" s="1"/>
  <c r="W32" i="7"/>
  <c r="AH32" i="7" s="1"/>
  <c r="AQ32" i="7" s="1"/>
  <c r="U33" i="7"/>
  <c r="V33" i="7"/>
  <c r="AF33" i="7" s="1"/>
  <c r="W33" i="7"/>
  <c r="AH33" i="7" s="1"/>
  <c r="AQ33" i="7" s="1"/>
  <c r="U34" i="7"/>
  <c r="V34" i="7"/>
  <c r="AF34" i="7" s="1"/>
  <c r="AO34" i="7" s="1"/>
  <c r="W34" i="7"/>
  <c r="AH34" i="7" s="1"/>
  <c r="AQ34" i="7" s="1"/>
  <c r="U35" i="7"/>
  <c r="V35" i="7"/>
  <c r="AF35" i="7" s="1"/>
  <c r="W35" i="7"/>
  <c r="AH35" i="7" s="1"/>
  <c r="U36" i="7"/>
  <c r="V36" i="7"/>
  <c r="AF36" i="7" s="1"/>
  <c r="W36" i="7"/>
  <c r="AH36" i="7" s="1"/>
  <c r="V37" i="7"/>
  <c r="W37" i="7"/>
  <c r="V38" i="7"/>
  <c r="W38" i="7"/>
  <c r="V39" i="7"/>
  <c r="W39" i="7"/>
  <c r="P41" i="7"/>
  <c r="X41" i="7" s="1"/>
  <c r="W26" i="7"/>
  <c r="AH26" i="7" s="1"/>
  <c r="V26" i="7"/>
  <c r="AF26" i="7" s="1"/>
  <c r="U26" i="7"/>
  <c r="K49" i="7"/>
  <c r="AD49" i="7" s="1"/>
  <c r="AM49" i="7" s="1"/>
  <c r="K50" i="7"/>
  <c r="AD50" i="7" s="1"/>
  <c r="K51" i="7"/>
  <c r="AD51" i="7" s="1"/>
  <c r="AM51" i="7" s="1"/>
  <c r="K52" i="7"/>
  <c r="AD52" i="7" s="1"/>
  <c r="K53" i="7"/>
  <c r="AD53" i="7" s="1"/>
  <c r="K54" i="7"/>
  <c r="AD54" i="7" s="1"/>
  <c r="AM54" i="7" s="1"/>
  <c r="AN130" i="7" s="1"/>
  <c r="K55" i="7"/>
  <c r="AD55" i="7" s="1"/>
  <c r="K56" i="7"/>
  <c r="AD56" i="7" s="1"/>
  <c r="K57" i="7"/>
  <c r="AD57" i="7" s="1"/>
  <c r="K58" i="7"/>
  <c r="AD58" i="7" s="1"/>
  <c r="K48" i="7"/>
  <c r="AD48" i="7" s="1"/>
  <c r="AM48" i="7" s="1"/>
  <c r="K26" i="7"/>
  <c r="AD26" i="7" s="1"/>
  <c r="M39" i="7"/>
  <c r="L39" i="7"/>
  <c r="M38" i="7"/>
  <c r="L38" i="7"/>
  <c r="M37" i="7"/>
  <c r="L37" i="7"/>
  <c r="N41" i="7"/>
  <c r="N27" i="7" s="1"/>
  <c r="AI27" i="7" s="1"/>
  <c r="AR27" i="7" s="1"/>
  <c r="M27" i="7"/>
  <c r="AG27" i="7" s="1"/>
  <c r="AP27" i="7" s="1"/>
  <c r="M28" i="7"/>
  <c r="AG28" i="7" s="1"/>
  <c r="M29" i="7"/>
  <c r="AG29" i="7" s="1"/>
  <c r="M30" i="7"/>
  <c r="AG30" i="7" s="1"/>
  <c r="M31" i="7"/>
  <c r="AG31" i="7" s="1"/>
  <c r="M32" i="7"/>
  <c r="AG32" i="7" s="1"/>
  <c r="AP32" i="7" s="1"/>
  <c r="AY32" i="7" s="1"/>
  <c r="M33" i="7"/>
  <c r="AG33" i="7" s="1"/>
  <c r="M34" i="7"/>
  <c r="AG34" i="7" s="1"/>
  <c r="AP34" i="7" s="1"/>
  <c r="M35" i="7"/>
  <c r="AG35" i="7" s="1"/>
  <c r="AP35" i="7" s="1"/>
  <c r="M36" i="7"/>
  <c r="AG36" i="7" s="1"/>
  <c r="M26" i="7"/>
  <c r="AG26" i="7" s="1"/>
  <c r="L27" i="7"/>
  <c r="AE27" i="7" s="1"/>
  <c r="L28" i="7"/>
  <c r="AE28" i="7" s="1"/>
  <c r="L29" i="7"/>
  <c r="AE29" i="7" s="1"/>
  <c r="L30" i="7"/>
  <c r="AE30" i="7" s="1"/>
  <c r="L31" i="7"/>
  <c r="AE31" i="7" s="1"/>
  <c r="AN31" i="7" s="1"/>
  <c r="L32" i="7"/>
  <c r="AE32" i="7" s="1"/>
  <c r="L33" i="7"/>
  <c r="AE33" i="7" s="1"/>
  <c r="L34" i="7"/>
  <c r="AE34" i="7" s="1"/>
  <c r="L35" i="7"/>
  <c r="AE35" i="7" s="1"/>
  <c r="L36" i="7"/>
  <c r="AE36" i="7" s="1"/>
  <c r="L26" i="7"/>
  <c r="AE26" i="7" s="1"/>
  <c r="K27" i="7"/>
  <c r="AD27" i="7" s="1"/>
  <c r="K28" i="7"/>
  <c r="AD28" i="7" s="1"/>
  <c r="AM28" i="7" s="1"/>
  <c r="K29" i="7"/>
  <c r="AD29" i="7" s="1"/>
  <c r="K30" i="7"/>
  <c r="AD30" i="7" s="1"/>
  <c r="AM30" i="7" s="1"/>
  <c r="K31" i="7"/>
  <c r="AD31" i="7" s="1"/>
  <c r="AM31" i="7" s="1"/>
  <c r="K32" i="7"/>
  <c r="AD32" i="7" s="1"/>
  <c r="AM32" i="7" s="1"/>
  <c r="AN129" i="7" s="1"/>
  <c r="K33" i="7"/>
  <c r="AD33" i="7" s="1"/>
  <c r="K34" i="7"/>
  <c r="AD34" i="7" s="1"/>
  <c r="AM34" i="7" s="1"/>
  <c r="K35" i="7"/>
  <c r="AD35" i="7" s="1"/>
  <c r="K36" i="7"/>
  <c r="AD36" i="7" s="1"/>
  <c r="U43" i="5"/>
  <c r="V43" i="5"/>
  <c r="AF43" i="5" s="1"/>
  <c r="AO43" i="5" s="1"/>
  <c r="W43" i="5"/>
  <c r="AH43" i="5" s="1"/>
  <c r="U44" i="5"/>
  <c r="V44" i="5"/>
  <c r="AF44" i="5" s="1"/>
  <c r="W44" i="5"/>
  <c r="AH44" i="5" s="1"/>
  <c r="U45" i="5"/>
  <c r="V45" i="5"/>
  <c r="AF45" i="5" s="1"/>
  <c r="W45" i="5"/>
  <c r="AH45" i="5" s="1"/>
  <c r="U46" i="5"/>
  <c r="V46" i="5"/>
  <c r="AF46" i="5" s="1"/>
  <c r="W46" i="5"/>
  <c r="AH46" i="5" s="1"/>
  <c r="U47" i="5"/>
  <c r="V47" i="5"/>
  <c r="AF47" i="5" s="1"/>
  <c r="AO47" i="5" s="1"/>
  <c r="W47" i="5"/>
  <c r="AH47" i="5" s="1"/>
  <c r="U48" i="5"/>
  <c r="V48" i="5"/>
  <c r="AF48" i="5" s="1"/>
  <c r="W48" i="5"/>
  <c r="AH48" i="5" s="1"/>
  <c r="AQ48" i="5" s="1"/>
  <c r="U49" i="5"/>
  <c r="V49" i="5"/>
  <c r="AF49" i="5" s="1"/>
  <c r="W49" i="5"/>
  <c r="AH49" i="5" s="1"/>
  <c r="U50" i="5"/>
  <c r="V50" i="5"/>
  <c r="AF50" i="5" s="1"/>
  <c r="W50" i="5"/>
  <c r="AH50" i="5" s="1"/>
  <c r="U51" i="5"/>
  <c r="V51" i="5"/>
  <c r="AF51" i="5" s="1"/>
  <c r="AO51" i="5" s="1"/>
  <c r="W51" i="5"/>
  <c r="AH51" i="5" s="1"/>
  <c r="U52" i="5"/>
  <c r="V52" i="5"/>
  <c r="AF52" i="5" s="1"/>
  <c r="W52" i="5"/>
  <c r="AH52" i="5" s="1"/>
  <c r="AQ52" i="5" s="1"/>
  <c r="W42" i="5"/>
  <c r="AH42" i="5" s="1"/>
  <c r="V42" i="5"/>
  <c r="AF42" i="5" s="1"/>
  <c r="U42" i="5"/>
  <c r="P54" i="5"/>
  <c r="X54" i="5" s="1"/>
  <c r="L43" i="5"/>
  <c r="AE43" i="5" s="1"/>
  <c r="M43" i="5"/>
  <c r="AG43" i="5" s="1"/>
  <c r="L44" i="5"/>
  <c r="AE44" i="5" s="1"/>
  <c r="M44" i="5"/>
  <c r="AG44" i="5" s="1"/>
  <c r="AP44" i="5" s="1"/>
  <c r="L45" i="5"/>
  <c r="AE45" i="5" s="1"/>
  <c r="M45" i="5"/>
  <c r="AG45" i="5" s="1"/>
  <c r="L46" i="5"/>
  <c r="AE46" i="5" s="1"/>
  <c r="AN46" i="5" s="1"/>
  <c r="M46" i="5"/>
  <c r="AG46" i="5" s="1"/>
  <c r="AP46" i="5" s="1"/>
  <c r="L47" i="5"/>
  <c r="AE47" i="5" s="1"/>
  <c r="M47" i="5"/>
  <c r="AG47" i="5" s="1"/>
  <c r="L48" i="5"/>
  <c r="AE48" i="5" s="1"/>
  <c r="M48" i="5"/>
  <c r="AG48" i="5" s="1"/>
  <c r="AP48" i="5" s="1"/>
  <c r="L49" i="5"/>
  <c r="AE49" i="5" s="1"/>
  <c r="M49" i="5"/>
  <c r="AG49" i="5" s="1"/>
  <c r="L50" i="5"/>
  <c r="AE50" i="5" s="1"/>
  <c r="M50" i="5"/>
  <c r="AG50" i="5" s="1"/>
  <c r="L51" i="5"/>
  <c r="AE51" i="5" s="1"/>
  <c r="M51" i="5"/>
  <c r="AG51" i="5" s="1"/>
  <c r="L52" i="5"/>
  <c r="AE52" i="5" s="1"/>
  <c r="M52" i="5"/>
  <c r="AG52" i="5" s="1"/>
  <c r="AP52" i="5" s="1"/>
  <c r="N54" i="5"/>
  <c r="N42" i="5" s="1"/>
  <c r="AI42" i="5" s="1"/>
  <c r="M42" i="5"/>
  <c r="AG42" i="5" s="1"/>
  <c r="L42" i="5"/>
  <c r="AE42" i="5" s="1"/>
  <c r="W33" i="5"/>
  <c r="AH33" i="5" s="1"/>
  <c r="V33" i="5"/>
  <c r="AF33" i="5" s="1"/>
  <c r="U33" i="5"/>
  <c r="W32" i="5"/>
  <c r="AH32" i="5" s="1"/>
  <c r="V32" i="5"/>
  <c r="AF32" i="5" s="1"/>
  <c r="U32" i="5"/>
  <c r="W31" i="5"/>
  <c r="AH31" i="5" s="1"/>
  <c r="V31" i="5"/>
  <c r="AF31" i="5" s="1"/>
  <c r="U31" i="5"/>
  <c r="W30" i="5"/>
  <c r="AH30" i="5" s="1"/>
  <c r="V30" i="5"/>
  <c r="AF30" i="5" s="1"/>
  <c r="U30" i="5"/>
  <c r="W29" i="5"/>
  <c r="AH29" i="5" s="1"/>
  <c r="V29" i="5"/>
  <c r="AF29" i="5" s="1"/>
  <c r="U29" i="5"/>
  <c r="W28" i="5"/>
  <c r="AH28" i="5" s="1"/>
  <c r="V28" i="5"/>
  <c r="AF28" i="5" s="1"/>
  <c r="U28" i="5"/>
  <c r="W27" i="5"/>
  <c r="AH27" i="5" s="1"/>
  <c r="V27" i="5"/>
  <c r="AF27" i="5" s="1"/>
  <c r="U27" i="5"/>
  <c r="W26" i="5"/>
  <c r="AH26" i="5" s="1"/>
  <c r="V26" i="5"/>
  <c r="AF26" i="5" s="1"/>
  <c r="U26" i="5"/>
  <c r="W25" i="5"/>
  <c r="AH25" i="5" s="1"/>
  <c r="V25" i="5"/>
  <c r="AF25" i="5" s="1"/>
  <c r="U25" i="5"/>
  <c r="W24" i="5"/>
  <c r="AH24" i="5" s="1"/>
  <c r="V24" i="5"/>
  <c r="AF24" i="5" s="1"/>
  <c r="U24" i="5"/>
  <c r="P35" i="5"/>
  <c r="X35" i="5" s="1"/>
  <c r="W23" i="5"/>
  <c r="AH23" i="5" s="1"/>
  <c r="V23" i="5"/>
  <c r="AF23" i="5" s="1"/>
  <c r="U23" i="5"/>
  <c r="K43" i="5"/>
  <c r="AD43" i="5" s="1"/>
  <c r="K44" i="5"/>
  <c r="AD44" i="5" s="1"/>
  <c r="K45" i="5"/>
  <c r="AD45" i="5" s="1"/>
  <c r="K46" i="5"/>
  <c r="AD46" i="5" s="1"/>
  <c r="AM46" i="5" s="1"/>
  <c r="K47" i="5"/>
  <c r="AD47" i="5" s="1"/>
  <c r="K48" i="5"/>
  <c r="AD48" i="5" s="1"/>
  <c r="K49" i="5"/>
  <c r="AD49" i="5" s="1"/>
  <c r="AM49" i="5" s="1"/>
  <c r="K50" i="5"/>
  <c r="AD50" i="5" s="1"/>
  <c r="AM50" i="5" s="1"/>
  <c r="K51" i="5"/>
  <c r="AD51" i="5" s="1"/>
  <c r="K52" i="5"/>
  <c r="AD52" i="5" s="1"/>
  <c r="K42" i="5"/>
  <c r="AD42" i="5" s="1"/>
  <c r="M24" i="5"/>
  <c r="AG24" i="5" s="1"/>
  <c r="M25" i="5"/>
  <c r="AG25" i="5" s="1"/>
  <c r="M26" i="5"/>
  <c r="AG26" i="5" s="1"/>
  <c r="M27" i="5"/>
  <c r="AG27" i="5" s="1"/>
  <c r="AP27" i="5" s="1"/>
  <c r="M28" i="5"/>
  <c r="AG28" i="5" s="1"/>
  <c r="M29" i="5"/>
  <c r="AG29" i="5" s="1"/>
  <c r="M30" i="5"/>
  <c r="AG30" i="5" s="1"/>
  <c r="M31" i="5"/>
  <c r="AG31" i="5" s="1"/>
  <c r="AP31" i="5" s="1"/>
  <c r="M32" i="5"/>
  <c r="AG32" i="5" s="1"/>
  <c r="M33" i="5"/>
  <c r="AG33" i="5" s="1"/>
  <c r="M23" i="5"/>
  <c r="AG23" i="5" s="1"/>
  <c r="L24" i="5"/>
  <c r="AE24" i="5" s="1"/>
  <c r="AN24" i="5" s="1"/>
  <c r="L25" i="5"/>
  <c r="AE25" i="5" s="1"/>
  <c r="L26" i="5"/>
  <c r="AE26" i="5" s="1"/>
  <c r="L27" i="5"/>
  <c r="AE27" i="5" s="1"/>
  <c r="L28" i="5"/>
  <c r="AE28" i="5" s="1"/>
  <c r="AN28" i="5" s="1"/>
  <c r="L29" i="5"/>
  <c r="AE29" i="5" s="1"/>
  <c r="L30" i="5"/>
  <c r="AE30" i="5" s="1"/>
  <c r="AN30" i="5" s="1"/>
  <c r="L31" i="5"/>
  <c r="AE31" i="5" s="1"/>
  <c r="L32" i="5"/>
  <c r="AE32" i="5" s="1"/>
  <c r="AN32" i="5" s="1"/>
  <c r="L33" i="5"/>
  <c r="AE33" i="5" s="1"/>
  <c r="L23" i="5"/>
  <c r="AE23" i="5" s="1"/>
  <c r="N35" i="5"/>
  <c r="N26" i="5" s="1"/>
  <c r="AI26" i="5" s="1"/>
  <c r="K24" i="5"/>
  <c r="AD24" i="5" s="1"/>
  <c r="K25" i="5"/>
  <c r="AD25" i="5" s="1"/>
  <c r="K26" i="5"/>
  <c r="AD26" i="5" s="1"/>
  <c r="K27" i="5"/>
  <c r="AD27" i="5" s="1"/>
  <c r="AM27" i="5" s="1"/>
  <c r="K28" i="5"/>
  <c r="AD28" i="5" s="1"/>
  <c r="K29" i="5"/>
  <c r="AD29" i="5" s="1"/>
  <c r="AM29" i="5" s="1"/>
  <c r="K30" i="5"/>
  <c r="AD30" i="5" s="1"/>
  <c r="K31" i="5"/>
  <c r="AD31" i="5" s="1"/>
  <c r="AM31" i="5" s="1"/>
  <c r="K32" i="5"/>
  <c r="AD32" i="5" s="1"/>
  <c r="K33" i="5"/>
  <c r="AD33" i="5" s="1"/>
  <c r="K23" i="5"/>
  <c r="AD23" i="5" s="1"/>
  <c r="Q100" i="4"/>
  <c r="X100" i="4" s="1"/>
  <c r="Q101" i="4"/>
  <c r="X101" i="4" s="1"/>
  <c r="Q102" i="4"/>
  <c r="X102" i="4" s="1"/>
  <c r="Q103" i="4"/>
  <c r="X103" i="4" s="1"/>
  <c r="Q104" i="4"/>
  <c r="X104" i="4" s="1"/>
  <c r="Q105" i="4"/>
  <c r="X105" i="4" s="1"/>
  <c r="Q106" i="4"/>
  <c r="X106" i="4" s="1"/>
  <c r="Q107" i="4"/>
  <c r="X107" i="4" s="1"/>
  <c r="Q108" i="4"/>
  <c r="X108" i="4" s="1"/>
  <c r="Q109" i="4"/>
  <c r="Q99" i="4"/>
  <c r="X99" i="4" s="1"/>
  <c r="AB109" i="4"/>
  <c r="X109" i="4"/>
  <c r="U109" i="4"/>
  <c r="AB108" i="4"/>
  <c r="U108" i="4"/>
  <c r="AB107" i="4"/>
  <c r="U107" i="4"/>
  <c r="AB106" i="4"/>
  <c r="U106" i="4"/>
  <c r="AB105" i="4"/>
  <c r="U105" i="4"/>
  <c r="AB104" i="4"/>
  <c r="U104" i="4"/>
  <c r="AB103" i="4"/>
  <c r="U103" i="4"/>
  <c r="AB102" i="4"/>
  <c r="U102" i="4"/>
  <c r="AB101" i="4"/>
  <c r="U101" i="4"/>
  <c r="AB100" i="4"/>
  <c r="U100" i="4"/>
  <c r="AB99" i="4"/>
  <c r="U99" i="4"/>
  <c r="AB90" i="4"/>
  <c r="U90" i="4"/>
  <c r="AB89" i="4"/>
  <c r="U89" i="4"/>
  <c r="AB88" i="4"/>
  <c r="U88" i="4"/>
  <c r="AB87" i="4"/>
  <c r="U87" i="4"/>
  <c r="AB86" i="4"/>
  <c r="U86" i="4"/>
  <c r="AB85" i="4"/>
  <c r="U85" i="4"/>
  <c r="AB84" i="4"/>
  <c r="U84" i="4"/>
  <c r="AB83" i="4"/>
  <c r="U83" i="4"/>
  <c r="AB82" i="4"/>
  <c r="U82" i="4"/>
  <c r="AB81" i="4"/>
  <c r="U81" i="4"/>
  <c r="AB80" i="4"/>
  <c r="U80" i="4"/>
  <c r="AB70" i="4"/>
  <c r="U70" i="4"/>
  <c r="AB69" i="4"/>
  <c r="U69" i="4"/>
  <c r="AB68" i="4"/>
  <c r="U68" i="4"/>
  <c r="AB67" i="4"/>
  <c r="U67" i="4"/>
  <c r="AB66" i="4"/>
  <c r="U66" i="4"/>
  <c r="AB65" i="4"/>
  <c r="U65" i="4"/>
  <c r="AB64" i="4"/>
  <c r="U64" i="4"/>
  <c r="AB63" i="4"/>
  <c r="U63" i="4"/>
  <c r="AB62" i="4"/>
  <c r="U62" i="4"/>
  <c r="AB61" i="4"/>
  <c r="U61" i="4"/>
  <c r="AB60" i="4"/>
  <c r="AD60" i="4" s="1"/>
  <c r="AK60" i="4" s="1"/>
  <c r="AP117" i="4" s="1"/>
  <c r="U60" i="4"/>
  <c r="AB33" i="4"/>
  <c r="U33" i="4"/>
  <c r="AB32" i="4"/>
  <c r="U32" i="4"/>
  <c r="AB31" i="4"/>
  <c r="U31" i="4"/>
  <c r="AB30" i="4"/>
  <c r="U30" i="4"/>
  <c r="AB29" i="4"/>
  <c r="U29" i="4"/>
  <c r="AB28" i="4"/>
  <c r="U28" i="4"/>
  <c r="AB27" i="4"/>
  <c r="U27" i="4"/>
  <c r="AB26" i="4"/>
  <c r="U26" i="4"/>
  <c r="AB25" i="4"/>
  <c r="U25" i="4"/>
  <c r="AB24" i="4"/>
  <c r="U24" i="4"/>
  <c r="AB23" i="4"/>
  <c r="U23" i="4"/>
  <c r="AB43" i="4"/>
  <c r="AB44" i="4"/>
  <c r="AB45" i="4"/>
  <c r="AB46" i="4"/>
  <c r="AB47" i="4"/>
  <c r="AB48" i="4"/>
  <c r="AB49" i="4"/>
  <c r="AB50" i="4"/>
  <c r="AB51" i="4"/>
  <c r="AB52" i="4"/>
  <c r="AB42" i="4"/>
  <c r="U43" i="4"/>
  <c r="U44" i="4"/>
  <c r="U45" i="4"/>
  <c r="U46" i="4"/>
  <c r="U47" i="4"/>
  <c r="U48" i="4"/>
  <c r="U49" i="4"/>
  <c r="U50" i="4"/>
  <c r="U51" i="4"/>
  <c r="U52" i="4"/>
  <c r="U42" i="4"/>
  <c r="Q61" i="4"/>
  <c r="X61" i="4" s="1"/>
  <c r="Q62" i="4"/>
  <c r="X62" i="4" s="1"/>
  <c r="AE62" i="4" s="1"/>
  <c r="Q63" i="4"/>
  <c r="X63" i="4" s="1"/>
  <c r="AE63" i="4" s="1"/>
  <c r="AL63" i="4" s="1"/>
  <c r="AQ120" i="4" s="1"/>
  <c r="Q64" i="4"/>
  <c r="X64" i="4" s="1"/>
  <c r="Q65" i="4"/>
  <c r="X65" i="4" s="1"/>
  <c r="Q66" i="4"/>
  <c r="X66" i="4" s="1"/>
  <c r="Q67" i="4"/>
  <c r="X67" i="4" s="1"/>
  <c r="Q68" i="4"/>
  <c r="X68" i="4" s="1"/>
  <c r="Q69" i="4"/>
  <c r="X69" i="4" s="1"/>
  <c r="Q70" i="4"/>
  <c r="X70" i="4" s="1"/>
  <c r="Q60" i="4"/>
  <c r="X60" i="4" s="1"/>
  <c r="M72" i="4"/>
  <c r="R72" i="4" s="1"/>
  <c r="J61" i="4"/>
  <c r="W61" i="4" s="1"/>
  <c r="J62" i="4"/>
  <c r="W62" i="4" s="1"/>
  <c r="J63" i="4"/>
  <c r="W63" i="4" s="1"/>
  <c r="J64" i="4"/>
  <c r="W64" i="4" s="1"/>
  <c r="J65" i="4"/>
  <c r="W65" i="4" s="1"/>
  <c r="J66" i="4"/>
  <c r="W66" i="4" s="1"/>
  <c r="J67" i="4"/>
  <c r="W67" i="4" s="1"/>
  <c r="AD67" i="4" s="1"/>
  <c r="J68" i="4"/>
  <c r="W68" i="4" s="1"/>
  <c r="J69" i="4"/>
  <c r="W69" i="4" s="1"/>
  <c r="J70" i="4"/>
  <c r="W70" i="4" s="1"/>
  <c r="J60" i="4"/>
  <c r="W60" i="4" s="1"/>
  <c r="K72" i="4"/>
  <c r="K67" i="4" s="1"/>
  <c r="Y67" i="4" s="1"/>
  <c r="AF67" i="4" s="1"/>
  <c r="P61" i="4"/>
  <c r="P62" i="4"/>
  <c r="P63" i="4"/>
  <c r="P64" i="4"/>
  <c r="P65" i="4"/>
  <c r="P66" i="4"/>
  <c r="P67" i="4"/>
  <c r="P68" i="4"/>
  <c r="P69" i="4"/>
  <c r="P70" i="4"/>
  <c r="P60" i="4"/>
  <c r="I61" i="4"/>
  <c r="V61" i="4" s="1"/>
  <c r="I62" i="4"/>
  <c r="V62" i="4" s="1"/>
  <c r="I63" i="4"/>
  <c r="V63" i="4" s="1"/>
  <c r="AC63" i="4" s="1"/>
  <c r="I64" i="4"/>
  <c r="V64" i="4" s="1"/>
  <c r="I65" i="4"/>
  <c r="V65" i="4" s="1"/>
  <c r="I66" i="4"/>
  <c r="V66" i="4" s="1"/>
  <c r="I67" i="4"/>
  <c r="V67" i="4" s="1"/>
  <c r="I68" i="4"/>
  <c r="V68" i="4" s="1"/>
  <c r="I69" i="4"/>
  <c r="V69" i="4" s="1"/>
  <c r="I70" i="4"/>
  <c r="V70" i="4" s="1"/>
  <c r="I60" i="4"/>
  <c r="V60" i="4" s="1"/>
  <c r="AC60" i="4" s="1"/>
  <c r="Q24" i="4"/>
  <c r="X24" i="4" s="1"/>
  <c r="Q25" i="4"/>
  <c r="X25" i="4" s="1"/>
  <c r="Q26" i="4"/>
  <c r="X26" i="4" s="1"/>
  <c r="Q27" i="4"/>
  <c r="X27" i="4" s="1"/>
  <c r="AE27" i="4" s="1"/>
  <c r="Q28" i="4"/>
  <c r="X28" i="4" s="1"/>
  <c r="Q29" i="4"/>
  <c r="X29" i="4" s="1"/>
  <c r="Q30" i="4"/>
  <c r="X30" i="4" s="1"/>
  <c r="Q31" i="4"/>
  <c r="X31" i="4" s="1"/>
  <c r="AE31" i="4" s="1"/>
  <c r="Q32" i="4"/>
  <c r="X32" i="4" s="1"/>
  <c r="Q33" i="4"/>
  <c r="X33" i="4" s="1"/>
  <c r="Q23" i="4"/>
  <c r="X23" i="4" s="1"/>
  <c r="P33" i="4"/>
  <c r="P32" i="4"/>
  <c r="P31" i="4"/>
  <c r="P30" i="4"/>
  <c r="P29" i="4"/>
  <c r="P28" i="4"/>
  <c r="P27" i="4"/>
  <c r="P26" i="4"/>
  <c r="P25" i="4"/>
  <c r="P24" i="4"/>
  <c r="P23" i="4"/>
  <c r="K35" i="4"/>
  <c r="M35" i="4"/>
  <c r="R35" i="4" s="1"/>
  <c r="J24" i="4"/>
  <c r="W24" i="4" s="1"/>
  <c r="J25" i="4"/>
  <c r="W25" i="4" s="1"/>
  <c r="J26" i="4"/>
  <c r="W26" i="4" s="1"/>
  <c r="J27" i="4"/>
  <c r="W27" i="4" s="1"/>
  <c r="J28" i="4"/>
  <c r="W28" i="4" s="1"/>
  <c r="J29" i="4"/>
  <c r="W29" i="4" s="1"/>
  <c r="J30" i="4"/>
  <c r="W30" i="4" s="1"/>
  <c r="J31" i="4"/>
  <c r="W31" i="4" s="1"/>
  <c r="J32" i="4"/>
  <c r="W32" i="4" s="1"/>
  <c r="J33" i="4"/>
  <c r="W33" i="4" s="1"/>
  <c r="J23" i="4"/>
  <c r="W23" i="4" s="1"/>
  <c r="I24" i="4"/>
  <c r="V24" i="4" s="1"/>
  <c r="I25" i="4"/>
  <c r="V25" i="4" s="1"/>
  <c r="I26" i="4"/>
  <c r="V26" i="4" s="1"/>
  <c r="I27" i="4"/>
  <c r="V27" i="4" s="1"/>
  <c r="I28" i="4"/>
  <c r="V28" i="4" s="1"/>
  <c r="I29" i="4"/>
  <c r="V29" i="4" s="1"/>
  <c r="I30" i="4"/>
  <c r="V30" i="4" s="1"/>
  <c r="AC30" i="4" s="1"/>
  <c r="I31" i="4"/>
  <c r="V31" i="4" s="1"/>
  <c r="I32" i="4"/>
  <c r="V32" i="4" s="1"/>
  <c r="I33" i="4"/>
  <c r="V33" i="4" s="1"/>
  <c r="I23" i="4"/>
  <c r="V23" i="4" s="1"/>
  <c r="M111" i="4"/>
  <c r="R111" i="4" s="1"/>
  <c r="R100" i="4" s="1"/>
  <c r="Z100" i="4" s="1"/>
  <c r="Q81" i="4"/>
  <c r="X81" i="4" s="1"/>
  <c r="AE81" i="4" s="1"/>
  <c r="Q82" i="4"/>
  <c r="X82" i="4" s="1"/>
  <c r="Q83" i="4"/>
  <c r="X83" i="4" s="1"/>
  <c r="AE83" i="4" s="1"/>
  <c r="Q84" i="4"/>
  <c r="X84" i="4" s="1"/>
  <c r="Q85" i="4"/>
  <c r="X85" i="4" s="1"/>
  <c r="Q86" i="4"/>
  <c r="X86" i="4" s="1"/>
  <c r="Q87" i="4"/>
  <c r="X87" i="4" s="1"/>
  <c r="Q88" i="4"/>
  <c r="X88" i="4" s="1"/>
  <c r="Q89" i="4"/>
  <c r="X89" i="4" s="1"/>
  <c r="Q90" i="4"/>
  <c r="X90" i="4" s="1"/>
  <c r="Q80" i="4"/>
  <c r="X80" i="4" s="1"/>
  <c r="M92" i="4"/>
  <c r="R92" i="4" s="1"/>
  <c r="R88" i="4" s="1"/>
  <c r="Z88" i="4" s="1"/>
  <c r="J100" i="4"/>
  <c r="W100" i="4" s="1"/>
  <c r="J101" i="4"/>
  <c r="W101" i="4" s="1"/>
  <c r="J102" i="4"/>
  <c r="W102" i="4" s="1"/>
  <c r="J103" i="4"/>
  <c r="W103" i="4" s="1"/>
  <c r="J104" i="4"/>
  <c r="W104" i="4" s="1"/>
  <c r="AD104" i="4" s="1"/>
  <c r="J105" i="4"/>
  <c r="W105" i="4" s="1"/>
  <c r="J106" i="4"/>
  <c r="W106" i="4" s="1"/>
  <c r="J107" i="4"/>
  <c r="W107" i="4" s="1"/>
  <c r="J108" i="4"/>
  <c r="W108" i="4" s="1"/>
  <c r="J109" i="4"/>
  <c r="W109" i="4" s="1"/>
  <c r="J99" i="4"/>
  <c r="W99" i="4" s="1"/>
  <c r="K111" i="4"/>
  <c r="K107" i="4" s="1"/>
  <c r="Y107" i="4" s="1"/>
  <c r="J81" i="4"/>
  <c r="W81" i="4" s="1"/>
  <c r="J82" i="4"/>
  <c r="W82" i="4" s="1"/>
  <c r="J83" i="4"/>
  <c r="W83" i="4" s="1"/>
  <c r="J84" i="4"/>
  <c r="W84" i="4" s="1"/>
  <c r="J85" i="4"/>
  <c r="W85" i="4" s="1"/>
  <c r="J86" i="4"/>
  <c r="W86" i="4" s="1"/>
  <c r="J87" i="4"/>
  <c r="W87" i="4" s="1"/>
  <c r="J88" i="4"/>
  <c r="W88" i="4" s="1"/>
  <c r="J89" i="4"/>
  <c r="W89" i="4" s="1"/>
  <c r="J90" i="4"/>
  <c r="W90" i="4" s="1"/>
  <c r="J80" i="4"/>
  <c r="W80" i="4" s="1"/>
  <c r="K92" i="4"/>
  <c r="K80" i="4" s="1"/>
  <c r="Y80" i="4" s="1"/>
  <c r="AF80" i="4" s="1"/>
  <c r="P109" i="4"/>
  <c r="P108" i="4"/>
  <c r="P107" i="4"/>
  <c r="P106" i="4"/>
  <c r="P105" i="4"/>
  <c r="P104" i="4"/>
  <c r="P103" i="4"/>
  <c r="P102" i="4"/>
  <c r="P101" i="4"/>
  <c r="P100" i="4"/>
  <c r="P99" i="4"/>
  <c r="P90" i="4"/>
  <c r="P89" i="4"/>
  <c r="P88" i="4"/>
  <c r="P87" i="4"/>
  <c r="P86" i="4"/>
  <c r="P85" i="4"/>
  <c r="P84" i="4"/>
  <c r="P83" i="4"/>
  <c r="P82" i="4"/>
  <c r="P81" i="4"/>
  <c r="P80" i="4"/>
  <c r="I109" i="4"/>
  <c r="V109" i="4" s="1"/>
  <c r="I108" i="4"/>
  <c r="V108" i="4" s="1"/>
  <c r="AC108" i="4" s="1"/>
  <c r="I107" i="4"/>
  <c r="V107" i="4" s="1"/>
  <c r="I106" i="4"/>
  <c r="V106" i="4" s="1"/>
  <c r="AC106" i="4" s="1"/>
  <c r="I105" i="4"/>
  <c r="V105" i="4" s="1"/>
  <c r="I104" i="4"/>
  <c r="V104" i="4" s="1"/>
  <c r="I103" i="4"/>
  <c r="V103" i="4" s="1"/>
  <c r="I102" i="4"/>
  <c r="V102" i="4" s="1"/>
  <c r="I101" i="4"/>
  <c r="V101" i="4" s="1"/>
  <c r="I100" i="4"/>
  <c r="V100" i="4" s="1"/>
  <c r="I99" i="4"/>
  <c r="V99" i="4" s="1"/>
  <c r="I90" i="4"/>
  <c r="V90" i="4" s="1"/>
  <c r="I89" i="4"/>
  <c r="V89" i="4" s="1"/>
  <c r="I88" i="4"/>
  <c r="V88" i="4" s="1"/>
  <c r="I87" i="4"/>
  <c r="V87" i="4" s="1"/>
  <c r="AC87" i="4" s="1"/>
  <c r="I86" i="4"/>
  <c r="V86" i="4" s="1"/>
  <c r="I85" i="4"/>
  <c r="V85" i="4" s="1"/>
  <c r="I84" i="4"/>
  <c r="V84" i="4" s="1"/>
  <c r="I83" i="4"/>
  <c r="V83" i="4" s="1"/>
  <c r="I82" i="4"/>
  <c r="V82" i="4" s="1"/>
  <c r="I81" i="4"/>
  <c r="V81" i="4" s="1"/>
  <c r="I80" i="4"/>
  <c r="V80" i="4" s="1"/>
  <c r="Q43" i="4"/>
  <c r="X43" i="4" s="1"/>
  <c r="Q44" i="4"/>
  <c r="X44" i="4" s="1"/>
  <c r="Q45" i="4"/>
  <c r="X45" i="4" s="1"/>
  <c r="Q46" i="4"/>
  <c r="X46" i="4" s="1"/>
  <c r="AE46" i="4" s="1"/>
  <c r="Q47" i="4"/>
  <c r="X47" i="4" s="1"/>
  <c r="AE47" i="4" s="1"/>
  <c r="Q48" i="4"/>
  <c r="X48" i="4" s="1"/>
  <c r="Q49" i="4"/>
  <c r="X49" i="4" s="1"/>
  <c r="Q50" i="4"/>
  <c r="X50" i="4" s="1"/>
  <c r="Q51" i="4"/>
  <c r="X51" i="4" s="1"/>
  <c r="Q52" i="4"/>
  <c r="X52" i="4" s="1"/>
  <c r="Q42" i="4"/>
  <c r="X42" i="4" s="1"/>
  <c r="P43" i="4"/>
  <c r="P44" i="4"/>
  <c r="P45" i="4"/>
  <c r="P46" i="4"/>
  <c r="P47" i="4"/>
  <c r="P48" i="4"/>
  <c r="P49" i="4"/>
  <c r="P50" i="4"/>
  <c r="P51" i="4"/>
  <c r="P52" i="4"/>
  <c r="P42" i="4"/>
  <c r="M54" i="4"/>
  <c r="R54" i="4" s="1"/>
  <c r="J43" i="4"/>
  <c r="W43" i="4" s="1"/>
  <c r="J44" i="4"/>
  <c r="W44" i="4" s="1"/>
  <c r="J45" i="4"/>
  <c r="W45" i="4" s="1"/>
  <c r="J46" i="4"/>
  <c r="W46" i="4" s="1"/>
  <c r="J47" i="4"/>
  <c r="W47" i="4" s="1"/>
  <c r="AD47" i="4" s="1"/>
  <c r="J48" i="4"/>
  <c r="W48" i="4" s="1"/>
  <c r="J49" i="4"/>
  <c r="W49" i="4" s="1"/>
  <c r="J50" i="4"/>
  <c r="W50" i="4" s="1"/>
  <c r="J51" i="4"/>
  <c r="W51" i="4" s="1"/>
  <c r="J52" i="4"/>
  <c r="W52" i="4" s="1"/>
  <c r="J42" i="4"/>
  <c r="W42" i="4" s="1"/>
  <c r="K54" i="4"/>
  <c r="K50" i="4" s="1"/>
  <c r="Y50" i="4" s="1"/>
  <c r="I43" i="4"/>
  <c r="V43" i="4" s="1"/>
  <c r="I44" i="4"/>
  <c r="V44" i="4" s="1"/>
  <c r="I45" i="4"/>
  <c r="V45" i="4" s="1"/>
  <c r="I46" i="4"/>
  <c r="V46" i="4" s="1"/>
  <c r="I47" i="4"/>
  <c r="V47" i="4" s="1"/>
  <c r="I48" i="4"/>
  <c r="V48" i="4" s="1"/>
  <c r="I49" i="4"/>
  <c r="V49" i="4" s="1"/>
  <c r="I50" i="4"/>
  <c r="V50" i="4" s="1"/>
  <c r="I51" i="4"/>
  <c r="V51" i="4" s="1"/>
  <c r="I52" i="4"/>
  <c r="V52" i="4" s="1"/>
  <c r="AC52" i="4" s="1"/>
  <c r="I42" i="4"/>
  <c r="V42" i="4" s="1"/>
  <c r="AC42" i="4" s="1"/>
  <c r="AX10" i="5" l="1"/>
  <c r="AP99" i="5"/>
  <c r="AZ6" i="5"/>
  <c r="AY6" i="5"/>
  <c r="AY10" i="5"/>
  <c r="AY14" i="5"/>
  <c r="BA6" i="5"/>
  <c r="BA10" i="5"/>
  <c r="AQ99" i="5"/>
  <c r="BA14" i="5"/>
  <c r="AW7" i="5"/>
  <c r="AW11" i="5"/>
  <c r="BA5" i="5"/>
  <c r="BA9" i="5"/>
  <c r="BA13" i="5"/>
  <c r="AZ5" i="5"/>
  <c r="AZ13" i="5"/>
  <c r="AQ25" i="5"/>
  <c r="AZ10" i="5"/>
  <c r="AM25" i="5"/>
  <c r="AW25" i="5" s="1"/>
  <c r="AX101" i="5" s="1"/>
  <c r="X13" i="5"/>
  <c r="AJ13" i="5" s="1"/>
  <c r="AS13" i="5" s="1"/>
  <c r="BB13" i="5" s="1"/>
  <c r="AP7" i="5"/>
  <c r="AY7" i="5" s="1"/>
  <c r="AM42" i="5"/>
  <c r="AW42" i="5" s="1"/>
  <c r="AZ99" i="5" s="1"/>
  <c r="AN81" i="5"/>
  <c r="AO84" i="5"/>
  <c r="X10" i="5"/>
  <c r="AJ10" i="5" s="1"/>
  <c r="AS10" i="5" s="1"/>
  <c r="AQ7" i="5"/>
  <c r="AQ11" i="5"/>
  <c r="AR26" i="5"/>
  <c r="AM52" i="5"/>
  <c r="AY52" i="5" s="1"/>
  <c r="AZ124" i="5" s="1"/>
  <c r="AM44" i="5"/>
  <c r="AY44" i="5" s="1"/>
  <c r="AZ116" i="5" s="1"/>
  <c r="AN52" i="5"/>
  <c r="AW52" i="5" s="1"/>
  <c r="AZ109" i="5" s="1"/>
  <c r="AN44" i="5"/>
  <c r="AO52" i="5"/>
  <c r="AO44" i="5"/>
  <c r="AP81" i="5"/>
  <c r="AS81" i="5"/>
  <c r="AQ33" i="5"/>
  <c r="AX7" i="5"/>
  <c r="AZ14" i="5"/>
  <c r="AM33" i="5"/>
  <c r="AN49" i="5"/>
  <c r="AM82" i="5"/>
  <c r="X6" i="5"/>
  <c r="AJ6" i="5" s="1"/>
  <c r="AS6" i="5" s="1"/>
  <c r="BB6" i="5" s="1"/>
  <c r="AW4" i="5"/>
  <c r="AW8" i="5"/>
  <c r="AP11" i="5"/>
  <c r="AY11" i="5" s="1"/>
  <c r="AW12" i="5"/>
  <c r="AQ29" i="5"/>
  <c r="AQ44" i="5"/>
  <c r="AO64" i="5"/>
  <c r="AN26" i="5"/>
  <c r="AP29" i="5"/>
  <c r="AN69" i="5"/>
  <c r="AW69" i="5" s="1"/>
  <c r="BB107" i="5" s="1"/>
  <c r="AN82" i="5"/>
  <c r="X87" i="5"/>
  <c r="AJ87" i="5" s="1"/>
  <c r="AS87" i="5" s="1"/>
  <c r="AQ82" i="5"/>
  <c r="BA4" i="5"/>
  <c r="AY5" i="5"/>
  <c r="AW6" i="5"/>
  <c r="BA8" i="5"/>
  <c r="AY9" i="5"/>
  <c r="AW10" i="5"/>
  <c r="AY13" i="5"/>
  <c r="AW14" i="5"/>
  <c r="AO99" i="5"/>
  <c r="AP61" i="5"/>
  <c r="AN64" i="5"/>
  <c r="AM69" i="5"/>
  <c r="AX69" i="5" s="1"/>
  <c r="BC107" i="5" s="1"/>
  <c r="AQ79" i="5"/>
  <c r="X5" i="5"/>
  <c r="AJ5" i="5" s="1"/>
  <c r="AS5" i="5" s="1"/>
  <c r="BB5" i="5" s="1"/>
  <c r="AX6" i="5"/>
  <c r="AM7" i="5"/>
  <c r="AQ9" i="5"/>
  <c r="AZ9" i="5" s="1"/>
  <c r="AM11" i="5"/>
  <c r="AX14" i="5"/>
  <c r="AP67" i="5"/>
  <c r="AY67" i="5" s="1"/>
  <c r="BB120" i="5" s="1"/>
  <c r="AL160" i="4"/>
  <c r="AL137" i="4"/>
  <c r="AK162" i="4"/>
  <c r="AD128" i="4"/>
  <c r="AL146" i="4"/>
  <c r="AM142" i="4"/>
  <c r="AL143" i="4"/>
  <c r="AC127" i="4"/>
  <c r="AK157" i="4"/>
  <c r="R145" i="4"/>
  <c r="Z145" i="4" s="1"/>
  <c r="AG145" i="4" s="1"/>
  <c r="AN145" i="4" s="1"/>
  <c r="R140" i="4"/>
  <c r="Z140" i="4" s="1"/>
  <c r="AG140" i="4" s="1"/>
  <c r="AN140" i="4" s="1"/>
  <c r="R143" i="4"/>
  <c r="Z143" i="4" s="1"/>
  <c r="AG143" i="4" s="1"/>
  <c r="AG127" i="4" s="1"/>
  <c r="R138" i="4"/>
  <c r="Z138" i="4" s="1"/>
  <c r="AG138" i="4" s="1"/>
  <c r="AN138" i="4" s="1"/>
  <c r="R146" i="4"/>
  <c r="Z146" i="4" s="1"/>
  <c r="AG146" i="4" s="1"/>
  <c r="AN146" i="4" s="1"/>
  <c r="R141" i="4"/>
  <c r="Z141" i="4" s="1"/>
  <c r="R144" i="4"/>
  <c r="Z144" i="4" s="1"/>
  <c r="AG144" i="4" s="1"/>
  <c r="R139" i="4"/>
  <c r="Z139" i="4" s="1"/>
  <c r="AG139" i="4" s="1"/>
  <c r="AN139" i="4" s="1"/>
  <c r="R147" i="4"/>
  <c r="Z147" i="4" s="1"/>
  <c r="AG147" i="4" s="1"/>
  <c r="AN147" i="4" s="1"/>
  <c r="R142" i="4"/>
  <c r="Z142" i="4" s="1"/>
  <c r="R137" i="4"/>
  <c r="Z137" i="4" s="1"/>
  <c r="AG137" i="4" s="1"/>
  <c r="AN137" i="4" s="1"/>
  <c r="AK104" i="4"/>
  <c r="AT122" i="4" s="1"/>
  <c r="AK142" i="4"/>
  <c r="AK138" i="4"/>
  <c r="AL141" i="4"/>
  <c r="R157" i="4"/>
  <c r="Z157" i="4" s="1"/>
  <c r="AG157" i="4" s="1"/>
  <c r="AN157" i="4" s="1"/>
  <c r="R165" i="4"/>
  <c r="Z165" i="4" s="1"/>
  <c r="AG165" i="4" s="1"/>
  <c r="AN165" i="4" s="1"/>
  <c r="R160" i="4"/>
  <c r="Z160" i="4" s="1"/>
  <c r="AG160" i="4" s="1"/>
  <c r="AN160" i="4" s="1"/>
  <c r="R163" i="4"/>
  <c r="Z163" i="4" s="1"/>
  <c r="AG163" i="4" s="1"/>
  <c r="AN163" i="4" s="1"/>
  <c r="R158" i="4"/>
  <c r="Z158" i="4" s="1"/>
  <c r="AG158" i="4" s="1"/>
  <c r="AN158" i="4" s="1"/>
  <c r="R166" i="4"/>
  <c r="Z166" i="4" s="1"/>
  <c r="AG166" i="4" s="1"/>
  <c r="AN166" i="4" s="1"/>
  <c r="R161" i="4"/>
  <c r="Z161" i="4" s="1"/>
  <c r="R156" i="4"/>
  <c r="Z156" i="4" s="1"/>
  <c r="AG156" i="4" s="1"/>
  <c r="AN156" i="4" s="1"/>
  <c r="R164" i="4"/>
  <c r="Z164" i="4" s="1"/>
  <c r="AG164" i="4" s="1"/>
  <c r="AN164" i="4" s="1"/>
  <c r="R159" i="4"/>
  <c r="Z159" i="4" s="1"/>
  <c r="R162" i="4"/>
  <c r="Z162" i="4" s="1"/>
  <c r="AG162" i="4" s="1"/>
  <c r="AK141" i="4"/>
  <c r="AC83" i="4"/>
  <c r="AL83" i="4" s="1"/>
  <c r="AS120" i="4" s="1"/>
  <c r="AD85" i="4"/>
  <c r="AC24" i="4"/>
  <c r="AE70" i="4"/>
  <c r="AC5" i="4"/>
  <c r="AE8" i="4"/>
  <c r="AL8" i="4" s="1"/>
  <c r="AD137" i="4"/>
  <c r="AK137" i="4" s="1"/>
  <c r="AD161" i="4"/>
  <c r="AK161" i="4" s="1"/>
  <c r="AS9" i="4"/>
  <c r="AL46" i="4"/>
  <c r="AO121" i="4" s="1"/>
  <c r="AL164" i="4"/>
  <c r="AC140" i="4"/>
  <c r="AG141" i="4"/>
  <c r="AN141" i="4" s="1"/>
  <c r="AG161" i="4"/>
  <c r="AN161" i="4" s="1"/>
  <c r="AE109" i="4"/>
  <c r="AD7" i="4"/>
  <c r="K144" i="4"/>
  <c r="Y144" i="4" s="1"/>
  <c r="AF144" i="4" s="1"/>
  <c r="AD163" i="4"/>
  <c r="AK163" i="4" s="1"/>
  <c r="AS12" i="4"/>
  <c r="AF8" i="4"/>
  <c r="AM8" i="4" s="1"/>
  <c r="AG142" i="4"/>
  <c r="AN142" i="4" s="1"/>
  <c r="AD143" i="4"/>
  <c r="AD127" i="4" s="1"/>
  <c r="AK146" i="4"/>
  <c r="AE157" i="4"/>
  <c r="AL157" i="4" s="1"/>
  <c r="AK159" i="4"/>
  <c r="AD164" i="4"/>
  <c r="AK164" i="4" s="1"/>
  <c r="AK166" i="4"/>
  <c r="AS5" i="4"/>
  <c r="AS13" i="4"/>
  <c r="AC80" i="4"/>
  <c r="AM80" i="4" s="1"/>
  <c r="AC104" i="4"/>
  <c r="AD30" i="4"/>
  <c r="AK30" i="4" s="1"/>
  <c r="AL124" i="4" s="1"/>
  <c r="K142" i="4"/>
  <c r="Y142" i="4" s="1"/>
  <c r="AF142" i="4" s="1"/>
  <c r="AD156" i="4"/>
  <c r="AK156" i="4" s="1"/>
  <c r="AG159" i="4"/>
  <c r="AN159" i="4" s="1"/>
  <c r="AE163" i="4"/>
  <c r="AL163" i="4" s="1"/>
  <c r="AE99" i="4"/>
  <c r="AC7" i="4"/>
  <c r="AL7" i="4" s="1"/>
  <c r="AE10" i="4"/>
  <c r="AC46" i="4"/>
  <c r="AC81" i="4"/>
  <c r="AC89" i="4"/>
  <c r="AD102" i="4"/>
  <c r="AE64" i="4"/>
  <c r="AC14" i="4"/>
  <c r="AC10" i="4"/>
  <c r="AC117" i="4" s="1"/>
  <c r="AC6" i="4"/>
  <c r="AL13" i="4"/>
  <c r="AE5" i="4"/>
  <c r="AL5" i="4" s="1"/>
  <c r="K138" i="4"/>
  <c r="Y138" i="4" s="1"/>
  <c r="AF138" i="4" s="1"/>
  <c r="AM138" i="4" s="1"/>
  <c r="AF143" i="4"/>
  <c r="AF127" i="4" s="1"/>
  <c r="AD145" i="4"/>
  <c r="AK145" i="4" s="1"/>
  <c r="AR9" i="4"/>
  <c r="AS7" i="4"/>
  <c r="AE138" i="4"/>
  <c r="AL138" i="4" s="1"/>
  <c r="AE144" i="4"/>
  <c r="AS8" i="4"/>
  <c r="AY10" i="7"/>
  <c r="AZ14" i="7"/>
  <c r="AZ6" i="7"/>
  <c r="AW10" i="7"/>
  <c r="AO128" i="7"/>
  <c r="AZ13" i="7"/>
  <c r="AZ5" i="7"/>
  <c r="AX10" i="7"/>
  <c r="AP128" i="7"/>
  <c r="AZ10" i="7"/>
  <c r="AY13" i="7"/>
  <c r="AY5" i="7"/>
  <c r="AZ9" i="7"/>
  <c r="AO26" i="7"/>
  <c r="AX26" i="7" s="1"/>
  <c r="AY128" i="7" s="1"/>
  <c r="X48" i="7"/>
  <c r="AJ48" i="7" s="1"/>
  <c r="AS48" i="7" s="1"/>
  <c r="BB48" i="7" s="1"/>
  <c r="AO121" i="7"/>
  <c r="AO31" i="7"/>
  <c r="AM92" i="7"/>
  <c r="AP97" i="7"/>
  <c r="AQ97" i="7"/>
  <c r="AN121" i="7"/>
  <c r="AQ121" i="7"/>
  <c r="AM116" i="7"/>
  <c r="X16" i="7"/>
  <c r="AM5" i="7"/>
  <c r="X13" i="7"/>
  <c r="AJ13" i="7" s="1"/>
  <c r="AS13" i="7" s="1"/>
  <c r="BB13" i="7" s="1"/>
  <c r="X11" i="7"/>
  <c r="AJ11" i="7" s="1"/>
  <c r="AS11" i="7" s="1"/>
  <c r="X9" i="7"/>
  <c r="AJ9" i="7" s="1"/>
  <c r="AS9" i="7" s="1"/>
  <c r="BB9" i="7" s="1"/>
  <c r="X7" i="7"/>
  <c r="AJ7" i="7" s="1"/>
  <c r="AS7" i="7" s="1"/>
  <c r="BB7" i="7" s="1"/>
  <c r="X5" i="7"/>
  <c r="AJ5" i="7" s="1"/>
  <c r="AS5" i="7" s="1"/>
  <c r="BB5" i="7" s="1"/>
  <c r="AN29" i="7"/>
  <c r="AN28" i="7"/>
  <c r="AP31" i="7"/>
  <c r="AN53" i="7"/>
  <c r="X53" i="7"/>
  <c r="AJ53" i="7" s="1"/>
  <c r="AS53" i="7" s="1"/>
  <c r="AN77" i="7"/>
  <c r="AN72" i="7"/>
  <c r="AW72" i="7" s="1"/>
  <c r="BB130" i="7" s="1"/>
  <c r="AQ77" i="7"/>
  <c r="AO72" i="7"/>
  <c r="AX72" i="7" s="1"/>
  <c r="BC130" i="7" s="1"/>
  <c r="AP92" i="7"/>
  <c r="AQ92" i="7"/>
  <c r="AN116" i="7"/>
  <c r="AM121" i="7"/>
  <c r="AN26" i="7"/>
  <c r="AM55" i="7"/>
  <c r="AM72" i="7"/>
  <c r="AO77" i="7"/>
  <c r="AN99" i="7"/>
  <c r="AR121" i="7"/>
  <c r="AP26" i="7"/>
  <c r="AQ55" i="7"/>
  <c r="N76" i="7"/>
  <c r="AI76" i="7" s="1"/>
  <c r="AR76" i="7" s="1"/>
  <c r="BA76" i="7" s="1"/>
  <c r="AP71" i="7"/>
  <c r="AQ71" i="7"/>
  <c r="AP55" i="7"/>
  <c r="AP51" i="7"/>
  <c r="AQ48" i="7"/>
  <c r="X57" i="7"/>
  <c r="AJ57" i="7" s="1"/>
  <c r="AO116" i="7"/>
  <c r="X14" i="7"/>
  <c r="AJ14" i="7" s="1"/>
  <c r="AS14" i="7" s="1"/>
  <c r="BB14" i="7" s="1"/>
  <c r="X12" i="7"/>
  <c r="AJ12" i="7" s="1"/>
  <c r="AS12" i="7" s="1"/>
  <c r="BB12" i="7" s="1"/>
  <c r="X10" i="7"/>
  <c r="AJ10" i="7" s="1"/>
  <c r="AS10" i="7" s="1"/>
  <c r="X8" i="7"/>
  <c r="AJ8" i="7" s="1"/>
  <c r="AS8" i="7" s="1"/>
  <c r="BB8" i="7" s="1"/>
  <c r="X6" i="7"/>
  <c r="AJ6" i="7" s="1"/>
  <c r="AS6" i="7" s="1"/>
  <c r="BB6" i="7" s="1"/>
  <c r="N4" i="7"/>
  <c r="AI4" i="7" s="1"/>
  <c r="AR4" i="7" s="1"/>
  <c r="BA4" i="7" s="1"/>
  <c r="AW7" i="7"/>
  <c r="AW11" i="7"/>
  <c r="AX7" i="7"/>
  <c r="AX11" i="7"/>
  <c r="AW4" i="7"/>
  <c r="AY7" i="7"/>
  <c r="AW8" i="7"/>
  <c r="AY11" i="7"/>
  <c r="AW12" i="7"/>
  <c r="AX4" i="7"/>
  <c r="AZ7" i="7"/>
  <c r="AX8" i="7"/>
  <c r="AZ11" i="7"/>
  <c r="AX12" i="7"/>
  <c r="AY4" i="7"/>
  <c r="AW5" i="7"/>
  <c r="AY8" i="7"/>
  <c r="AW9" i="7"/>
  <c r="AY12" i="7"/>
  <c r="AW13" i="7"/>
  <c r="AZ4" i="7"/>
  <c r="AX5" i="7"/>
  <c r="AZ8" i="7"/>
  <c r="AX9" i="7"/>
  <c r="BB11" i="7"/>
  <c r="AZ12" i="7"/>
  <c r="AX13" i="7"/>
  <c r="X116" i="7"/>
  <c r="AJ116" i="7" s="1"/>
  <c r="AS116" i="7" s="1"/>
  <c r="X122" i="7"/>
  <c r="AJ122" i="7" s="1"/>
  <c r="AS122" i="7" s="1"/>
  <c r="X119" i="7"/>
  <c r="AJ119" i="7" s="1"/>
  <c r="AS119" i="7" s="1"/>
  <c r="AR133" i="7" s="1"/>
  <c r="X125" i="7"/>
  <c r="N16" i="7"/>
  <c r="X114" i="7"/>
  <c r="AJ114" i="7" s="1"/>
  <c r="AS114" i="7" s="1"/>
  <c r="AO120" i="7"/>
  <c r="AM36" i="7"/>
  <c r="AQ50" i="7"/>
  <c r="AP102" i="7"/>
  <c r="AN97" i="7"/>
  <c r="AQ102" i="7"/>
  <c r="AO97" i="7"/>
  <c r="AM35" i="7"/>
  <c r="AY35" i="7" s="1"/>
  <c r="AM27" i="7"/>
  <c r="AY27" i="7" s="1"/>
  <c r="AM50" i="7"/>
  <c r="AZ50" i="7" s="1"/>
  <c r="AO50" i="7"/>
  <c r="AP74" i="7"/>
  <c r="AQ74" i="7"/>
  <c r="AN102" i="7"/>
  <c r="AP99" i="7"/>
  <c r="AY99" i="7" s="1"/>
  <c r="AZ92" i="7"/>
  <c r="AO102" i="7"/>
  <c r="AQ99" i="7"/>
  <c r="AZ99" i="7" s="1"/>
  <c r="AP28" i="7"/>
  <c r="X117" i="7"/>
  <c r="AJ117" i="7" s="1"/>
  <c r="AS117" i="7" s="1"/>
  <c r="AQ120" i="7"/>
  <c r="X123" i="7"/>
  <c r="AJ123" i="7" s="1"/>
  <c r="AS123" i="7" s="1"/>
  <c r="N13" i="7"/>
  <c r="AI13" i="7" s="1"/>
  <c r="AR13" i="7" s="1"/>
  <c r="BA13" i="7" s="1"/>
  <c r="N11" i="7"/>
  <c r="AI11" i="7" s="1"/>
  <c r="AR11" i="7" s="1"/>
  <c r="BA11" i="7" s="1"/>
  <c r="N9" i="7"/>
  <c r="AI9" i="7" s="1"/>
  <c r="AR9" i="7" s="1"/>
  <c r="BA9" i="7" s="1"/>
  <c r="N7" i="7"/>
  <c r="AI7" i="7" s="1"/>
  <c r="AR7" i="7" s="1"/>
  <c r="BA7" i="7" s="1"/>
  <c r="N5" i="7"/>
  <c r="AI5" i="7" s="1"/>
  <c r="AR5" i="7" s="1"/>
  <c r="BA5" i="7" s="1"/>
  <c r="AM57" i="7"/>
  <c r="AX28" i="7"/>
  <c r="AY130" i="7" s="1"/>
  <c r="AP50" i="7"/>
  <c r="AM79" i="7"/>
  <c r="AN74" i="7"/>
  <c r="AM102" i="7"/>
  <c r="AY102" i="7" s="1"/>
  <c r="AP96" i="7"/>
  <c r="AY96" i="7" s="1"/>
  <c r="X126" i="7"/>
  <c r="AQ117" i="7"/>
  <c r="N15" i="7"/>
  <c r="AN36" i="7"/>
  <c r="AM56" i="7"/>
  <c r="AN58" i="7"/>
  <c r="AN50" i="7"/>
  <c r="AW50" i="7" s="1"/>
  <c r="AZ130" i="7" s="1"/>
  <c r="AO54" i="7"/>
  <c r="AX54" i="7" s="1"/>
  <c r="BA134" i="7" s="1"/>
  <c r="AQ49" i="7"/>
  <c r="AN70" i="7"/>
  <c r="N78" i="7"/>
  <c r="AI78" i="7" s="1"/>
  <c r="AR78" i="7" s="1"/>
  <c r="BA78" i="7" s="1"/>
  <c r="AP76" i="7"/>
  <c r="AM74" i="7"/>
  <c r="AY74" i="7" s="1"/>
  <c r="AN71" i="7"/>
  <c r="AQ76" i="7"/>
  <c r="AO71" i="7"/>
  <c r="AP101" i="7"/>
  <c r="AM99" i="7"/>
  <c r="AN96" i="7"/>
  <c r="AP93" i="7"/>
  <c r="AY93" i="7" s="1"/>
  <c r="AQ101" i="7"/>
  <c r="AZ101" i="7" s="1"/>
  <c r="AP117" i="7"/>
  <c r="X115" i="7"/>
  <c r="AJ115" i="7" s="1"/>
  <c r="AS115" i="7" s="1"/>
  <c r="AM119" i="7"/>
  <c r="X4" i="7"/>
  <c r="AJ4" i="7" s="1"/>
  <c r="AS4" i="7" s="1"/>
  <c r="BB4" i="7" s="1"/>
  <c r="X15" i="7"/>
  <c r="N48" i="7"/>
  <c r="AI48" i="7" s="1"/>
  <c r="AR48" i="7" s="1"/>
  <c r="BA48" i="7" s="1"/>
  <c r="AO57" i="7"/>
  <c r="AN35" i="7"/>
  <c r="AW35" i="7" s="1"/>
  <c r="AX137" i="7" s="1"/>
  <c r="AN27" i="7"/>
  <c r="AW27" i="7" s="1"/>
  <c r="AX129" i="7" s="1"/>
  <c r="AQ35" i="7"/>
  <c r="AZ35" i="7" s="1"/>
  <c r="AQ27" i="7"/>
  <c r="AQ56" i="7"/>
  <c r="X51" i="7"/>
  <c r="AJ51" i="7" s="1"/>
  <c r="AS51" i="7" s="1"/>
  <c r="AY70" i="7"/>
  <c r="N80" i="7"/>
  <c r="AI80" i="7" s="1"/>
  <c r="AR80" i="7" s="1"/>
  <c r="AY78" i="7"/>
  <c r="AN76" i="7"/>
  <c r="AO131" i="7" s="1"/>
  <c r="N120" i="7"/>
  <c r="AI120" i="7" s="1"/>
  <c r="AR120" i="7" s="1"/>
  <c r="AN117" i="7"/>
  <c r="X118" i="7"/>
  <c r="AJ118" i="7" s="1"/>
  <c r="AS118" i="7" s="1"/>
  <c r="AO122" i="7"/>
  <c r="X124" i="7"/>
  <c r="N17" i="7"/>
  <c r="AO36" i="7"/>
  <c r="AN34" i="7"/>
  <c r="AP29" i="7"/>
  <c r="AO35" i="7"/>
  <c r="AX35" i="7" s="1"/>
  <c r="AY137" i="7" s="1"/>
  <c r="AZ32" i="7"/>
  <c r="AO27" i="7"/>
  <c r="N60" i="7"/>
  <c r="AN57" i="7"/>
  <c r="AW57" i="7" s="1"/>
  <c r="AZ137" i="7" s="1"/>
  <c r="AW49" i="7"/>
  <c r="AZ129" i="7" s="1"/>
  <c r="AQ58" i="7"/>
  <c r="AQ51" i="7"/>
  <c r="AZ51" i="7" s="1"/>
  <c r="AP80" i="7"/>
  <c r="AM76" i="7"/>
  <c r="AN131" i="7" s="1"/>
  <c r="AM93" i="7"/>
  <c r="AP120" i="7"/>
  <c r="X113" i="7"/>
  <c r="AJ113" i="7" s="1"/>
  <c r="AS113" i="7" s="1"/>
  <c r="AQ122" i="7"/>
  <c r="AM118" i="7"/>
  <c r="N14" i="7"/>
  <c r="AI14" i="7" s="1"/>
  <c r="AR14" i="7" s="1"/>
  <c r="BA14" i="7" s="1"/>
  <c r="N12" i="7"/>
  <c r="AI12" i="7" s="1"/>
  <c r="AR12" i="7" s="1"/>
  <c r="BA12" i="7" s="1"/>
  <c r="N10" i="7"/>
  <c r="AI10" i="7" s="1"/>
  <c r="AR10" i="7" s="1"/>
  <c r="N8" i="7"/>
  <c r="AI8" i="7" s="1"/>
  <c r="AR8" i="7" s="1"/>
  <c r="BA8" i="7" s="1"/>
  <c r="AX11" i="5"/>
  <c r="AX4" i="5"/>
  <c r="AZ7" i="5"/>
  <c r="AX8" i="5"/>
  <c r="AZ11" i="5"/>
  <c r="AX12" i="5"/>
  <c r="AY4" i="5"/>
  <c r="AW5" i="5"/>
  <c r="BA7" i="5"/>
  <c r="AY8" i="5"/>
  <c r="AW9" i="5"/>
  <c r="BA11" i="5"/>
  <c r="AY12" i="5"/>
  <c r="AW13" i="5"/>
  <c r="AZ4" i="5"/>
  <c r="AX5" i="5"/>
  <c r="BB7" i="5"/>
  <c r="AZ8" i="5"/>
  <c r="AX9" i="5"/>
  <c r="BB11" i="5"/>
  <c r="AZ12" i="5"/>
  <c r="AX13" i="5"/>
  <c r="AN85" i="5"/>
  <c r="AO103" i="5" s="1"/>
  <c r="AN70" i="5"/>
  <c r="AN62" i="5"/>
  <c r="AM70" i="5"/>
  <c r="AM62" i="5"/>
  <c r="AQ70" i="5"/>
  <c r="AQ62" i="5"/>
  <c r="AP87" i="5"/>
  <c r="X8" i="5"/>
  <c r="AJ8" i="5" s="1"/>
  <c r="AS8" i="5" s="1"/>
  <c r="BB8" i="5" s="1"/>
  <c r="N85" i="5"/>
  <c r="AI85" i="5" s="1"/>
  <c r="AR85" i="5" s="1"/>
  <c r="AQ103" i="5" s="1"/>
  <c r="X11" i="5"/>
  <c r="AJ11" i="5" s="1"/>
  <c r="AS11" i="5" s="1"/>
  <c r="AN47" i="5"/>
  <c r="AM28" i="5"/>
  <c r="AO28" i="5"/>
  <c r="AP50" i="5"/>
  <c r="AY50" i="5" s="1"/>
  <c r="AZ122" i="5" s="1"/>
  <c r="AM68" i="5"/>
  <c r="AX68" i="5" s="1"/>
  <c r="BC106" i="5" s="1"/>
  <c r="AQ65" i="5"/>
  <c r="AN87" i="5"/>
  <c r="X85" i="5"/>
  <c r="AJ85" i="5" s="1"/>
  <c r="AS85" i="5" s="1"/>
  <c r="AR103" i="5" s="1"/>
  <c r="AM80" i="5"/>
  <c r="X14" i="5"/>
  <c r="AJ14" i="5" s="1"/>
  <c r="AS14" i="5" s="1"/>
  <c r="BB14" i="5" s="1"/>
  <c r="AN23" i="5"/>
  <c r="AP65" i="5"/>
  <c r="AO23" i="5"/>
  <c r="AX23" i="5" s="1"/>
  <c r="AY99" i="5" s="1"/>
  <c r="AR62" i="5"/>
  <c r="AN65" i="5"/>
  <c r="AN31" i="5"/>
  <c r="AP23" i="5"/>
  <c r="AP26" i="5"/>
  <c r="AM48" i="5"/>
  <c r="AZ48" i="5" s="1"/>
  <c r="BA120" i="5" s="1"/>
  <c r="AQ23" i="5"/>
  <c r="AQ28" i="5"/>
  <c r="AZ28" i="5" s="1"/>
  <c r="AY119" i="5" s="1"/>
  <c r="AO31" i="5"/>
  <c r="AN42" i="5"/>
  <c r="AN50" i="5"/>
  <c r="AO48" i="5"/>
  <c r="AP68" i="5"/>
  <c r="AP64" i="5"/>
  <c r="AM67" i="5"/>
  <c r="AO65" i="5"/>
  <c r="AX65" i="5" s="1"/>
  <c r="BC103" i="5" s="1"/>
  <c r="AU107" i="5"/>
  <c r="AM84" i="5"/>
  <c r="X9" i="5"/>
  <c r="AJ9" i="5" s="1"/>
  <c r="AS9" i="5" s="1"/>
  <c r="BB9" i="5" s="1"/>
  <c r="AO62" i="5"/>
  <c r="AM23" i="5"/>
  <c r="AM26" i="5"/>
  <c r="AP33" i="5"/>
  <c r="AY33" i="5" s="1"/>
  <c r="AX124" i="5" s="1"/>
  <c r="AP25" i="5"/>
  <c r="AY25" i="5" s="1"/>
  <c r="AX116" i="5" s="1"/>
  <c r="AM47" i="5"/>
  <c r="AO26" i="5"/>
  <c r="AQ31" i="5"/>
  <c r="AP42" i="5"/>
  <c r="AP49" i="5"/>
  <c r="AY49" i="5" s="1"/>
  <c r="AZ121" i="5" s="1"/>
  <c r="AO42" i="5"/>
  <c r="AQ50" i="5"/>
  <c r="AN68" i="5"/>
  <c r="AM66" i="5"/>
  <c r="AQ68" i="5"/>
  <c r="AN84" i="5"/>
  <c r="AQ89" i="5"/>
  <c r="AQ85" i="5"/>
  <c r="AQ81" i="5"/>
  <c r="X4" i="5"/>
  <c r="AJ4" i="5" s="1"/>
  <c r="AS4" i="5" s="1"/>
  <c r="BB4" i="5" s="1"/>
  <c r="X12" i="5"/>
  <c r="AJ12" i="5" s="1"/>
  <c r="AS12" i="5" s="1"/>
  <c r="BB12" i="5" s="1"/>
  <c r="AP47" i="5"/>
  <c r="AO70" i="5"/>
  <c r="AQ26" i="5"/>
  <c r="AO29" i="5"/>
  <c r="AP100" i="5" s="1"/>
  <c r="AR42" i="5"/>
  <c r="AQ42" i="5"/>
  <c r="AO50" i="5"/>
  <c r="AQ47" i="5"/>
  <c r="AZ47" i="5" s="1"/>
  <c r="BA119" i="5" s="1"/>
  <c r="AM65" i="5"/>
  <c r="AO68" i="5"/>
  <c r="AU117" i="5"/>
  <c r="AP80" i="5"/>
  <c r="AO89" i="5"/>
  <c r="AO85" i="5"/>
  <c r="AP103" i="5" s="1"/>
  <c r="AP71" i="5"/>
  <c r="AY71" i="5" s="1"/>
  <c r="BB124" i="5" s="1"/>
  <c r="AM24" i="5"/>
  <c r="AN33" i="5"/>
  <c r="AN25" i="5"/>
  <c r="AP28" i="5"/>
  <c r="AO25" i="5"/>
  <c r="AX25" i="5" s="1"/>
  <c r="AY101" i="5" s="1"/>
  <c r="AQ30" i="5"/>
  <c r="AO33" i="5"/>
  <c r="AX33" i="5" s="1"/>
  <c r="AY109" i="5" s="1"/>
  <c r="AN51" i="5"/>
  <c r="AN43" i="5"/>
  <c r="AQ51" i="5"/>
  <c r="AO46" i="5"/>
  <c r="AQ43" i="5"/>
  <c r="AP69" i="5"/>
  <c r="AQ66" i="5"/>
  <c r="AZ66" i="5" s="1"/>
  <c r="BC119" i="5" s="1"/>
  <c r="N86" i="5"/>
  <c r="AI86" i="5" s="1"/>
  <c r="AR86" i="5" s="1"/>
  <c r="X88" i="5"/>
  <c r="AJ88" i="5" s="1"/>
  <c r="AS88" i="5" s="1"/>
  <c r="X80" i="5"/>
  <c r="AJ80" i="5" s="1"/>
  <c r="AS80" i="5" s="1"/>
  <c r="AO83" i="5"/>
  <c r="AM85" i="5"/>
  <c r="AQ45" i="5"/>
  <c r="AQ69" i="5"/>
  <c r="N84" i="5"/>
  <c r="AI84" i="5" s="1"/>
  <c r="AR84" i="5" s="1"/>
  <c r="X86" i="5"/>
  <c r="AJ86" i="5" s="1"/>
  <c r="AS86" i="5" s="1"/>
  <c r="AM79" i="5"/>
  <c r="AO45" i="5"/>
  <c r="AX45" i="5" s="1"/>
  <c r="BA102" i="5" s="1"/>
  <c r="N83" i="5"/>
  <c r="AI83" i="5" s="1"/>
  <c r="AR83" i="5" s="1"/>
  <c r="AN79" i="5"/>
  <c r="AN45" i="5"/>
  <c r="AO61" i="5"/>
  <c r="AX61" i="5" s="1"/>
  <c r="BC99" i="5" s="1"/>
  <c r="N79" i="5"/>
  <c r="AI79" i="5" s="1"/>
  <c r="AR79" i="5" s="1"/>
  <c r="N82" i="5"/>
  <c r="AI82" i="5" s="1"/>
  <c r="AR82" i="5" s="1"/>
  <c r="X84" i="5"/>
  <c r="AJ84" i="5" s="1"/>
  <c r="AS84" i="5" s="1"/>
  <c r="AO79" i="5"/>
  <c r="AN80" i="5"/>
  <c r="AM81" i="5"/>
  <c r="AO87" i="5"/>
  <c r="AN88" i="5"/>
  <c r="AM89" i="5"/>
  <c r="AN71" i="5"/>
  <c r="AW71" i="5" s="1"/>
  <c r="BB109" i="5" s="1"/>
  <c r="AU114" i="5"/>
  <c r="N89" i="5"/>
  <c r="AI89" i="5" s="1"/>
  <c r="AR89" i="5" s="1"/>
  <c r="N81" i="5"/>
  <c r="AI81" i="5" s="1"/>
  <c r="AR81" i="5" s="1"/>
  <c r="X83" i="5"/>
  <c r="AJ83" i="5" s="1"/>
  <c r="AS83" i="5" s="1"/>
  <c r="AP79" i="5"/>
  <c r="AP32" i="5"/>
  <c r="AO24" i="5"/>
  <c r="AO32" i="5"/>
  <c r="AX32" i="5" s="1"/>
  <c r="AY108" i="5" s="1"/>
  <c r="AN63" i="5"/>
  <c r="AQ61" i="5"/>
  <c r="AZ61" i="5" s="1"/>
  <c r="BC114" i="5" s="1"/>
  <c r="AN27" i="5"/>
  <c r="AP30" i="5"/>
  <c r="AQ24" i="5"/>
  <c r="AO27" i="5"/>
  <c r="AX27" i="5" s="1"/>
  <c r="AY103" i="5" s="1"/>
  <c r="AQ32" i="5"/>
  <c r="AN48" i="5"/>
  <c r="AW48" i="5" s="1"/>
  <c r="AZ105" i="5" s="1"/>
  <c r="AQ49" i="5"/>
  <c r="AZ49" i="5" s="1"/>
  <c r="BA121" i="5" s="1"/>
  <c r="AP66" i="5"/>
  <c r="AY66" i="5" s="1"/>
  <c r="BB119" i="5" s="1"/>
  <c r="AM61" i="5"/>
  <c r="AW61" i="5" s="1"/>
  <c r="BB99" i="5" s="1"/>
  <c r="AM64" i="5"/>
  <c r="AQ71" i="5"/>
  <c r="AQ67" i="5"/>
  <c r="AQ63" i="5"/>
  <c r="N88" i="5"/>
  <c r="AI88" i="5" s="1"/>
  <c r="AR88" i="5" s="1"/>
  <c r="N80" i="5"/>
  <c r="AI80" i="5" s="1"/>
  <c r="AR80" i="5" s="1"/>
  <c r="X79" i="5"/>
  <c r="AJ79" i="5" s="1"/>
  <c r="AS79" i="5" s="1"/>
  <c r="X82" i="5"/>
  <c r="AJ82" i="5" s="1"/>
  <c r="AS82" i="5" s="1"/>
  <c r="AM83" i="5"/>
  <c r="AP45" i="5"/>
  <c r="AP24" i="5"/>
  <c r="AP63" i="5"/>
  <c r="AY63" i="5" s="1"/>
  <c r="BB116" i="5" s="1"/>
  <c r="AM32" i="5"/>
  <c r="AM45" i="5"/>
  <c r="AZ45" i="5" s="1"/>
  <c r="BA117" i="5" s="1"/>
  <c r="AM30" i="5"/>
  <c r="AZ30" i="5" s="1"/>
  <c r="AY121" i="5" s="1"/>
  <c r="AM51" i="5"/>
  <c r="AM43" i="5"/>
  <c r="AQ27" i="5"/>
  <c r="AZ27" i="5" s="1"/>
  <c r="AY118" i="5" s="1"/>
  <c r="AO30" i="5"/>
  <c r="AP51" i="5"/>
  <c r="AP43" i="5"/>
  <c r="AO49" i="5"/>
  <c r="AQ46" i="5"/>
  <c r="AZ46" i="5" s="1"/>
  <c r="BA118" i="5" s="1"/>
  <c r="AN66" i="5"/>
  <c r="AM71" i="5"/>
  <c r="AM63" i="5"/>
  <c r="AO71" i="5"/>
  <c r="AX71" i="5" s="1"/>
  <c r="BC109" i="5" s="1"/>
  <c r="AO67" i="5"/>
  <c r="AO63" i="5"/>
  <c r="AX63" i="5" s="1"/>
  <c r="BC101" i="5" s="1"/>
  <c r="AU118" i="5"/>
  <c r="X89" i="5"/>
  <c r="AJ89" i="5" s="1"/>
  <c r="AS89" i="5" s="1"/>
  <c r="AO82" i="5"/>
  <c r="X93" i="7"/>
  <c r="AJ93" i="7" s="1"/>
  <c r="AS93" i="7" s="1"/>
  <c r="BB93" i="7" s="1"/>
  <c r="X104" i="7"/>
  <c r="AP79" i="7"/>
  <c r="AY79" i="7" s="1"/>
  <c r="N126" i="7"/>
  <c r="N118" i="7"/>
  <c r="AI118" i="7" s="1"/>
  <c r="AR118" i="7" s="1"/>
  <c r="AO117" i="7"/>
  <c r="AM33" i="7"/>
  <c r="AZ33" i="7" s="1"/>
  <c r="AO30" i="7"/>
  <c r="AY55" i="7"/>
  <c r="AZ48" i="7"/>
  <c r="AS57" i="7"/>
  <c r="BB57" i="7" s="1"/>
  <c r="N72" i="7"/>
  <c r="AI72" i="7" s="1"/>
  <c r="AR72" i="7" s="1"/>
  <c r="AZ75" i="7"/>
  <c r="AY100" i="7"/>
  <c r="AZ98" i="7"/>
  <c r="AN30" i="7"/>
  <c r="AW30" i="7" s="1"/>
  <c r="AX132" i="7" s="1"/>
  <c r="AN48" i="7"/>
  <c r="AW48" i="7" s="1"/>
  <c r="AZ128" i="7" s="1"/>
  <c r="AP33" i="7"/>
  <c r="AM58" i="7"/>
  <c r="AQ26" i="7"/>
  <c r="AQ36" i="7"/>
  <c r="AQ28" i="7"/>
  <c r="AP48" i="7"/>
  <c r="AY48" i="7" s="1"/>
  <c r="AW55" i="7"/>
  <c r="AZ135" i="7" s="1"/>
  <c r="AN51" i="7"/>
  <c r="AW51" i="7" s="1"/>
  <c r="AZ131" i="7" s="1"/>
  <c r="BB55" i="7"/>
  <c r="AQ57" i="7"/>
  <c r="AZ57" i="7" s="1"/>
  <c r="N74" i="7"/>
  <c r="AI74" i="7" s="1"/>
  <c r="AR74" i="7" s="1"/>
  <c r="AP72" i="7"/>
  <c r="AO70" i="7"/>
  <c r="AX70" i="7" s="1"/>
  <c r="BC128" i="7" s="1"/>
  <c r="AQ80" i="7"/>
  <c r="AZ80" i="7" s="1"/>
  <c r="AQ72" i="7"/>
  <c r="AW92" i="7"/>
  <c r="BD128" i="7" s="1"/>
  <c r="AN100" i="7"/>
  <c r="AW100" i="7" s="1"/>
  <c r="BD136" i="7" s="1"/>
  <c r="AO98" i="7"/>
  <c r="AP132" i="7" s="1"/>
  <c r="N123" i="7"/>
  <c r="AI123" i="7" s="1"/>
  <c r="AR123" i="7" s="1"/>
  <c r="N115" i="7"/>
  <c r="AI115" i="7" s="1"/>
  <c r="AR115" i="7" s="1"/>
  <c r="X121" i="7"/>
  <c r="AJ121" i="7" s="1"/>
  <c r="AS121" i="7" s="1"/>
  <c r="AM120" i="7"/>
  <c r="AP122" i="7"/>
  <c r="AO33" i="7"/>
  <c r="AX33" i="7" s="1"/>
  <c r="AY135" i="7" s="1"/>
  <c r="AQ30" i="7"/>
  <c r="AZ30" i="7" s="1"/>
  <c r="AZ49" i="7"/>
  <c r="AW70" i="7"/>
  <c r="BB128" i="7" s="1"/>
  <c r="AZ74" i="7"/>
  <c r="AN94" i="7"/>
  <c r="AW94" i="7" s="1"/>
  <c r="BD130" i="7" s="1"/>
  <c r="AM29" i="7"/>
  <c r="AW29" i="7" s="1"/>
  <c r="AX131" i="7" s="1"/>
  <c r="AW75" i="7"/>
  <c r="BB133" i="7" s="1"/>
  <c r="N125" i="7"/>
  <c r="N117" i="7"/>
  <c r="AI117" i="7" s="1"/>
  <c r="AR117" i="7" s="1"/>
  <c r="AM114" i="7"/>
  <c r="AM122" i="7"/>
  <c r="AX57" i="7"/>
  <c r="BA137" i="7" s="1"/>
  <c r="AP30" i="7"/>
  <c r="AY30" i="7" s="1"/>
  <c r="AZ27" i="7"/>
  <c r="BB51" i="7"/>
  <c r="AX49" i="7"/>
  <c r="BA129" i="7" s="1"/>
  <c r="AQ79" i="7"/>
  <c r="AW99" i="7"/>
  <c r="BD135" i="7" s="1"/>
  <c r="AQ94" i="7"/>
  <c r="AZ94" i="7" s="1"/>
  <c r="AN79" i="7"/>
  <c r="AW79" i="7" s="1"/>
  <c r="BB137" i="7" s="1"/>
  <c r="N122" i="7"/>
  <c r="AI122" i="7" s="1"/>
  <c r="AR122" i="7" s="1"/>
  <c r="N114" i="7"/>
  <c r="AI114" i="7" s="1"/>
  <c r="AR114" i="7" s="1"/>
  <c r="AN114" i="7"/>
  <c r="AM115" i="7"/>
  <c r="AN122" i="7"/>
  <c r="AP57" i="7"/>
  <c r="AY57" i="7" s="1"/>
  <c r="AY49" i="7"/>
  <c r="AW34" i="7"/>
  <c r="AX136" i="7" s="1"/>
  <c r="AY26" i="7"/>
  <c r="AO79" i="7"/>
  <c r="AX79" i="7" s="1"/>
  <c r="BC137" i="7" s="1"/>
  <c r="AY101" i="7"/>
  <c r="N119" i="7"/>
  <c r="AI119" i="7" s="1"/>
  <c r="AR119" i="7" s="1"/>
  <c r="AQ133" i="7" s="1"/>
  <c r="AN33" i="7"/>
  <c r="AP36" i="7"/>
  <c r="AM53" i="7"/>
  <c r="BB53" i="7" s="1"/>
  <c r="AQ29" i="7"/>
  <c r="AP56" i="7"/>
  <c r="AY56" i="7" s="1"/>
  <c r="AP52" i="7"/>
  <c r="AO58" i="7"/>
  <c r="AX58" i="7" s="1"/>
  <c r="BA138" i="7" s="1"/>
  <c r="AQ53" i="7"/>
  <c r="AZ53" i="7" s="1"/>
  <c r="AO51" i="7"/>
  <c r="AX51" i="7" s="1"/>
  <c r="BA131" i="7" s="1"/>
  <c r="AN80" i="7"/>
  <c r="AY75" i="7"/>
  <c r="AO76" i="7"/>
  <c r="AP131" i="7" s="1"/>
  <c r="AW101" i="7"/>
  <c r="BD137" i="7" s="1"/>
  <c r="AP98" i="7"/>
  <c r="AY98" i="7" s="1"/>
  <c r="AM96" i="7"/>
  <c r="AZ96" i="7" s="1"/>
  <c r="AN93" i="7"/>
  <c r="AW93" i="7" s="1"/>
  <c r="BD129" i="7" s="1"/>
  <c r="AO99" i="7"/>
  <c r="AX99" i="7" s="1"/>
  <c r="BE135" i="7" s="1"/>
  <c r="AQ96" i="7"/>
  <c r="N124" i="7"/>
  <c r="N116" i="7"/>
  <c r="AI116" i="7" s="1"/>
  <c r="AR116" i="7" s="1"/>
  <c r="AM117" i="7"/>
  <c r="AO94" i="7"/>
  <c r="AX94" i="7" s="1"/>
  <c r="BE130" i="7" s="1"/>
  <c r="AM95" i="7"/>
  <c r="AX95" i="7" s="1"/>
  <c r="BE131" i="7" s="1"/>
  <c r="AN32" i="7"/>
  <c r="AO129" i="7" s="1"/>
  <c r="AM26" i="7"/>
  <c r="AM52" i="7"/>
  <c r="AZ52" i="7" s="1"/>
  <c r="AO29" i="7"/>
  <c r="AR51" i="7"/>
  <c r="BA51" i="7" s="1"/>
  <c r="AN56" i="7"/>
  <c r="AW56" i="7" s="1"/>
  <c r="AZ136" i="7" s="1"/>
  <c r="AN52" i="7"/>
  <c r="AZ55" i="7"/>
  <c r="AO53" i="7"/>
  <c r="AX53" i="7" s="1"/>
  <c r="BA133" i="7" s="1"/>
  <c r="AM80" i="7"/>
  <c r="BA80" i="7" s="1"/>
  <c r="AN98" i="7"/>
  <c r="AW98" i="7" s="1"/>
  <c r="BD134" i="7" s="1"/>
  <c r="AO96" i="7"/>
  <c r="AQ93" i="7"/>
  <c r="AZ93" i="7" s="1"/>
  <c r="N113" i="7"/>
  <c r="AI113" i="7" s="1"/>
  <c r="AR113" i="7" s="1"/>
  <c r="AW32" i="7"/>
  <c r="AX134" i="7" s="1"/>
  <c r="AZ34" i="7"/>
  <c r="AW78" i="7"/>
  <c r="BB136" i="7" s="1"/>
  <c r="AY28" i="7"/>
  <c r="AZ31" i="7"/>
  <c r="AZ76" i="7"/>
  <c r="AY80" i="7"/>
  <c r="AX31" i="7"/>
  <c r="AY133" i="7" s="1"/>
  <c r="AZ28" i="7"/>
  <c r="X60" i="7"/>
  <c r="X61" i="7"/>
  <c r="X50" i="7"/>
  <c r="AJ50" i="7" s="1"/>
  <c r="AS50" i="7" s="1"/>
  <c r="X52" i="7"/>
  <c r="AJ52" i="7" s="1"/>
  <c r="AS52" i="7" s="1"/>
  <c r="X54" i="7"/>
  <c r="AJ54" i="7" s="1"/>
  <c r="AS54" i="7" s="1"/>
  <c r="X56" i="7"/>
  <c r="AJ56" i="7" s="1"/>
  <c r="AS56" i="7" s="1"/>
  <c r="X58" i="7"/>
  <c r="AJ58" i="7" s="1"/>
  <c r="AS58" i="7" s="1"/>
  <c r="X59" i="7"/>
  <c r="X71" i="7"/>
  <c r="AJ71" i="7" s="1"/>
  <c r="AS71" i="7" s="1"/>
  <c r="X73" i="7"/>
  <c r="AJ73" i="7" s="1"/>
  <c r="AS73" i="7" s="1"/>
  <c r="X75" i="7"/>
  <c r="AJ75" i="7" s="1"/>
  <c r="AS75" i="7" s="1"/>
  <c r="BB75" i="7" s="1"/>
  <c r="X77" i="7"/>
  <c r="AJ77" i="7" s="1"/>
  <c r="AS77" i="7" s="1"/>
  <c r="X78" i="7"/>
  <c r="AJ78" i="7" s="1"/>
  <c r="AS78" i="7" s="1"/>
  <c r="BB78" i="7" s="1"/>
  <c r="X80" i="7"/>
  <c r="AJ80" i="7" s="1"/>
  <c r="AS80" i="7" s="1"/>
  <c r="BB80" i="7" s="1"/>
  <c r="X83" i="7"/>
  <c r="X82" i="7"/>
  <c r="X76" i="7"/>
  <c r="AJ76" i="7" s="1"/>
  <c r="AS76" i="7" s="1"/>
  <c r="X74" i="7"/>
  <c r="AJ74" i="7" s="1"/>
  <c r="AS74" i="7" s="1"/>
  <c r="BB74" i="7" s="1"/>
  <c r="X70" i="7"/>
  <c r="AJ70" i="7" s="1"/>
  <c r="AS70" i="7" s="1"/>
  <c r="BB70" i="7" s="1"/>
  <c r="X72" i="7"/>
  <c r="AJ72" i="7" s="1"/>
  <c r="AS72" i="7" s="1"/>
  <c r="BB72" i="7" s="1"/>
  <c r="X81" i="7"/>
  <c r="X79" i="7"/>
  <c r="AJ79" i="7" s="1"/>
  <c r="AS79" i="7" s="1"/>
  <c r="AZ78" i="7"/>
  <c r="AY58" i="7"/>
  <c r="AY54" i="7"/>
  <c r="BA72" i="7"/>
  <c r="AX34" i="7"/>
  <c r="AY136" i="7" s="1"/>
  <c r="AP129" i="7"/>
  <c r="AX32" i="7"/>
  <c r="AY134" i="7" s="1"/>
  <c r="AW28" i="7"/>
  <c r="AX130" i="7" s="1"/>
  <c r="AY31" i="7"/>
  <c r="AO130" i="7"/>
  <c r="AW54" i="7"/>
  <c r="AZ134" i="7" s="1"/>
  <c r="AZ54" i="7"/>
  <c r="AX30" i="7"/>
  <c r="AY132" i="7" s="1"/>
  <c r="AY53" i="7"/>
  <c r="AZ56" i="7"/>
  <c r="X49" i="7"/>
  <c r="AJ49" i="7" s="1"/>
  <c r="AS49" i="7" s="1"/>
  <c r="BB49" i="7" s="1"/>
  <c r="AY92" i="7"/>
  <c r="AY94" i="7"/>
  <c r="AZ100" i="7"/>
  <c r="AY51" i="7"/>
  <c r="AZ70" i="7"/>
  <c r="AX80" i="7"/>
  <c r="BC138" i="7" s="1"/>
  <c r="N61" i="7"/>
  <c r="N58" i="7"/>
  <c r="AI58" i="7" s="1"/>
  <c r="AR58" i="7" s="1"/>
  <c r="BA58" i="7" s="1"/>
  <c r="N55" i="7"/>
  <c r="AI55" i="7" s="1"/>
  <c r="AR55" i="7" s="1"/>
  <c r="BA55" i="7" s="1"/>
  <c r="AO55" i="7"/>
  <c r="AX55" i="7" s="1"/>
  <c r="BA135" i="7" s="1"/>
  <c r="N82" i="7"/>
  <c r="AX92" i="7"/>
  <c r="BE128" i="7" s="1"/>
  <c r="AM97" i="7"/>
  <c r="AX97" i="7" s="1"/>
  <c r="BE133" i="7" s="1"/>
  <c r="AW58" i="7"/>
  <c r="AZ138" i="7" s="1"/>
  <c r="AX75" i="7"/>
  <c r="BC133" i="7" s="1"/>
  <c r="N92" i="7"/>
  <c r="AI92" i="7" s="1"/>
  <c r="AR92" i="7" s="1"/>
  <c r="BA92" i="7" s="1"/>
  <c r="N105" i="7"/>
  <c r="N101" i="7"/>
  <c r="AI101" i="7" s="1"/>
  <c r="AR101" i="7" s="1"/>
  <c r="BA101" i="7" s="1"/>
  <c r="N99" i="7"/>
  <c r="AI99" i="7" s="1"/>
  <c r="AR99" i="7" s="1"/>
  <c r="BA99" i="7" s="1"/>
  <c r="N97" i="7"/>
  <c r="AI97" i="7" s="1"/>
  <c r="AR97" i="7" s="1"/>
  <c r="N95" i="7"/>
  <c r="AI95" i="7" s="1"/>
  <c r="AR95" i="7" s="1"/>
  <c r="N93" i="7"/>
  <c r="AI93" i="7" s="1"/>
  <c r="AR93" i="7" s="1"/>
  <c r="BA93" i="7" s="1"/>
  <c r="X103" i="7"/>
  <c r="AO101" i="7"/>
  <c r="AX101" i="7" s="1"/>
  <c r="BE137" i="7" s="1"/>
  <c r="AM73" i="7"/>
  <c r="AX73" i="7" s="1"/>
  <c r="BC131" i="7" s="1"/>
  <c r="X99" i="7"/>
  <c r="AJ99" i="7" s="1"/>
  <c r="AS99" i="7" s="1"/>
  <c r="BB99" i="7" s="1"/>
  <c r="AW31" i="7"/>
  <c r="AX133" i="7" s="1"/>
  <c r="AO48" i="7"/>
  <c r="AX48" i="7" s="1"/>
  <c r="BA128" i="7" s="1"/>
  <c r="N79" i="7"/>
  <c r="AI79" i="7" s="1"/>
  <c r="AR79" i="7" s="1"/>
  <c r="N77" i="7"/>
  <c r="AI77" i="7" s="1"/>
  <c r="AR77" i="7" s="1"/>
  <c r="N75" i="7"/>
  <c r="AI75" i="7" s="1"/>
  <c r="AR75" i="7" s="1"/>
  <c r="BA75" i="7" s="1"/>
  <c r="N73" i="7"/>
  <c r="AI73" i="7" s="1"/>
  <c r="AR73" i="7" s="1"/>
  <c r="N71" i="7"/>
  <c r="AI71" i="7" s="1"/>
  <c r="AR71" i="7" s="1"/>
  <c r="N103" i="7"/>
  <c r="X92" i="7"/>
  <c r="AJ92" i="7" s="1"/>
  <c r="AS92" i="7" s="1"/>
  <c r="BB92" i="7" s="1"/>
  <c r="AM77" i="7"/>
  <c r="AY77" i="7" s="1"/>
  <c r="X101" i="7"/>
  <c r="AJ101" i="7" s="1"/>
  <c r="AS101" i="7" s="1"/>
  <c r="BB101" i="7" s="1"/>
  <c r="N81" i="7"/>
  <c r="X105" i="7"/>
  <c r="AM71" i="7"/>
  <c r="AX78" i="7"/>
  <c r="BC136" i="7" s="1"/>
  <c r="AY34" i="7"/>
  <c r="N70" i="7"/>
  <c r="AI70" i="7" s="1"/>
  <c r="AR70" i="7" s="1"/>
  <c r="BA70" i="7" s="1"/>
  <c r="X94" i="7"/>
  <c r="AJ94" i="7" s="1"/>
  <c r="AS94" i="7" s="1"/>
  <c r="BB94" i="7" s="1"/>
  <c r="X96" i="7"/>
  <c r="AJ96" i="7" s="1"/>
  <c r="AS96" i="7" s="1"/>
  <c r="X98" i="7"/>
  <c r="AJ98" i="7" s="1"/>
  <c r="AS98" i="7" s="1"/>
  <c r="X100" i="7"/>
  <c r="AJ100" i="7" s="1"/>
  <c r="AS100" i="7" s="1"/>
  <c r="BB100" i="7" s="1"/>
  <c r="X102" i="7"/>
  <c r="AJ102" i="7" s="1"/>
  <c r="AS102" i="7" s="1"/>
  <c r="BB102" i="7" s="1"/>
  <c r="N50" i="7"/>
  <c r="AI50" i="7" s="1"/>
  <c r="AR50" i="7" s="1"/>
  <c r="AO56" i="7"/>
  <c r="AX100" i="7"/>
  <c r="BE136" i="7" s="1"/>
  <c r="X95" i="7"/>
  <c r="AJ95" i="7" s="1"/>
  <c r="AS95" i="7" s="1"/>
  <c r="N34" i="7"/>
  <c r="AI34" i="7" s="1"/>
  <c r="AR34" i="7" s="1"/>
  <c r="BA34" i="7" s="1"/>
  <c r="N56" i="7"/>
  <c r="AI56" i="7" s="1"/>
  <c r="AR56" i="7" s="1"/>
  <c r="BA56" i="7" s="1"/>
  <c r="N53" i="7"/>
  <c r="AI53" i="7" s="1"/>
  <c r="AR53" i="7" s="1"/>
  <c r="BA53" i="7" s="1"/>
  <c r="AO74" i="7"/>
  <c r="N102" i="7"/>
  <c r="AI102" i="7" s="1"/>
  <c r="AR102" i="7" s="1"/>
  <c r="N100" i="7"/>
  <c r="AI100" i="7" s="1"/>
  <c r="AR100" i="7" s="1"/>
  <c r="BA100" i="7" s="1"/>
  <c r="N98" i="7"/>
  <c r="AI98" i="7" s="1"/>
  <c r="AR98" i="7" s="1"/>
  <c r="N96" i="7"/>
  <c r="AI96" i="7" s="1"/>
  <c r="AR96" i="7" s="1"/>
  <c r="N94" i="7"/>
  <c r="AI94" i="7" s="1"/>
  <c r="AR94" i="7" s="1"/>
  <c r="BA94" i="7" s="1"/>
  <c r="AX102" i="7"/>
  <c r="BE138" i="7" s="1"/>
  <c r="X97" i="7"/>
  <c r="AJ97" i="7" s="1"/>
  <c r="AS97" i="7" s="1"/>
  <c r="BB97" i="7" s="1"/>
  <c r="AO93" i="7"/>
  <c r="AX93" i="7" s="1"/>
  <c r="BE129" i="7" s="1"/>
  <c r="AM87" i="5"/>
  <c r="AU100" i="5"/>
  <c r="AU119" i="5"/>
  <c r="AN29" i="5"/>
  <c r="AO100" i="5" s="1"/>
  <c r="AU124" i="5"/>
  <c r="AU116" i="5"/>
  <c r="AU108" i="5"/>
  <c r="AU105" i="5"/>
  <c r="AU121" i="5"/>
  <c r="AN101" i="5"/>
  <c r="N48" i="5"/>
  <c r="AI48" i="5" s="1"/>
  <c r="N51" i="5"/>
  <c r="AI51" i="5" s="1"/>
  <c r="AR51" i="5" s="1"/>
  <c r="AW33" i="5"/>
  <c r="AX109" i="5" s="1"/>
  <c r="X43" i="5"/>
  <c r="AJ43" i="5" s="1"/>
  <c r="AS43" i="5" s="1"/>
  <c r="BB43" i="5" s="1"/>
  <c r="X48" i="5"/>
  <c r="AJ48" i="5" s="1"/>
  <c r="AS48" i="5" s="1"/>
  <c r="BB48" i="5" s="1"/>
  <c r="X46" i="5"/>
  <c r="AJ46" i="5" s="1"/>
  <c r="X44" i="5"/>
  <c r="AJ44" i="5" s="1"/>
  <c r="AS44" i="5" s="1"/>
  <c r="X52" i="5"/>
  <c r="AJ52" i="5" s="1"/>
  <c r="X50" i="5"/>
  <c r="AJ50" i="5" s="1"/>
  <c r="AS50" i="5" s="1"/>
  <c r="BB50" i="5" s="1"/>
  <c r="X42" i="5"/>
  <c r="AJ42" i="5" s="1"/>
  <c r="AS42" i="5" s="1"/>
  <c r="N49" i="5"/>
  <c r="AI49" i="5" s="1"/>
  <c r="AR49" i="5" s="1"/>
  <c r="BA49" i="5" s="1"/>
  <c r="N43" i="5"/>
  <c r="AI43" i="5" s="1"/>
  <c r="AR43" i="5" s="1"/>
  <c r="AX42" i="5"/>
  <c r="BA99" i="5" s="1"/>
  <c r="N46" i="5"/>
  <c r="AI46" i="5" s="1"/>
  <c r="AR46" i="5" s="1"/>
  <c r="BA46" i="5" s="1"/>
  <c r="AW65" i="5"/>
  <c r="BB103" i="5" s="1"/>
  <c r="AO102" i="5"/>
  <c r="N47" i="5"/>
  <c r="AI47" i="5" s="1"/>
  <c r="AZ26" i="5"/>
  <c r="AY117" i="5" s="1"/>
  <c r="AY47" i="5"/>
  <c r="AZ119" i="5" s="1"/>
  <c r="AZ65" i="5"/>
  <c r="BC118" i="5" s="1"/>
  <c r="AP101" i="5"/>
  <c r="AX52" i="5"/>
  <c r="BA109" i="5" s="1"/>
  <c r="AZ25" i="5"/>
  <c r="AY116" i="5" s="1"/>
  <c r="AZ33" i="5"/>
  <c r="AY124" i="5" s="1"/>
  <c r="X29" i="5"/>
  <c r="AJ29" i="5" s="1"/>
  <c r="X30" i="5"/>
  <c r="AJ30" i="5" s="1"/>
  <c r="X25" i="5"/>
  <c r="AJ25" i="5" s="1"/>
  <c r="X33" i="5"/>
  <c r="AJ33" i="5" s="1"/>
  <c r="X23" i="5"/>
  <c r="AJ23" i="5" s="1"/>
  <c r="AS23" i="5" s="1"/>
  <c r="X31" i="5"/>
  <c r="AJ31" i="5" s="1"/>
  <c r="X24" i="5"/>
  <c r="AJ24" i="5" s="1"/>
  <c r="AS24" i="5" s="1"/>
  <c r="X32" i="5"/>
  <c r="AJ32" i="5" s="1"/>
  <c r="X26" i="5"/>
  <c r="AJ26" i="5" s="1"/>
  <c r="AS26" i="5" s="1"/>
  <c r="X28" i="5"/>
  <c r="AJ28" i="5" s="1"/>
  <c r="AS28" i="5" s="1"/>
  <c r="X27" i="5"/>
  <c r="AJ27" i="5" s="1"/>
  <c r="AS27" i="5" s="1"/>
  <c r="BB27" i="5" s="1"/>
  <c r="AR101" i="5"/>
  <c r="X66" i="5"/>
  <c r="AJ66" i="5" s="1"/>
  <c r="X67" i="5"/>
  <c r="AJ67" i="5" s="1"/>
  <c r="AS67" i="5" s="1"/>
  <c r="X68" i="5"/>
  <c r="AJ68" i="5" s="1"/>
  <c r="X69" i="5"/>
  <c r="AJ69" i="5" s="1"/>
  <c r="X62" i="5"/>
  <c r="AJ62" i="5" s="1"/>
  <c r="AS62" i="5" s="1"/>
  <c r="X70" i="5"/>
  <c r="AJ70" i="5" s="1"/>
  <c r="AS70" i="5" s="1"/>
  <c r="X63" i="5"/>
  <c r="AJ63" i="5" s="1"/>
  <c r="X71" i="5"/>
  <c r="AJ71" i="5" s="1"/>
  <c r="X64" i="5"/>
  <c r="AJ64" i="5" s="1"/>
  <c r="X61" i="5"/>
  <c r="AJ61" i="5" s="1"/>
  <c r="X65" i="5"/>
  <c r="AJ65" i="5" s="1"/>
  <c r="N64" i="5"/>
  <c r="AI64" i="5" s="1"/>
  <c r="AR64" i="5" s="1"/>
  <c r="AZ29" i="5"/>
  <c r="AY120" i="5" s="1"/>
  <c r="N52" i="5"/>
  <c r="AI52" i="5" s="1"/>
  <c r="N44" i="5"/>
  <c r="AI44" i="5" s="1"/>
  <c r="AR44" i="5" s="1"/>
  <c r="X51" i="5"/>
  <c r="AJ51" i="5" s="1"/>
  <c r="AS51" i="5" s="1"/>
  <c r="X49" i="5"/>
  <c r="AJ49" i="5" s="1"/>
  <c r="AS49" i="5" s="1"/>
  <c r="BB49" i="5" s="1"/>
  <c r="X47" i="5"/>
  <c r="AJ47" i="5" s="1"/>
  <c r="AS47" i="5" s="1"/>
  <c r="X45" i="5"/>
  <c r="AJ45" i="5" s="1"/>
  <c r="N67" i="5"/>
  <c r="AI67" i="5" s="1"/>
  <c r="AR67" i="5" s="1"/>
  <c r="N61" i="5"/>
  <c r="AI61" i="5" s="1"/>
  <c r="AZ52" i="5"/>
  <c r="BA124" i="5" s="1"/>
  <c r="N69" i="5"/>
  <c r="AI69" i="5" s="1"/>
  <c r="N63" i="5"/>
  <c r="AI63" i="5" s="1"/>
  <c r="AZ51" i="5"/>
  <c r="BA123" i="5" s="1"/>
  <c r="N45" i="5"/>
  <c r="AI45" i="5" s="1"/>
  <c r="AR45" i="5" s="1"/>
  <c r="N68" i="5"/>
  <c r="AI68" i="5" s="1"/>
  <c r="AR68" i="5" s="1"/>
  <c r="AW23" i="5"/>
  <c r="AX99" i="5" s="1"/>
  <c r="N71" i="5"/>
  <c r="AI71" i="5" s="1"/>
  <c r="N50" i="5"/>
  <c r="AI50" i="5" s="1"/>
  <c r="AR50" i="5" s="1"/>
  <c r="N65" i="5"/>
  <c r="AI65" i="5" s="1"/>
  <c r="AX70" i="5"/>
  <c r="BC108" i="5" s="1"/>
  <c r="AY48" i="5"/>
  <c r="AZ120" i="5" s="1"/>
  <c r="AW27" i="5"/>
  <c r="AX103" i="5" s="1"/>
  <c r="N66" i="5"/>
  <c r="AI66" i="5" s="1"/>
  <c r="AR66" i="5" s="1"/>
  <c r="AW50" i="5"/>
  <c r="AZ107" i="5" s="1"/>
  <c r="AX51" i="5"/>
  <c r="BA108" i="5" s="1"/>
  <c r="N70" i="5"/>
  <c r="AI70" i="5" s="1"/>
  <c r="AL159" i="4"/>
  <c r="AL158" i="4"/>
  <c r="AF159" i="4"/>
  <c r="AM159" i="4" s="1"/>
  <c r="AE161" i="4"/>
  <c r="AL161" i="4" s="1"/>
  <c r="AF161" i="4"/>
  <c r="AM161" i="4" s="1"/>
  <c r="AE162" i="4"/>
  <c r="AK140" i="4"/>
  <c r="AL147" i="4"/>
  <c r="AM140" i="4"/>
  <c r="AM147" i="4"/>
  <c r="AL139" i="4"/>
  <c r="AM143" i="4"/>
  <c r="AE140" i="4"/>
  <c r="AL140" i="4" s="1"/>
  <c r="AE142" i="4"/>
  <c r="AL142" i="4" s="1"/>
  <c r="AC144" i="4"/>
  <c r="AK144" i="4" s="1"/>
  <c r="AL9" i="4"/>
  <c r="AL81" i="4"/>
  <c r="AS118" i="4" s="1"/>
  <c r="AK102" i="4"/>
  <c r="AT120" i="4" s="1"/>
  <c r="AL62" i="4"/>
  <c r="AQ119" i="4" s="1"/>
  <c r="K164" i="4"/>
  <c r="Y164" i="4" s="1"/>
  <c r="AF164" i="4" s="1"/>
  <c r="AM164" i="4" s="1"/>
  <c r="AE69" i="4"/>
  <c r="K156" i="4"/>
  <c r="Y156" i="4" s="1"/>
  <c r="AF156" i="4" s="1"/>
  <c r="AM156" i="4" s="1"/>
  <c r="K161" i="4"/>
  <c r="Y161" i="4" s="1"/>
  <c r="AE6" i="4"/>
  <c r="AL6" i="4" s="1"/>
  <c r="AE14" i="4"/>
  <c r="AL14" i="4" s="1"/>
  <c r="K166" i="4"/>
  <c r="Y166" i="4" s="1"/>
  <c r="AF166" i="4" s="1"/>
  <c r="AM166" i="4" s="1"/>
  <c r="K158" i="4"/>
  <c r="Y158" i="4" s="1"/>
  <c r="AF158" i="4" s="1"/>
  <c r="AM158" i="4" s="1"/>
  <c r="AC66" i="4"/>
  <c r="AC120" i="4" s="1"/>
  <c r="AC43" i="4"/>
  <c r="AG88" i="4"/>
  <c r="K163" i="4"/>
  <c r="Y163" i="4" s="1"/>
  <c r="AF163" i="4" s="1"/>
  <c r="AM163" i="4" s="1"/>
  <c r="AD46" i="4"/>
  <c r="AK46" i="4" s="1"/>
  <c r="AN121" i="4" s="1"/>
  <c r="AE33" i="4"/>
  <c r="K141" i="4"/>
  <c r="Y141" i="4" s="1"/>
  <c r="AF141" i="4" s="1"/>
  <c r="AM141" i="4" s="1"/>
  <c r="K160" i="4"/>
  <c r="Y160" i="4" s="1"/>
  <c r="AF160" i="4" s="1"/>
  <c r="AM160" i="4" s="1"/>
  <c r="AE85" i="4"/>
  <c r="AD65" i="4"/>
  <c r="AE25" i="4"/>
  <c r="AC65" i="4"/>
  <c r="AE68" i="4"/>
  <c r="AC49" i="4"/>
  <c r="AD42" i="4"/>
  <c r="AK42" i="4" s="1"/>
  <c r="AN117" i="4" s="1"/>
  <c r="AD45" i="4"/>
  <c r="AE52" i="4"/>
  <c r="AL52" i="4" s="1"/>
  <c r="AO127" i="4" s="1"/>
  <c r="AE44" i="4"/>
  <c r="AC86" i="4"/>
  <c r="AC121" i="4" s="1"/>
  <c r="AC102" i="4"/>
  <c r="AD24" i="4"/>
  <c r="AK24" i="4" s="1"/>
  <c r="AL118" i="4" s="1"/>
  <c r="AC64" i="4"/>
  <c r="AL64" i="4" s="1"/>
  <c r="AQ121" i="4" s="1"/>
  <c r="AE67" i="4"/>
  <c r="AC4" i="4"/>
  <c r="AC12" i="4"/>
  <c r="AL12" i="4" s="1"/>
  <c r="AE11" i="4"/>
  <c r="K137" i="4"/>
  <c r="Y137" i="4" s="1"/>
  <c r="AF137" i="4" s="1"/>
  <c r="AM137" i="4" s="1"/>
  <c r="K140" i="4"/>
  <c r="Y140" i="4" s="1"/>
  <c r="AF140" i="4" s="1"/>
  <c r="K165" i="4"/>
  <c r="Y165" i="4" s="1"/>
  <c r="AF165" i="4" s="1"/>
  <c r="AM165" i="4" s="1"/>
  <c r="K157" i="4"/>
  <c r="Y157" i="4" s="1"/>
  <c r="AF157" i="4" s="1"/>
  <c r="AM157" i="4" s="1"/>
  <c r="AC100" i="4"/>
  <c r="AC48" i="4"/>
  <c r="AD52" i="4"/>
  <c r="AK52" i="4" s="1"/>
  <c r="AN127" i="4" s="1"/>
  <c r="AD44" i="4"/>
  <c r="AE43" i="4"/>
  <c r="AL43" i="4" s="1"/>
  <c r="AO118" i="4" s="1"/>
  <c r="AD81" i="4"/>
  <c r="AK81" i="4" s="1"/>
  <c r="AR118" i="4" s="1"/>
  <c r="AE89" i="4"/>
  <c r="AL89" i="4" s="1"/>
  <c r="AS126" i="4" s="1"/>
  <c r="AC28" i="4"/>
  <c r="AE66" i="4"/>
  <c r="AD11" i="4"/>
  <c r="AE4" i="4"/>
  <c r="AL4" i="4" s="1"/>
  <c r="AE117" i="4"/>
  <c r="K147" i="4"/>
  <c r="Y147" i="4" s="1"/>
  <c r="AF147" i="4" s="1"/>
  <c r="K162" i="4"/>
  <c r="Y162" i="4" s="1"/>
  <c r="AF162" i="4" s="1"/>
  <c r="AC51" i="4"/>
  <c r="AD51" i="4"/>
  <c r="AD43" i="4"/>
  <c r="AK43" i="4" s="1"/>
  <c r="AN118" i="4" s="1"/>
  <c r="AC88" i="4"/>
  <c r="AF107" i="4"/>
  <c r="AC62" i="4"/>
  <c r="AD69" i="4"/>
  <c r="AE65" i="4"/>
  <c r="AL65" i="4" s="1"/>
  <c r="AQ122" i="4" s="1"/>
  <c r="AE105" i="4"/>
  <c r="AC11" i="4"/>
  <c r="AZ62" i="5"/>
  <c r="BC115" i="5" s="1"/>
  <c r="AW68" i="5"/>
  <c r="BB106" i="5" s="1"/>
  <c r="AY61" i="5"/>
  <c r="BB114" i="5" s="1"/>
  <c r="AW62" i="5"/>
  <c r="BB100" i="5" s="1"/>
  <c r="AY65" i="5"/>
  <c r="BB118" i="5" s="1"/>
  <c r="AW66" i="5"/>
  <c r="BB104" i="5" s="1"/>
  <c r="AX66" i="5"/>
  <c r="BC104" i="5" s="1"/>
  <c r="AW49" i="5"/>
  <c r="AZ106" i="5" s="1"/>
  <c r="AW46" i="5"/>
  <c r="AZ103" i="5" s="1"/>
  <c r="AX49" i="5"/>
  <c r="BA106" i="5" s="1"/>
  <c r="AX46" i="5"/>
  <c r="BA103" i="5" s="1"/>
  <c r="AY46" i="5"/>
  <c r="AZ118" i="5" s="1"/>
  <c r="AW47" i="5"/>
  <c r="AZ104" i="5" s="1"/>
  <c r="AX50" i="5"/>
  <c r="BA107" i="5" s="1"/>
  <c r="BA42" i="5"/>
  <c r="AX47" i="5"/>
  <c r="BA104" i="5" s="1"/>
  <c r="BB28" i="5"/>
  <c r="BA26" i="5"/>
  <c r="AY27" i="5"/>
  <c r="AX118" i="5" s="1"/>
  <c r="AX31" i="5"/>
  <c r="AY107" i="5" s="1"/>
  <c r="AW31" i="5"/>
  <c r="AX107" i="5" s="1"/>
  <c r="AY31" i="5"/>
  <c r="AX122" i="5" s="1"/>
  <c r="AZ31" i="5"/>
  <c r="AY122" i="5" s="1"/>
  <c r="R67" i="4"/>
  <c r="Z67" i="4" s="1"/>
  <c r="AG67" i="4" s="1"/>
  <c r="R69" i="4"/>
  <c r="Z69" i="4" s="1"/>
  <c r="AG69" i="4" s="1"/>
  <c r="R64" i="4"/>
  <c r="Z64" i="4" s="1"/>
  <c r="AG64" i="4" s="1"/>
  <c r="AN64" i="4" s="1"/>
  <c r="R9" i="4"/>
  <c r="Z9" i="4" s="1"/>
  <c r="R4" i="4"/>
  <c r="Z4" i="4" s="1"/>
  <c r="R10" i="4"/>
  <c r="Z10" i="4" s="1"/>
  <c r="R12" i="4"/>
  <c r="Z12" i="4" s="1"/>
  <c r="R7" i="4"/>
  <c r="Z7" i="4" s="1"/>
  <c r="R5" i="4"/>
  <c r="Z5" i="4" s="1"/>
  <c r="R13" i="4"/>
  <c r="Z13" i="4" s="1"/>
  <c r="R8" i="4"/>
  <c r="Z8" i="4" s="1"/>
  <c r="R11" i="4"/>
  <c r="Z11" i="4" s="1"/>
  <c r="R6" i="4"/>
  <c r="Z6" i="4" s="1"/>
  <c r="R14" i="4"/>
  <c r="Z14" i="4" s="1"/>
  <c r="AC84" i="4"/>
  <c r="AC32" i="4"/>
  <c r="AC67" i="4"/>
  <c r="AK67" i="4" s="1"/>
  <c r="AP124" i="4" s="1"/>
  <c r="AE51" i="4"/>
  <c r="AL51" i="4" s="1"/>
  <c r="AO126" i="4" s="1"/>
  <c r="K13" i="4"/>
  <c r="Y13" i="4" s="1"/>
  <c r="K5" i="4"/>
  <c r="Y5" i="4" s="1"/>
  <c r="AD5" i="4"/>
  <c r="AK5" i="4" s="1"/>
  <c r="AD8" i="4"/>
  <c r="AK8" i="4" s="1"/>
  <c r="AD13" i="4"/>
  <c r="AK13" i="4" s="1"/>
  <c r="AC50" i="4"/>
  <c r="AF50" i="4"/>
  <c r="AC85" i="4"/>
  <c r="AD83" i="4"/>
  <c r="AK83" i="4" s="1"/>
  <c r="AR120" i="4" s="1"/>
  <c r="AD106" i="4"/>
  <c r="AK106" i="4" s="1"/>
  <c r="AT124" i="4" s="1"/>
  <c r="AD26" i="4"/>
  <c r="AE23" i="4"/>
  <c r="AD61" i="4"/>
  <c r="K10" i="4"/>
  <c r="Y10" i="4" s="1"/>
  <c r="AC45" i="4"/>
  <c r="AD100" i="4"/>
  <c r="AK100" i="4" s="1"/>
  <c r="AT118" i="4" s="1"/>
  <c r="K7" i="4"/>
  <c r="Y7" i="4" s="1"/>
  <c r="AD10" i="4"/>
  <c r="K12" i="4"/>
  <c r="Y12" i="4" s="1"/>
  <c r="K68" i="4"/>
  <c r="Y68" i="4" s="1"/>
  <c r="AF68" i="4" s="1"/>
  <c r="AE50" i="4"/>
  <c r="AE42" i="4"/>
  <c r="AL42" i="4" s="1"/>
  <c r="AO117" i="4" s="1"/>
  <c r="AD32" i="4"/>
  <c r="AC90" i="4"/>
  <c r="K4" i="4"/>
  <c r="Y4" i="4" s="1"/>
  <c r="AD4" i="4"/>
  <c r="AK4" i="4" s="1"/>
  <c r="AC70" i="4"/>
  <c r="AL70" i="4" s="1"/>
  <c r="AQ127" i="4" s="1"/>
  <c r="K64" i="4"/>
  <c r="Y64" i="4" s="1"/>
  <c r="AF64" i="4" s="1"/>
  <c r="K14" i="4"/>
  <c r="Y14" i="4" s="1"/>
  <c r="AC26" i="4"/>
  <c r="AE29" i="4"/>
  <c r="AC69" i="4"/>
  <c r="AC61" i="4"/>
  <c r="K61" i="4"/>
  <c r="Y61" i="4" s="1"/>
  <c r="AF61" i="4" s="1"/>
  <c r="AD62" i="4"/>
  <c r="AK62" i="4" s="1"/>
  <c r="AP119" i="4" s="1"/>
  <c r="AD101" i="4"/>
  <c r="AC105" i="4"/>
  <c r="AC122" i="4" s="1"/>
  <c r="K11" i="4"/>
  <c r="Y11" i="4" s="1"/>
  <c r="AD6" i="4"/>
  <c r="AK6" i="4" s="1"/>
  <c r="AD14" i="4"/>
  <c r="AK14" i="4" s="1"/>
  <c r="AE103" i="4"/>
  <c r="K9" i="4"/>
  <c r="Y9" i="4" s="1"/>
  <c r="AD12" i="4"/>
  <c r="AE49" i="4"/>
  <c r="K6" i="4"/>
  <c r="Y6" i="4" s="1"/>
  <c r="AD49" i="4"/>
  <c r="AK49" i="4" s="1"/>
  <c r="AN124" i="4" s="1"/>
  <c r="AE48" i="4"/>
  <c r="AE126" i="4" s="1"/>
  <c r="AC44" i="4"/>
  <c r="AD48" i="4"/>
  <c r="AD126" i="4" s="1"/>
  <c r="AD108" i="4"/>
  <c r="AK108" i="4" s="1"/>
  <c r="AT126" i="4" s="1"/>
  <c r="AC33" i="4"/>
  <c r="AD28" i="4"/>
  <c r="AC68" i="4"/>
  <c r="AD63" i="4"/>
  <c r="AK63" i="4" s="1"/>
  <c r="AP120" i="4" s="1"/>
  <c r="AE60" i="4"/>
  <c r="AL60" i="4" s="1"/>
  <c r="AQ117" i="4" s="1"/>
  <c r="AD33" i="4"/>
  <c r="AE86" i="4"/>
  <c r="AD88" i="4"/>
  <c r="AK88" i="4" s="1"/>
  <c r="AR125" i="4" s="1"/>
  <c r="R63" i="4"/>
  <c r="Z63" i="4" s="1"/>
  <c r="AG63" i="4" s="1"/>
  <c r="AN63" i="4" s="1"/>
  <c r="R60" i="4"/>
  <c r="Z60" i="4" s="1"/>
  <c r="AG60" i="4" s="1"/>
  <c r="AN60" i="4" s="1"/>
  <c r="R65" i="4"/>
  <c r="Z65" i="4" s="1"/>
  <c r="AG65" i="4" s="1"/>
  <c r="AN65" i="4" s="1"/>
  <c r="R66" i="4"/>
  <c r="Z66" i="4" s="1"/>
  <c r="AG66" i="4" s="1"/>
  <c r="R62" i="4"/>
  <c r="Z62" i="4" s="1"/>
  <c r="AG62" i="4" s="1"/>
  <c r="AN62" i="4" s="1"/>
  <c r="R70" i="4"/>
  <c r="Z70" i="4" s="1"/>
  <c r="AG70" i="4" s="1"/>
  <c r="AN70" i="4" s="1"/>
  <c r="K30" i="4"/>
  <c r="Y30" i="4" s="1"/>
  <c r="AF30" i="4" s="1"/>
  <c r="AM30" i="4" s="1"/>
  <c r="K24" i="4"/>
  <c r="Y24" i="4" s="1"/>
  <c r="AF24" i="4" s="1"/>
  <c r="AM24" i="4" s="1"/>
  <c r="K33" i="4"/>
  <c r="Y33" i="4" s="1"/>
  <c r="AF33" i="4" s="1"/>
  <c r="AM33" i="4" s="1"/>
  <c r="K26" i="4"/>
  <c r="Y26" i="4" s="1"/>
  <c r="AF26" i="4" s="1"/>
  <c r="K27" i="4"/>
  <c r="Y27" i="4" s="1"/>
  <c r="AF27" i="4" s="1"/>
  <c r="K32" i="4"/>
  <c r="Y32" i="4" s="1"/>
  <c r="AF32" i="4" s="1"/>
  <c r="AM32" i="4" s="1"/>
  <c r="AD31" i="4"/>
  <c r="R68" i="4"/>
  <c r="Z68" i="4" s="1"/>
  <c r="AG68" i="4" s="1"/>
  <c r="AN68" i="4" s="1"/>
  <c r="AD103" i="4"/>
  <c r="K31" i="4"/>
  <c r="Y31" i="4" s="1"/>
  <c r="AF31" i="4" s="1"/>
  <c r="AE45" i="4"/>
  <c r="K29" i="4"/>
  <c r="Y29" i="4" s="1"/>
  <c r="AF29" i="4" s="1"/>
  <c r="R61" i="4"/>
  <c r="Z61" i="4" s="1"/>
  <c r="AG61" i="4" s="1"/>
  <c r="AD50" i="4"/>
  <c r="AK50" i="4" s="1"/>
  <c r="AN125" i="4" s="1"/>
  <c r="AE82" i="4"/>
  <c r="AD86" i="4"/>
  <c r="AD87" i="4"/>
  <c r="AK87" i="4" s="1"/>
  <c r="AR124" i="4" s="1"/>
  <c r="K28" i="4"/>
  <c r="Y28" i="4" s="1"/>
  <c r="AF28" i="4" s="1"/>
  <c r="AM28" i="4" s="1"/>
  <c r="K63" i="4"/>
  <c r="Y63" i="4" s="1"/>
  <c r="AF63" i="4" s="1"/>
  <c r="AM63" i="4" s="1"/>
  <c r="K60" i="4"/>
  <c r="Y60" i="4" s="1"/>
  <c r="AF60" i="4" s="1"/>
  <c r="AM60" i="4" s="1"/>
  <c r="K65" i="4"/>
  <c r="Y65" i="4" s="1"/>
  <c r="AF65" i="4" s="1"/>
  <c r="AM65" i="4" s="1"/>
  <c r="K66" i="4"/>
  <c r="Y66" i="4" s="1"/>
  <c r="AF66" i="4" s="1"/>
  <c r="K62" i="4"/>
  <c r="Y62" i="4" s="1"/>
  <c r="AF62" i="4" s="1"/>
  <c r="AM62" i="4" s="1"/>
  <c r="K70" i="4"/>
  <c r="Y70" i="4" s="1"/>
  <c r="AF70" i="4" s="1"/>
  <c r="AM70" i="4" s="1"/>
  <c r="AC82" i="4"/>
  <c r="K23" i="4"/>
  <c r="Y23" i="4" s="1"/>
  <c r="AF23" i="4" s="1"/>
  <c r="K83" i="4"/>
  <c r="Y83" i="4" s="1"/>
  <c r="AF83" i="4" s="1"/>
  <c r="AM83" i="4" s="1"/>
  <c r="K85" i="4"/>
  <c r="Y85" i="4" s="1"/>
  <c r="AF85" i="4" s="1"/>
  <c r="K88" i="4"/>
  <c r="Y88" i="4" s="1"/>
  <c r="AF88" i="4" s="1"/>
  <c r="K89" i="4"/>
  <c r="Y89" i="4" s="1"/>
  <c r="AF89" i="4" s="1"/>
  <c r="AM89" i="4" s="1"/>
  <c r="K84" i="4"/>
  <c r="Y84" i="4" s="1"/>
  <c r="AF84" i="4" s="1"/>
  <c r="AM84" i="4" s="1"/>
  <c r="AE84" i="4"/>
  <c r="AL84" i="4" s="1"/>
  <c r="AS121" i="4" s="1"/>
  <c r="K48" i="4"/>
  <c r="Y48" i="4" s="1"/>
  <c r="AF48" i="4" s="1"/>
  <c r="AF126" i="4" s="1"/>
  <c r="K87" i="4"/>
  <c r="Y87" i="4" s="1"/>
  <c r="AF87" i="4" s="1"/>
  <c r="AM87" i="4" s="1"/>
  <c r="AC47" i="4"/>
  <c r="AL47" i="4" s="1"/>
  <c r="AO122" i="4" s="1"/>
  <c r="K90" i="4"/>
  <c r="Y90" i="4" s="1"/>
  <c r="AF90" i="4" s="1"/>
  <c r="K25" i="4"/>
  <c r="Y25" i="4" s="1"/>
  <c r="AF25" i="4" s="1"/>
  <c r="K69" i="4"/>
  <c r="Y69" i="4" s="1"/>
  <c r="AF69" i="4" s="1"/>
  <c r="AC23" i="4"/>
  <c r="AC29" i="4"/>
  <c r="AC118" i="4" s="1"/>
  <c r="AD70" i="4"/>
  <c r="AK70" i="4" s="1"/>
  <c r="AP127" i="4" s="1"/>
  <c r="AC25" i="4"/>
  <c r="AE80" i="4"/>
  <c r="AD84" i="4"/>
  <c r="AK84" i="4" s="1"/>
  <c r="AR121" i="4" s="1"/>
  <c r="AD64" i="4"/>
  <c r="AK64" i="4" s="1"/>
  <c r="AP121" i="4" s="1"/>
  <c r="AD90" i="4"/>
  <c r="AD99" i="4"/>
  <c r="AC103" i="4"/>
  <c r="AD109" i="4"/>
  <c r="AK109" i="4" s="1"/>
  <c r="AT127" i="4" s="1"/>
  <c r="AD29" i="4"/>
  <c r="AE32" i="4"/>
  <c r="AD66" i="4"/>
  <c r="AE88" i="4"/>
  <c r="AG100" i="4"/>
  <c r="AN100" i="4" s="1"/>
  <c r="AC101" i="4"/>
  <c r="AD107" i="4"/>
  <c r="AD27" i="4"/>
  <c r="AK27" i="4" s="1"/>
  <c r="AL121" i="4" s="1"/>
  <c r="AE30" i="4"/>
  <c r="AL30" i="4" s="1"/>
  <c r="AM124" i="4" s="1"/>
  <c r="AC31" i="4"/>
  <c r="AL31" i="4" s="1"/>
  <c r="AM125" i="4" s="1"/>
  <c r="AD68" i="4"/>
  <c r="AK68" i="4" s="1"/>
  <c r="AP125" i="4" s="1"/>
  <c r="AE90" i="4"/>
  <c r="AC99" i="4"/>
  <c r="AL99" i="4" s="1"/>
  <c r="AU117" i="4" s="1"/>
  <c r="AC109" i="4"/>
  <c r="AE61" i="4"/>
  <c r="AL61" i="4" s="1"/>
  <c r="AQ118" i="4" s="1"/>
  <c r="AD80" i="4"/>
  <c r="AE87" i="4"/>
  <c r="AL87" i="4" s="1"/>
  <c r="AS124" i="4" s="1"/>
  <c r="AD25" i="4"/>
  <c r="AD89" i="4"/>
  <c r="AK89" i="4" s="1"/>
  <c r="AR126" i="4" s="1"/>
  <c r="AD23" i="4"/>
  <c r="AE26" i="4"/>
  <c r="AL26" i="4" s="1"/>
  <c r="AM120" i="4" s="1"/>
  <c r="AC27" i="4"/>
  <c r="AL27" i="4" s="1"/>
  <c r="AM121" i="4" s="1"/>
  <c r="AD82" i="4"/>
  <c r="AE101" i="4"/>
  <c r="AL101" i="4" s="1"/>
  <c r="AU119" i="4" s="1"/>
  <c r="AD105" i="4"/>
  <c r="AC107" i="4"/>
  <c r="AE107" i="4"/>
  <c r="X38" i="7"/>
  <c r="X28" i="7"/>
  <c r="AJ28" i="7" s="1"/>
  <c r="AS28" i="7" s="1"/>
  <c r="BB28" i="7" s="1"/>
  <c r="X30" i="7"/>
  <c r="AJ30" i="7" s="1"/>
  <c r="AS30" i="7" s="1"/>
  <c r="BB30" i="7" s="1"/>
  <c r="X32" i="7"/>
  <c r="AJ32" i="7" s="1"/>
  <c r="AS32" i="7" s="1"/>
  <c r="X34" i="7"/>
  <c r="AJ34" i="7" s="1"/>
  <c r="AS34" i="7" s="1"/>
  <c r="BB34" i="7" s="1"/>
  <c r="X36" i="7"/>
  <c r="AJ36" i="7" s="1"/>
  <c r="AS36" i="7" s="1"/>
  <c r="BB36" i="7" s="1"/>
  <c r="X39" i="7"/>
  <c r="X26" i="7"/>
  <c r="AJ26" i="7" s="1"/>
  <c r="AS26" i="7" s="1"/>
  <c r="BB26" i="7" s="1"/>
  <c r="X37" i="7"/>
  <c r="X27" i="7"/>
  <c r="AJ27" i="7" s="1"/>
  <c r="AS27" i="7" s="1"/>
  <c r="X29" i="7"/>
  <c r="AJ29" i="7" s="1"/>
  <c r="AS29" i="7" s="1"/>
  <c r="X31" i="7"/>
  <c r="AJ31" i="7" s="1"/>
  <c r="AS31" i="7" s="1"/>
  <c r="BB31" i="7" s="1"/>
  <c r="X33" i="7"/>
  <c r="AJ33" i="7" s="1"/>
  <c r="AS33" i="7" s="1"/>
  <c r="X35" i="7"/>
  <c r="AJ35" i="7" s="1"/>
  <c r="AS35" i="7" s="1"/>
  <c r="BB35" i="7" s="1"/>
  <c r="N28" i="7"/>
  <c r="AI28" i="7" s="1"/>
  <c r="AR28" i="7" s="1"/>
  <c r="BA28" i="7" s="1"/>
  <c r="N52" i="7"/>
  <c r="AI52" i="7" s="1"/>
  <c r="AR52" i="7" s="1"/>
  <c r="N37" i="7"/>
  <c r="N57" i="7"/>
  <c r="AI57" i="7" s="1"/>
  <c r="AR57" i="7" s="1"/>
  <c r="BA57" i="7" s="1"/>
  <c r="N49" i="7"/>
  <c r="AI49" i="7" s="1"/>
  <c r="AR49" i="7" s="1"/>
  <c r="BA49" i="7" s="1"/>
  <c r="N32" i="7"/>
  <c r="AI32" i="7" s="1"/>
  <c r="AR32" i="7" s="1"/>
  <c r="N38" i="7"/>
  <c r="N54" i="7"/>
  <c r="AI54" i="7" s="1"/>
  <c r="AR54" i="7" s="1"/>
  <c r="N39" i="7"/>
  <c r="N59" i="7"/>
  <c r="N33" i="7"/>
  <c r="AI33" i="7" s="1"/>
  <c r="AR33" i="7" s="1"/>
  <c r="BA33" i="7" s="1"/>
  <c r="N31" i="7"/>
  <c r="AI31" i="7" s="1"/>
  <c r="AR31" i="7" s="1"/>
  <c r="BA31" i="7" s="1"/>
  <c r="N30" i="7"/>
  <c r="AI30" i="7" s="1"/>
  <c r="AR30" i="7" s="1"/>
  <c r="BA30" i="7" s="1"/>
  <c r="N26" i="7"/>
  <c r="AI26" i="7" s="1"/>
  <c r="AR26" i="7" s="1"/>
  <c r="BA26" i="7" s="1"/>
  <c r="N29" i="7"/>
  <c r="AI29" i="7" s="1"/>
  <c r="AR29" i="7" s="1"/>
  <c r="N36" i="7"/>
  <c r="AI36" i="7" s="1"/>
  <c r="AR36" i="7" s="1"/>
  <c r="BA36" i="7" s="1"/>
  <c r="N35" i="7"/>
  <c r="AI35" i="7" s="1"/>
  <c r="AR35" i="7" s="1"/>
  <c r="BA35" i="7" s="1"/>
  <c r="N24" i="5"/>
  <c r="AI24" i="5" s="1"/>
  <c r="AR24" i="5" s="1"/>
  <c r="N29" i="5"/>
  <c r="AI29" i="5" s="1"/>
  <c r="AR29" i="5" s="1"/>
  <c r="N33" i="5"/>
  <c r="AI33" i="5" s="1"/>
  <c r="N32" i="5"/>
  <c r="AI32" i="5" s="1"/>
  <c r="N31" i="5"/>
  <c r="AI31" i="5" s="1"/>
  <c r="N30" i="5"/>
  <c r="AI30" i="5" s="1"/>
  <c r="N25" i="5"/>
  <c r="AI25" i="5" s="1"/>
  <c r="N28" i="5"/>
  <c r="AI28" i="5" s="1"/>
  <c r="AR28" i="5" s="1"/>
  <c r="N27" i="5"/>
  <c r="AI27" i="5" s="1"/>
  <c r="N23" i="5"/>
  <c r="AI23" i="5" s="1"/>
  <c r="AE108" i="4"/>
  <c r="AL108" i="4" s="1"/>
  <c r="AU126" i="4" s="1"/>
  <c r="AE100" i="4"/>
  <c r="AE102" i="4"/>
  <c r="AL102" i="4" s="1"/>
  <c r="AU120" i="4" s="1"/>
  <c r="AE104" i="4"/>
  <c r="AL104" i="4" s="1"/>
  <c r="AU122" i="4" s="1"/>
  <c r="AE106" i="4"/>
  <c r="AL106" i="4" s="1"/>
  <c r="AU124" i="4" s="1"/>
  <c r="AE28" i="4"/>
  <c r="AL28" i="4" s="1"/>
  <c r="AM122" i="4" s="1"/>
  <c r="AE24" i="4"/>
  <c r="AL24" i="4" s="1"/>
  <c r="AM118" i="4" s="1"/>
  <c r="R27" i="4"/>
  <c r="Z27" i="4" s="1"/>
  <c r="AG27" i="4" s="1"/>
  <c r="AN27" i="4" s="1"/>
  <c r="R23" i="4"/>
  <c r="Z23" i="4" s="1"/>
  <c r="AG23" i="4" s="1"/>
  <c r="AN23" i="4" s="1"/>
  <c r="R28" i="4"/>
  <c r="Z28" i="4" s="1"/>
  <c r="AG28" i="4" s="1"/>
  <c r="AN28" i="4" s="1"/>
  <c r="R26" i="4"/>
  <c r="Z26" i="4" s="1"/>
  <c r="AG26" i="4" s="1"/>
  <c r="AN26" i="4" s="1"/>
  <c r="R29" i="4"/>
  <c r="Z29" i="4" s="1"/>
  <c r="AG29" i="4" s="1"/>
  <c r="R30" i="4"/>
  <c r="Z30" i="4" s="1"/>
  <c r="AG30" i="4" s="1"/>
  <c r="AN30" i="4" s="1"/>
  <c r="R31" i="4"/>
  <c r="Z31" i="4" s="1"/>
  <c r="AG31" i="4" s="1"/>
  <c r="AN31" i="4" s="1"/>
  <c r="R24" i="4"/>
  <c r="Z24" i="4" s="1"/>
  <c r="AG24" i="4" s="1"/>
  <c r="AN24" i="4" s="1"/>
  <c r="R32" i="4"/>
  <c r="Z32" i="4" s="1"/>
  <c r="AG32" i="4" s="1"/>
  <c r="AN32" i="4" s="1"/>
  <c r="R25" i="4"/>
  <c r="Z25" i="4" s="1"/>
  <c r="AG25" i="4" s="1"/>
  <c r="R33" i="4"/>
  <c r="Z33" i="4" s="1"/>
  <c r="AG33" i="4" s="1"/>
  <c r="AN33" i="4" s="1"/>
  <c r="R106" i="4"/>
  <c r="Z106" i="4" s="1"/>
  <c r="AG106" i="4" s="1"/>
  <c r="AN106" i="4" s="1"/>
  <c r="R104" i="4"/>
  <c r="Z104" i="4" s="1"/>
  <c r="AG104" i="4" s="1"/>
  <c r="AN104" i="4" s="1"/>
  <c r="R103" i="4"/>
  <c r="Z103" i="4" s="1"/>
  <c r="AG103" i="4" s="1"/>
  <c r="K103" i="4"/>
  <c r="Y103" i="4" s="1"/>
  <c r="AF103" i="4" s="1"/>
  <c r="K82" i="4"/>
  <c r="Y82" i="4" s="1"/>
  <c r="AF82" i="4" s="1"/>
  <c r="R84" i="4"/>
  <c r="Z84" i="4" s="1"/>
  <c r="AG84" i="4" s="1"/>
  <c r="AN84" i="4" s="1"/>
  <c r="K81" i="4"/>
  <c r="Y81" i="4" s="1"/>
  <c r="AF81" i="4" s="1"/>
  <c r="AM81" i="4" s="1"/>
  <c r="K46" i="4"/>
  <c r="Y46" i="4" s="1"/>
  <c r="AF46" i="4" s="1"/>
  <c r="AM46" i="4" s="1"/>
  <c r="K108" i="4"/>
  <c r="Y108" i="4" s="1"/>
  <c r="AF108" i="4" s="1"/>
  <c r="AM108" i="4" s="1"/>
  <c r="K49" i="4"/>
  <c r="Y49" i="4" s="1"/>
  <c r="AF49" i="4" s="1"/>
  <c r="AM49" i="4" s="1"/>
  <c r="K106" i="4"/>
  <c r="Y106" i="4" s="1"/>
  <c r="AF106" i="4" s="1"/>
  <c r="AM106" i="4" s="1"/>
  <c r="R87" i="4"/>
  <c r="Z87" i="4" s="1"/>
  <c r="AG87" i="4" s="1"/>
  <c r="AN87" i="4" s="1"/>
  <c r="R107" i="4"/>
  <c r="Z107" i="4" s="1"/>
  <c r="AG107" i="4" s="1"/>
  <c r="AN107" i="4" s="1"/>
  <c r="K105" i="4"/>
  <c r="Y105" i="4" s="1"/>
  <c r="AF105" i="4" s="1"/>
  <c r="R86" i="4"/>
  <c r="Z86" i="4" s="1"/>
  <c r="AG86" i="4" s="1"/>
  <c r="K47" i="4"/>
  <c r="Y47" i="4" s="1"/>
  <c r="AF47" i="4" s="1"/>
  <c r="AM47" i="4" s="1"/>
  <c r="K86" i="4"/>
  <c r="Y86" i="4" s="1"/>
  <c r="AF86" i="4" s="1"/>
  <c r="K104" i="4"/>
  <c r="Y104" i="4" s="1"/>
  <c r="AF104" i="4" s="1"/>
  <c r="AM104" i="4" s="1"/>
  <c r="R85" i="4"/>
  <c r="Z85" i="4" s="1"/>
  <c r="AG85" i="4" s="1"/>
  <c r="R105" i="4"/>
  <c r="Z105" i="4" s="1"/>
  <c r="AG105" i="4" s="1"/>
  <c r="K42" i="4"/>
  <c r="Y42" i="4" s="1"/>
  <c r="AF42" i="4" s="1"/>
  <c r="AM42" i="4" s="1"/>
  <c r="K45" i="4"/>
  <c r="Y45" i="4" s="1"/>
  <c r="AF45" i="4" s="1"/>
  <c r="AM45" i="4" s="1"/>
  <c r="K102" i="4"/>
  <c r="Y102" i="4" s="1"/>
  <c r="AF102" i="4" s="1"/>
  <c r="AM102" i="4" s="1"/>
  <c r="R80" i="4"/>
  <c r="Z80" i="4" s="1"/>
  <c r="AG80" i="4" s="1"/>
  <c r="R83" i="4"/>
  <c r="Z83" i="4" s="1"/>
  <c r="AG83" i="4" s="1"/>
  <c r="AN83" i="4" s="1"/>
  <c r="K99" i="4"/>
  <c r="Y99" i="4" s="1"/>
  <c r="AF99" i="4" s="1"/>
  <c r="K52" i="4"/>
  <c r="Y52" i="4" s="1"/>
  <c r="AF52" i="4" s="1"/>
  <c r="AM52" i="4" s="1"/>
  <c r="K44" i="4"/>
  <c r="Y44" i="4" s="1"/>
  <c r="AF44" i="4" s="1"/>
  <c r="K109" i="4"/>
  <c r="Y109" i="4" s="1"/>
  <c r="AF109" i="4" s="1"/>
  <c r="AM109" i="4" s="1"/>
  <c r="K101" i="4"/>
  <c r="Y101" i="4" s="1"/>
  <c r="AF101" i="4" s="1"/>
  <c r="AM101" i="4" s="1"/>
  <c r="R90" i="4"/>
  <c r="Z90" i="4" s="1"/>
  <c r="AG90" i="4" s="1"/>
  <c r="AN90" i="4" s="1"/>
  <c r="R82" i="4"/>
  <c r="Z82" i="4" s="1"/>
  <c r="AG82" i="4" s="1"/>
  <c r="AN82" i="4" s="1"/>
  <c r="R99" i="4"/>
  <c r="Z99" i="4" s="1"/>
  <c r="AG99" i="4" s="1"/>
  <c r="R102" i="4"/>
  <c r="Z102" i="4" s="1"/>
  <c r="AG102" i="4" s="1"/>
  <c r="AN102" i="4" s="1"/>
  <c r="R101" i="4"/>
  <c r="Z101" i="4" s="1"/>
  <c r="AG101" i="4" s="1"/>
  <c r="K51" i="4"/>
  <c r="Y51" i="4" s="1"/>
  <c r="AF51" i="4" s="1"/>
  <c r="K43" i="4"/>
  <c r="Y43" i="4" s="1"/>
  <c r="AF43" i="4" s="1"/>
  <c r="AM43" i="4" s="1"/>
  <c r="K100" i="4"/>
  <c r="Y100" i="4" s="1"/>
  <c r="AF100" i="4" s="1"/>
  <c r="AM100" i="4" s="1"/>
  <c r="R89" i="4"/>
  <c r="Z89" i="4" s="1"/>
  <c r="AG89" i="4" s="1"/>
  <c r="AN89" i="4" s="1"/>
  <c r="R81" i="4"/>
  <c r="Z81" i="4" s="1"/>
  <c r="AG81" i="4" s="1"/>
  <c r="AN81" i="4" s="1"/>
  <c r="R109" i="4"/>
  <c r="Z109" i="4" s="1"/>
  <c r="AG109" i="4" s="1"/>
  <c r="R108" i="4"/>
  <c r="Z108" i="4" s="1"/>
  <c r="AG108" i="4" s="1"/>
  <c r="AN108" i="4" s="1"/>
  <c r="R43" i="4"/>
  <c r="Z43" i="4" s="1"/>
  <c r="AG43" i="4" s="1"/>
  <c r="AN43" i="4" s="1"/>
  <c r="R51" i="4"/>
  <c r="Z51" i="4" s="1"/>
  <c r="AG51" i="4" s="1"/>
  <c r="R44" i="4"/>
  <c r="Z44" i="4" s="1"/>
  <c r="AG44" i="4" s="1"/>
  <c r="R49" i="4"/>
  <c r="Z49" i="4" s="1"/>
  <c r="AG49" i="4" s="1"/>
  <c r="AN49" i="4" s="1"/>
  <c r="R45" i="4"/>
  <c r="Z45" i="4" s="1"/>
  <c r="AG45" i="4" s="1"/>
  <c r="AN45" i="4" s="1"/>
  <c r="R42" i="4"/>
  <c r="Z42" i="4" s="1"/>
  <c r="AG42" i="4" s="1"/>
  <c r="AN42" i="4" s="1"/>
  <c r="R46" i="4"/>
  <c r="Z46" i="4" s="1"/>
  <c r="AG46" i="4" s="1"/>
  <c r="AN46" i="4" s="1"/>
  <c r="R48" i="4"/>
  <c r="Z48" i="4" s="1"/>
  <c r="AG48" i="4" s="1"/>
  <c r="AG126" i="4" s="1"/>
  <c r="R50" i="4"/>
  <c r="Z50" i="4" s="1"/>
  <c r="AG50" i="4" s="1"/>
  <c r="R52" i="4"/>
  <c r="Z52" i="4" s="1"/>
  <c r="AG52" i="4" s="1"/>
  <c r="AN52" i="4" s="1"/>
  <c r="R47" i="4"/>
  <c r="Z47" i="4" s="1"/>
  <c r="AG47" i="4" s="1"/>
  <c r="AN47" i="4" s="1"/>
  <c r="AW30" i="5" l="1"/>
  <c r="AX106" i="5" s="1"/>
  <c r="AW29" i="5"/>
  <c r="AX105" i="5" s="1"/>
  <c r="BA68" i="5"/>
  <c r="BB42" i="5"/>
  <c r="AX67" i="5"/>
  <c r="BC105" i="5" s="1"/>
  <c r="AX30" i="5"/>
  <c r="AY106" i="5" s="1"/>
  <c r="AZ67" i="5"/>
  <c r="BC120" i="5" s="1"/>
  <c r="AY32" i="5"/>
  <c r="AX123" i="5" s="1"/>
  <c r="AZ69" i="5"/>
  <c r="BC122" i="5" s="1"/>
  <c r="AW45" i="5"/>
  <c r="AZ102" i="5" s="1"/>
  <c r="AZ68" i="5"/>
  <c r="BC121" i="5" s="1"/>
  <c r="BA45" i="5"/>
  <c r="AX48" i="5"/>
  <c r="BA105" i="5" s="1"/>
  <c r="AY69" i="5"/>
  <c r="BB122" i="5" s="1"/>
  <c r="AP102" i="5"/>
  <c r="AY64" i="5"/>
  <c r="BB117" i="5" s="1"/>
  <c r="BB10" i="5"/>
  <c r="AR99" i="5"/>
  <c r="AY68" i="5"/>
  <c r="BB121" i="5" s="1"/>
  <c r="AM162" i="4"/>
  <c r="AF128" i="4"/>
  <c r="AF4" i="4"/>
  <c r="AM4" i="4" s="1"/>
  <c r="AT4" i="4"/>
  <c r="AF7" i="4"/>
  <c r="AM7" i="4" s="1"/>
  <c r="AT7" i="4"/>
  <c r="AF13" i="4"/>
  <c r="AM13" i="4" s="1"/>
  <c r="AT13" i="4"/>
  <c r="AG8" i="4"/>
  <c r="AN8" i="4" s="1"/>
  <c r="AU8" i="4"/>
  <c r="AC119" i="4"/>
  <c r="AC126" i="4"/>
  <c r="AL162" i="4"/>
  <c r="AE128" i="4"/>
  <c r="AF9" i="4"/>
  <c r="AM9" i="4" s="1"/>
  <c r="AT9" i="4"/>
  <c r="AK85" i="4"/>
  <c r="AR122" i="4" s="1"/>
  <c r="AG13" i="4"/>
  <c r="AN13" i="4" s="1"/>
  <c r="AU13" i="4"/>
  <c r="AG9" i="4"/>
  <c r="AN9" i="4" s="1"/>
  <c r="AU9" i="4"/>
  <c r="AL100" i="4"/>
  <c r="AU118" i="4" s="1"/>
  <c r="AL109" i="4"/>
  <c r="AU127" i="4" s="1"/>
  <c r="AK99" i="4"/>
  <c r="AT117" i="4" s="1"/>
  <c r="AK32" i="4"/>
  <c r="AL126" i="4" s="1"/>
  <c r="AM50" i="4"/>
  <c r="AG5" i="4"/>
  <c r="AN5" i="4" s="1"/>
  <c r="AU5" i="4"/>
  <c r="AK51" i="4"/>
  <c r="AN126" i="4" s="1"/>
  <c r="AN162" i="4"/>
  <c r="AG128" i="4"/>
  <c r="AF5" i="4"/>
  <c r="AM5" i="4" s="1"/>
  <c r="AT5" i="4"/>
  <c r="AG11" i="4"/>
  <c r="AN11" i="4" s="1"/>
  <c r="AU11" i="4"/>
  <c r="AN80" i="4"/>
  <c r="AK82" i="4"/>
  <c r="AR119" i="4" s="1"/>
  <c r="AN44" i="4"/>
  <c r="AM82" i="4"/>
  <c r="AK90" i="4"/>
  <c r="AR127" i="4" s="1"/>
  <c r="AF11" i="4"/>
  <c r="AT11" i="4"/>
  <c r="AF10" i="4"/>
  <c r="AT10" i="4"/>
  <c r="AG7" i="4"/>
  <c r="AN7" i="4" s="1"/>
  <c r="AU7" i="4"/>
  <c r="AM51" i="4"/>
  <c r="AM103" i="4"/>
  <c r="AL90" i="4"/>
  <c r="AS127" i="4" s="1"/>
  <c r="AL88" i="4"/>
  <c r="AS125" i="4" s="1"/>
  <c r="AM88" i="4"/>
  <c r="AF6" i="4"/>
  <c r="AM6" i="4" s="1"/>
  <c r="AT6" i="4"/>
  <c r="AF14" i="4"/>
  <c r="AM14" i="4" s="1"/>
  <c r="AT14" i="4"/>
  <c r="AG12" i="4"/>
  <c r="AN12" i="4" s="1"/>
  <c r="AU12" i="4"/>
  <c r="AK80" i="4"/>
  <c r="AR117" i="4" s="1"/>
  <c r="AN25" i="4"/>
  <c r="AM69" i="4"/>
  <c r="AN51" i="4"/>
  <c r="AN50" i="4"/>
  <c r="AN101" i="4"/>
  <c r="AG14" i="4"/>
  <c r="AN14" i="4" s="1"/>
  <c r="AU14" i="4"/>
  <c r="AG10" i="4"/>
  <c r="AU10" i="4"/>
  <c r="AK143" i="4"/>
  <c r="AM44" i="4"/>
  <c r="AN85" i="4"/>
  <c r="AM99" i="4"/>
  <c r="AK25" i="4"/>
  <c r="AL119" i="4" s="1"/>
  <c r="AL32" i="4"/>
  <c r="AM126" i="4" s="1"/>
  <c r="AL80" i="4"/>
  <c r="AS117" i="4" s="1"/>
  <c r="AL45" i="4"/>
  <c r="AO120" i="4" s="1"/>
  <c r="AK12" i="4"/>
  <c r="AF12" i="4"/>
  <c r="AM12" i="4" s="1"/>
  <c r="AT12" i="4"/>
  <c r="AK26" i="4"/>
  <c r="AL120" i="4" s="1"/>
  <c r="AG6" i="4"/>
  <c r="AN6" i="4" s="1"/>
  <c r="AU6" i="4"/>
  <c r="AG4" i="4"/>
  <c r="AN4" i="4" s="1"/>
  <c r="AU4" i="4"/>
  <c r="AN143" i="4"/>
  <c r="AL10" i="4"/>
  <c r="AK7" i="4"/>
  <c r="AP130" i="7"/>
  <c r="AX74" i="7"/>
  <c r="BC132" i="7" s="1"/>
  <c r="BA50" i="7"/>
  <c r="BA79" i="7"/>
  <c r="AQ131" i="7"/>
  <c r="BB56" i="7"/>
  <c r="BA10" i="7"/>
  <c r="AQ128" i="7"/>
  <c r="AY29" i="7"/>
  <c r="BB10" i="7"/>
  <c r="AR128" i="7"/>
  <c r="AX50" i="7"/>
  <c r="BA130" i="7" s="1"/>
  <c r="AZ72" i="7"/>
  <c r="AX36" i="7"/>
  <c r="AY138" i="7" s="1"/>
  <c r="BB96" i="7"/>
  <c r="AZ29" i="7"/>
  <c r="AY76" i="7"/>
  <c r="AW36" i="7"/>
  <c r="AX138" i="7" s="1"/>
  <c r="AY50" i="7"/>
  <c r="AW102" i="7"/>
  <c r="BD138" i="7" s="1"/>
  <c r="AZ102" i="7"/>
  <c r="BB50" i="7"/>
  <c r="BA27" i="7"/>
  <c r="BB27" i="7"/>
  <c r="AW76" i="7"/>
  <c r="BB134" i="7" s="1"/>
  <c r="AX27" i="7"/>
  <c r="AY129" i="7" s="1"/>
  <c r="AZ79" i="7"/>
  <c r="AY72" i="7"/>
  <c r="AZ36" i="7"/>
  <c r="BA102" i="7"/>
  <c r="AX56" i="7"/>
  <c r="BA136" i="7" s="1"/>
  <c r="AW71" i="7"/>
  <c r="BB129" i="7" s="1"/>
  <c r="BB79" i="7"/>
  <c r="AW26" i="7"/>
  <c r="AX128" i="7" s="1"/>
  <c r="AY36" i="7"/>
  <c r="AO132" i="7"/>
  <c r="AW52" i="7"/>
  <c r="AZ132" i="7" s="1"/>
  <c r="AX52" i="7"/>
  <c r="BA132" i="7" s="1"/>
  <c r="BA52" i="7"/>
  <c r="BA77" i="7"/>
  <c r="BA97" i="7"/>
  <c r="AW96" i="7"/>
  <c r="BD132" i="7" s="1"/>
  <c r="AX96" i="7"/>
  <c r="BE132" i="7" s="1"/>
  <c r="AW74" i="7"/>
  <c r="BB132" i="7" s="1"/>
  <c r="AX29" i="7"/>
  <c r="AY131" i="7" s="1"/>
  <c r="BB33" i="7"/>
  <c r="BB52" i="7"/>
  <c r="BA74" i="7"/>
  <c r="AZ26" i="7"/>
  <c r="BA96" i="7"/>
  <c r="BB95" i="7"/>
  <c r="AW80" i="7"/>
  <c r="BB138" i="7" s="1"/>
  <c r="AZ58" i="7"/>
  <c r="BA29" i="7"/>
  <c r="BB29" i="7"/>
  <c r="AZ73" i="7"/>
  <c r="AW33" i="7"/>
  <c r="AX135" i="7" s="1"/>
  <c r="AZ32" i="5"/>
  <c r="AY123" i="5" s="1"/>
  <c r="AX24" i="5"/>
  <c r="AY100" i="5" s="1"/>
  <c r="AW63" i="5"/>
  <c r="BB101" i="5" s="1"/>
  <c r="AY45" i="5"/>
  <c r="AZ117" i="5" s="1"/>
  <c r="AZ24" i="5"/>
  <c r="AY115" i="5" s="1"/>
  <c r="AW43" i="5"/>
  <c r="AZ100" i="5" s="1"/>
  <c r="AY30" i="5"/>
  <c r="AX121" i="5" s="1"/>
  <c r="AW32" i="5"/>
  <c r="AX108" i="5" s="1"/>
  <c r="AO101" i="5"/>
  <c r="AZ64" i="5"/>
  <c r="BC117" i="5" s="1"/>
  <c r="AW53" i="7"/>
  <c r="AZ133" i="7" s="1"/>
  <c r="AY73" i="7"/>
  <c r="AW95" i="7"/>
  <c r="BD131" i="7" s="1"/>
  <c r="AZ95" i="7"/>
  <c r="AX76" i="7"/>
  <c r="BC134" i="7" s="1"/>
  <c r="AY95" i="7"/>
  <c r="BB58" i="7"/>
  <c r="AY52" i="7"/>
  <c r="AY33" i="7"/>
  <c r="AX98" i="7"/>
  <c r="BE134" i="7" s="1"/>
  <c r="BA95" i="7"/>
  <c r="AY71" i="7"/>
  <c r="AQ129" i="7"/>
  <c r="BA32" i="7"/>
  <c r="AR129" i="7"/>
  <c r="BB32" i="7"/>
  <c r="AY97" i="7"/>
  <c r="BB77" i="7"/>
  <c r="AW73" i="7"/>
  <c r="BB131" i="7" s="1"/>
  <c r="AQ130" i="7"/>
  <c r="BA54" i="7"/>
  <c r="AQ132" i="7"/>
  <c r="BA98" i="7"/>
  <c r="BB98" i="7"/>
  <c r="AR132" i="7"/>
  <c r="AW97" i="7"/>
  <c r="BD133" i="7" s="1"/>
  <c r="AW77" i="7"/>
  <c r="BB135" i="7" s="1"/>
  <c r="AR130" i="7"/>
  <c r="BB54" i="7"/>
  <c r="BA71" i="7"/>
  <c r="AZ97" i="7"/>
  <c r="BB73" i="7"/>
  <c r="AX71" i="7"/>
  <c r="BC129" i="7" s="1"/>
  <c r="AR131" i="7"/>
  <c r="BB76" i="7"/>
  <c r="BB71" i="7"/>
  <c r="BA73" i="7"/>
  <c r="AX77" i="7"/>
  <c r="BC135" i="7" s="1"/>
  <c r="AZ77" i="7"/>
  <c r="AZ71" i="7"/>
  <c r="AS64" i="5"/>
  <c r="BB64" i="5" s="1"/>
  <c r="AR52" i="5"/>
  <c r="BA52" i="5" s="1"/>
  <c r="AR31" i="5"/>
  <c r="BA31" i="5" s="1"/>
  <c r="AS61" i="5"/>
  <c r="BB61" i="5" s="1"/>
  <c r="AS31" i="5"/>
  <c r="BB31" i="5" s="1"/>
  <c r="AR65" i="5"/>
  <c r="BA65" i="5" s="1"/>
  <c r="AS33" i="5"/>
  <c r="BB33" i="5" s="1"/>
  <c r="AS25" i="5"/>
  <c r="BB25" i="5" s="1"/>
  <c r="AR63" i="5"/>
  <c r="BA63" i="5" s="1"/>
  <c r="AS45" i="5"/>
  <c r="BB45" i="5" s="1"/>
  <c r="AS30" i="5"/>
  <c r="BB30" i="5" s="1"/>
  <c r="AR47" i="5"/>
  <c r="BA47" i="5" s="1"/>
  <c r="AR48" i="5"/>
  <c r="BA48" i="5" s="1"/>
  <c r="AR61" i="5"/>
  <c r="BA61" i="5" s="1"/>
  <c r="AR23" i="5"/>
  <c r="BA23" i="5" s="1"/>
  <c r="AS63" i="5"/>
  <c r="BB63" i="5" s="1"/>
  <c r="AR71" i="5"/>
  <c r="BA71" i="5" s="1"/>
  <c r="AS69" i="5"/>
  <c r="BB69" i="5" s="1"/>
  <c r="AS29" i="5"/>
  <c r="BB29" i="5" s="1"/>
  <c r="AR32" i="5"/>
  <c r="BA32" i="5" s="1"/>
  <c r="AS66" i="5"/>
  <c r="BB66" i="5" s="1"/>
  <c r="AS52" i="5"/>
  <c r="BB52" i="5" s="1"/>
  <c r="AR33" i="5"/>
  <c r="BA33" i="5" s="1"/>
  <c r="AS71" i="5"/>
  <c r="BB71" i="5" s="1"/>
  <c r="AS46" i="5"/>
  <c r="BB46" i="5" s="1"/>
  <c r="AR27" i="5"/>
  <c r="BA27" i="5" s="1"/>
  <c r="AR25" i="5"/>
  <c r="BA25" i="5" s="1"/>
  <c r="AR30" i="5"/>
  <c r="BA30" i="5" s="1"/>
  <c r="AR70" i="5"/>
  <c r="BA70" i="5" s="1"/>
  <c r="AR69" i="5"/>
  <c r="BA69" i="5" s="1"/>
  <c r="AS65" i="5"/>
  <c r="BB65" i="5" s="1"/>
  <c r="AS68" i="5"/>
  <c r="BB68" i="5" s="1"/>
  <c r="AS32" i="5"/>
  <c r="BB32" i="5" s="1"/>
  <c r="AX29" i="5"/>
  <c r="AY105" i="5" s="1"/>
  <c r="BB23" i="5"/>
  <c r="AZ63" i="5"/>
  <c r="BC116" i="5" s="1"/>
  <c r="AW24" i="5"/>
  <c r="AX100" i="5" s="1"/>
  <c r="AN100" i="5"/>
  <c r="AY42" i="5"/>
  <c r="AZ114" i="5" s="1"/>
  <c r="AY29" i="5"/>
  <c r="AX120" i="5" s="1"/>
  <c r="BB70" i="5"/>
  <c r="AZ71" i="5"/>
  <c r="BC124" i="5" s="1"/>
  <c r="AZ50" i="5"/>
  <c r="BA122" i="5" s="1"/>
  <c r="AX64" i="5"/>
  <c r="BC102" i="5" s="1"/>
  <c r="BB62" i="5"/>
  <c r="BB47" i="5"/>
  <c r="BA64" i="5"/>
  <c r="BB26" i="5"/>
  <c r="AW67" i="5"/>
  <c r="BB105" i="5" s="1"/>
  <c r="AZ42" i="5"/>
  <c r="BA114" i="5" s="1"/>
  <c r="BA24" i="5"/>
  <c r="BA28" i="5"/>
  <c r="AY43" i="5"/>
  <c r="AZ115" i="5" s="1"/>
  <c r="BA62" i="5"/>
  <c r="BA66" i="5"/>
  <c r="BB24" i="5"/>
  <c r="AW64" i="5"/>
  <c r="BB102" i="5" s="1"/>
  <c r="AW26" i="5"/>
  <c r="AX102" i="5" s="1"/>
  <c r="BA51" i="5"/>
  <c r="BB51" i="5"/>
  <c r="AX43" i="5"/>
  <c r="BA100" i="5" s="1"/>
  <c r="AW51" i="5"/>
  <c r="AZ108" i="5" s="1"/>
  <c r="BA43" i="5"/>
  <c r="AX26" i="5"/>
  <c r="AY102" i="5" s="1"/>
  <c r="AY26" i="5"/>
  <c r="AX117" i="5" s="1"/>
  <c r="AZ70" i="5"/>
  <c r="BC123" i="5" s="1"/>
  <c r="BB67" i="5"/>
  <c r="AR102" i="5"/>
  <c r="AZ23" i="5"/>
  <c r="AY114" i="5" s="1"/>
  <c r="AY23" i="5"/>
  <c r="AX114" i="5" s="1"/>
  <c r="AZ43" i="5"/>
  <c r="BA115" i="5" s="1"/>
  <c r="AW44" i="5"/>
  <c r="AZ101" i="5" s="1"/>
  <c r="AZ44" i="5"/>
  <c r="BA116" i="5" s="1"/>
  <c r="AW28" i="5"/>
  <c r="AX104" i="5" s="1"/>
  <c r="AX62" i="5"/>
  <c r="BC100" i="5" s="1"/>
  <c r="AY62" i="5"/>
  <c r="BB115" i="5" s="1"/>
  <c r="AY28" i="5"/>
  <c r="AX119" i="5" s="1"/>
  <c r="AY70" i="5"/>
  <c r="BB123" i="5" s="1"/>
  <c r="BB44" i="5"/>
  <c r="AW70" i="5"/>
  <c r="BB108" i="5" s="1"/>
  <c r="BA50" i="5"/>
  <c r="AY51" i="5"/>
  <c r="AZ123" i="5" s="1"/>
  <c r="BA29" i="5"/>
  <c r="AQ100" i="5"/>
  <c r="BA44" i="5"/>
  <c r="AX28" i="5"/>
  <c r="AY104" i="5" s="1"/>
  <c r="BA67" i="5"/>
  <c r="AQ102" i="5"/>
  <c r="AY24" i="5"/>
  <c r="AX115" i="5" s="1"/>
  <c r="AX44" i="5"/>
  <c r="BA101" i="5" s="1"/>
  <c r="AN144" i="4"/>
  <c r="AM144" i="4"/>
  <c r="AL144" i="4"/>
  <c r="AM107" i="4"/>
  <c r="AL85" i="4"/>
  <c r="AS122" i="4" s="1"/>
  <c r="AG121" i="4"/>
  <c r="AN86" i="4"/>
  <c r="AD122" i="4"/>
  <c r="AK105" i="4"/>
  <c r="AT123" i="4" s="1"/>
  <c r="AD118" i="4"/>
  <c r="AK29" i="4"/>
  <c r="AL123" i="4" s="1"/>
  <c r="AM23" i="4"/>
  <c r="AM31" i="4"/>
  <c r="AM61" i="4"/>
  <c r="AD117" i="4"/>
  <c r="AK10" i="4"/>
  <c r="AK11" i="4"/>
  <c r="AK45" i="4"/>
  <c r="AN120" i="4" s="1"/>
  <c r="AF119" i="4"/>
  <c r="AM48" i="4"/>
  <c r="AK103" i="4"/>
  <c r="AT121" i="4" s="1"/>
  <c r="AE121" i="4"/>
  <c r="AL86" i="4"/>
  <c r="AS123" i="4" s="1"/>
  <c r="AD119" i="4"/>
  <c r="AK48" i="4"/>
  <c r="AN123" i="4" s="1"/>
  <c r="AL103" i="4"/>
  <c r="AU121" i="4" s="1"/>
  <c r="AE120" i="4"/>
  <c r="AL66" i="4"/>
  <c r="AQ123" i="4" s="1"/>
  <c r="AL67" i="4"/>
  <c r="AQ124" i="4" s="1"/>
  <c r="AM67" i="4"/>
  <c r="AK107" i="4"/>
  <c r="AT125" i="4" s="1"/>
  <c r="AD121" i="4"/>
  <c r="AK86" i="4"/>
  <c r="AR123" i="4" s="1"/>
  <c r="AK33" i="4"/>
  <c r="AL127" i="4" s="1"/>
  <c r="AN69" i="4"/>
  <c r="AL33" i="4"/>
  <c r="AM127" i="4" s="1"/>
  <c r="AK47" i="4"/>
  <c r="AN122" i="4" s="1"/>
  <c r="AL82" i="4"/>
  <c r="AS119" i="4" s="1"/>
  <c r="AK31" i="4"/>
  <c r="AL125" i="4" s="1"/>
  <c r="AE119" i="4"/>
  <c r="AL48" i="4"/>
  <c r="AO123" i="4" s="1"/>
  <c r="AE118" i="4"/>
  <c r="AL29" i="4"/>
  <c r="AM123" i="4" s="1"/>
  <c r="AN67" i="4"/>
  <c r="AE122" i="4"/>
  <c r="AL105" i="4"/>
  <c r="AU123" i="4" s="1"/>
  <c r="AL68" i="4"/>
  <c r="AQ125" i="4" s="1"/>
  <c r="AN103" i="4"/>
  <c r="AF120" i="4"/>
  <c r="AM66" i="4"/>
  <c r="AG120" i="4"/>
  <c r="AN66" i="4"/>
  <c r="AM11" i="4"/>
  <c r="AF117" i="4"/>
  <c r="AM10" i="4"/>
  <c r="AF122" i="4"/>
  <c r="AM105" i="4"/>
  <c r="AG122" i="4"/>
  <c r="AN105" i="4"/>
  <c r="AG118" i="4"/>
  <c r="AN29" i="4"/>
  <c r="AK23" i="4"/>
  <c r="AL117" i="4" s="1"/>
  <c r="AM25" i="4"/>
  <c r="AN61" i="4"/>
  <c r="AM27" i="4"/>
  <c r="AL50" i="4"/>
  <c r="AO125" i="4" s="1"/>
  <c r="AK61" i="4"/>
  <c r="AP118" i="4" s="1"/>
  <c r="AK69" i="4"/>
  <c r="AP126" i="4" s="1"/>
  <c r="AL25" i="4"/>
  <c r="AM119" i="4" s="1"/>
  <c r="AN88" i="4"/>
  <c r="AG119" i="4"/>
  <c r="AN48" i="4"/>
  <c r="AN109" i="4"/>
  <c r="AN99" i="4"/>
  <c r="AF121" i="4"/>
  <c r="AM86" i="4"/>
  <c r="AL107" i="4"/>
  <c r="AU125" i="4" s="1"/>
  <c r="AD120" i="4"/>
  <c r="AK66" i="4"/>
  <c r="AP123" i="4" s="1"/>
  <c r="AM90" i="4"/>
  <c r="AM85" i="4"/>
  <c r="AF118" i="4"/>
  <c r="AM29" i="4"/>
  <c r="AM26" i="4"/>
  <c r="AK28" i="4"/>
  <c r="AL122" i="4" s="1"/>
  <c r="AL49" i="4"/>
  <c r="AO124" i="4" s="1"/>
  <c r="AK101" i="4"/>
  <c r="AT119" i="4" s="1"/>
  <c r="AM64" i="4"/>
  <c r="AM68" i="4"/>
  <c r="AL23" i="4"/>
  <c r="AM117" i="4" s="1"/>
  <c r="AN10" i="4"/>
  <c r="AG117" i="4"/>
  <c r="AK44" i="4"/>
  <c r="AN119" i="4" s="1"/>
  <c r="AL11" i="4"/>
  <c r="AL44" i="4"/>
  <c r="AO119" i="4" s="1"/>
  <c r="AK65" i="4"/>
  <c r="AP122" i="4" s="1"/>
  <c r="AL69" i="4"/>
  <c r="AQ126" i="4" s="1"/>
  <c r="AR100" i="5" l="1"/>
  <c r="AQ101" i="5"/>
</calcChain>
</file>

<file path=xl/sharedStrings.xml><?xml version="1.0" encoding="utf-8"?>
<sst xmlns="http://schemas.openxmlformats.org/spreadsheetml/2006/main" count="1173" uniqueCount="119">
  <si>
    <t>dipole</t>
  </si>
  <si>
    <t>VAB</t>
  </si>
  <si>
    <t>VBA</t>
  </si>
  <si>
    <t>CCSD</t>
  </si>
  <si>
    <t>CC2</t>
  </si>
  <si>
    <t>∆E</t>
  </si>
  <si>
    <t>supersys</t>
  </si>
  <si>
    <t>density</t>
  </si>
  <si>
    <t>EOM</t>
  </si>
  <si>
    <t>LR</t>
  </si>
  <si>
    <t>CCSDT</t>
  </si>
  <si>
    <t>CCSDTQ</t>
  </si>
  <si>
    <t>CC3</t>
  </si>
  <si>
    <t>R</t>
  </si>
  <si>
    <t>dens EOM</t>
  </si>
  <si>
    <t>dens LR</t>
  </si>
  <si>
    <t>dip EOM</t>
  </si>
  <si>
    <t>dip LR</t>
  </si>
  <si>
    <t>method</t>
  </si>
  <si>
    <t>CAB</t>
  </si>
  <si>
    <t>CBA</t>
  </si>
  <si>
    <t>density (Coul)</t>
  </si>
  <si>
    <t>CO - OC collinear arrangement</t>
  </si>
  <si>
    <t>CCS</t>
  </si>
  <si>
    <t>C-O:</t>
  </si>
  <si>
    <t>a0</t>
  </si>
  <si>
    <t xml:space="preserve">mid-point corr: </t>
  </si>
  <si>
    <t>effective dipole coupling strength:</t>
  </si>
  <si>
    <t>coul EOM</t>
  </si>
  <si>
    <t>coul LR</t>
  </si>
  <si>
    <t>effective dipole coupling strength</t>
  </si>
  <si>
    <t>relative splitting accuracy (per cent)</t>
  </si>
  <si>
    <t>relative splitting accuracy (per cent):</t>
  </si>
  <si>
    <t>CC2 EOM</t>
  </si>
  <si>
    <t>CC2 LR</t>
  </si>
  <si>
    <t>CCSD EOM</t>
  </si>
  <si>
    <t>CCSD LR</t>
  </si>
  <si>
    <t>CC3 EOM</t>
  </si>
  <si>
    <t>CC3 LR</t>
  </si>
  <si>
    <t>CCSDT EOM</t>
  </si>
  <si>
    <t>CCSDT LR</t>
  </si>
  <si>
    <t>CCSDTQ EOM</t>
  </si>
  <si>
    <t>CCSDTQ LR</t>
  </si>
  <si>
    <t>Basis set study:</t>
  </si>
  <si>
    <t>CCSD aug-cc-pVTZ</t>
  </si>
  <si>
    <t>CCSD aug-cc-pVDZ: see above</t>
  </si>
  <si>
    <t>CCSD aug-cc-pVQZ</t>
  </si>
  <si>
    <t>f0</t>
  </si>
  <si>
    <t>basis</t>
  </si>
  <si>
    <t>aug-cc-pVDZ</t>
  </si>
  <si>
    <t>aug-cc-pVTZ</t>
  </si>
  <si>
    <t>aug-cc-pVQZ</t>
  </si>
  <si>
    <t>original data</t>
  </si>
  <si>
    <t>Neon</t>
  </si>
  <si>
    <t>excitation e</t>
  </si>
  <si>
    <t>0f EOM</t>
  </si>
  <si>
    <t>0f LR</t>
  </si>
  <si>
    <t>0f M contr</t>
  </si>
  <si>
    <t>dipole str. EOM</t>
  </si>
  <si>
    <t>dipole str LR</t>
  </si>
  <si>
    <t>CCSD/aDZ</t>
  </si>
  <si>
    <t>CCSD/aTZ</t>
  </si>
  <si>
    <t>CCSD/aQZ</t>
  </si>
  <si>
    <t>CO</t>
  </si>
  <si>
    <t>C2H4</t>
  </si>
  <si>
    <t>f0 LR</t>
  </si>
  <si>
    <t>0f EOM/LR</t>
  </si>
  <si>
    <t>f0 EOM</t>
  </si>
  <si>
    <t>system</t>
  </si>
  <si>
    <t>Table:</t>
  </si>
  <si>
    <t>System</t>
  </si>
  <si>
    <t>Method</t>
  </si>
  <si>
    <t>&lt;f|µ|0&gt;</t>
  </si>
  <si>
    <t>&lt;0|µ|f&gt;</t>
  </si>
  <si>
    <t>EOM/LR</t>
  </si>
  <si>
    <t>M contr.</t>
  </si>
  <si>
    <t>∆E / eV</t>
  </si>
  <si>
    <t>osc. str. EOM</t>
  </si>
  <si>
    <t>osc. str. LR</t>
  </si>
  <si>
    <t>osc. str.</t>
  </si>
  <si>
    <t>dist:</t>
  </si>
  <si>
    <t>pm</t>
  </si>
  <si>
    <t>test -&gt; R^3 cancels!</t>
  </si>
  <si>
    <t>CCS EOM</t>
  </si>
  <si>
    <t>CCS LR</t>
  </si>
  <si>
    <t>Ne - Ne</t>
  </si>
  <si>
    <t>Et - Et, π-stack arrangement</t>
  </si>
  <si>
    <t>|kappa|=2 !</t>
  </si>
  <si>
    <t>TM(n0)</t>
  </si>
  <si>
    <t>TM(0n)</t>
  </si>
  <si>
    <t>TM*TM</t>
  </si>
  <si>
    <t>Butadiene-Butadiene - π stack arrangement</t>
  </si>
  <si>
    <t>Case</t>
  </si>
  <si>
    <t>tm(n0)</t>
  </si>
  <si>
    <t>tm(0n)</t>
  </si>
  <si>
    <t>TURBOMOLE norm</t>
  </si>
  <si>
    <t>dimer trans1</t>
  </si>
  <si>
    <t>dimer trans2</t>
  </si>
  <si>
    <t>diff</t>
  </si>
  <si>
    <t>PDI</t>
  </si>
  <si>
    <t>Cumarin120</t>
  </si>
  <si>
    <t>Butadiene</t>
  </si>
  <si>
    <t>eff. dipole^2</t>
  </si>
  <si>
    <t>def2-TZVPP</t>
  </si>
  <si>
    <t>ADC(2)</t>
  </si>
  <si>
    <t>* The ADC(2) transition moments in Turbomole omit the contributions from 2nd-order amplitudes</t>
  </si>
  <si>
    <t>rescaled*</t>
  </si>
  <si>
    <t>ADC(2*) transition moments**</t>
  </si>
  <si>
    <t>* tm(n0) divided by √2, tm(0n) multiplied by √2</t>
  </si>
  <si>
    <t>DF errors</t>
  </si>
  <si>
    <t>dimer trans 1</t>
  </si>
  <si>
    <t>dimer trans 2</t>
  </si>
  <si>
    <t>TM^2</t>
  </si>
  <si>
    <t>dipole^2</t>
  </si>
  <si>
    <t>R/a0</t>
  </si>
  <si>
    <t>∆E1/Eh</t>
  </si>
  <si>
    <t>∆E2/Eh</t>
  </si>
  <si>
    <t>vvvvvvv  Basis set study …. see below    vvvvvvvv</t>
  </si>
  <si>
    <t>aug-cc-pVDZ (for larger basis sets scroll to line 13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00000"/>
    <numFmt numFmtId="165" formatCode="0.0000000"/>
    <numFmt numFmtId="166" formatCode="0.0000E+00"/>
    <numFmt numFmtId="167" formatCode="0.000"/>
    <numFmt numFmtId="168" formatCode="0.0000"/>
    <numFmt numFmtId="169" formatCode="0.00000E+00"/>
    <numFmt numFmtId="170" formatCode="0.000000E+00"/>
    <numFmt numFmtId="171" formatCode="0.0"/>
    <numFmt numFmtId="172" formatCode="0.00000000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1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2" fontId="0" fillId="0" borderId="0" xfId="0" applyNumberFormat="1"/>
    <xf numFmtId="167" fontId="0" fillId="0" borderId="0" xfId="0" applyNumberFormat="1"/>
    <xf numFmtId="168" fontId="0" fillId="0" borderId="0" xfId="0" applyNumberFormat="1"/>
    <xf numFmtId="169" fontId="0" fillId="0" borderId="0" xfId="0" applyNumberFormat="1"/>
    <xf numFmtId="11" fontId="1" fillId="0" borderId="0" xfId="0" applyNumberFormat="1" applyFont="1"/>
    <xf numFmtId="0" fontId="1" fillId="0" borderId="0" xfId="0" applyFont="1"/>
    <xf numFmtId="170" fontId="0" fillId="0" borderId="0" xfId="0" applyNumberFormat="1"/>
    <xf numFmtId="171" fontId="0" fillId="0" borderId="0" xfId="0" applyNumberFormat="1"/>
    <xf numFmtId="172" fontId="0" fillId="0" borderId="0" xfId="0" applyNumberFormat="1"/>
    <xf numFmtId="0" fontId="0" fillId="2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93D45-BA89-C74A-A4D4-905CBBDC7CD7}">
  <dimension ref="A1:AU170"/>
  <sheetViews>
    <sheetView workbookViewId="0">
      <selection activeCell="B2" sqref="B2"/>
    </sheetView>
  </sheetViews>
  <sheetFormatPr baseColWidth="10" defaultRowHeight="16" x14ac:dyDescent="0.2"/>
  <cols>
    <col min="37" max="37" width="11.33203125" bestFit="1" customWidth="1"/>
  </cols>
  <sheetData>
    <row r="1" spans="1:47" x14ac:dyDescent="0.2">
      <c r="A1" t="s">
        <v>85</v>
      </c>
      <c r="B1" t="s">
        <v>118</v>
      </c>
      <c r="AB1" t="s">
        <v>27</v>
      </c>
      <c r="AI1" t="s">
        <v>32</v>
      </c>
      <c r="AQ1" t="s">
        <v>82</v>
      </c>
    </row>
    <row r="2" spans="1:47" x14ac:dyDescent="0.2">
      <c r="B2" t="s">
        <v>23</v>
      </c>
      <c r="C2" t="s">
        <v>8</v>
      </c>
      <c r="I2" t="s">
        <v>5</v>
      </c>
      <c r="M2" t="s">
        <v>9</v>
      </c>
    </row>
    <row r="3" spans="1:47" x14ac:dyDescent="0.2">
      <c r="B3" s="14" t="s">
        <v>114</v>
      </c>
      <c r="C3" s="14" t="s">
        <v>115</v>
      </c>
      <c r="D3" s="14" t="s">
        <v>116</v>
      </c>
      <c r="E3" s="14"/>
      <c r="F3" s="14" t="s">
        <v>1</v>
      </c>
      <c r="G3" s="14" t="s">
        <v>2</v>
      </c>
      <c r="H3" s="14"/>
      <c r="I3" s="14" t="s">
        <v>6</v>
      </c>
      <c r="J3" s="14" t="s">
        <v>7</v>
      </c>
      <c r="K3" s="14" t="s">
        <v>0</v>
      </c>
      <c r="L3" s="14"/>
      <c r="M3" s="14" t="s">
        <v>1</v>
      </c>
      <c r="N3" s="14" t="s">
        <v>2</v>
      </c>
      <c r="O3" s="14"/>
      <c r="P3" s="14" t="s">
        <v>6</v>
      </c>
      <c r="Q3" s="14" t="s">
        <v>7</v>
      </c>
      <c r="R3" s="14" t="s">
        <v>0</v>
      </c>
      <c r="U3" t="s">
        <v>13</v>
      </c>
      <c r="V3" t="s">
        <v>6</v>
      </c>
      <c r="W3" t="s">
        <v>14</v>
      </c>
      <c r="X3" t="s">
        <v>15</v>
      </c>
      <c r="Y3" t="s">
        <v>16</v>
      </c>
      <c r="Z3" t="s">
        <v>17</v>
      </c>
      <c r="AB3" t="s">
        <v>13</v>
      </c>
      <c r="AC3" t="s">
        <v>6</v>
      </c>
      <c r="AD3" t="s">
        <v>14</v>
      </c>
      <c r="AE3" t="s">
        <v>15</v>
      </c>
      <c r="AF3" t="s">
        <v>16</v>
      </c>
      <c r="AG3" t="s">
        <v>17</v>
      </c>
      <c r="AI3" t="s">
        <v>13</v>
      </c>
      <c r="AJ3" t="s">
        <v>6</v>
      </c>
      <c r="AK3" t="s">
        <v>14</v>
      </c>
      <c r="AL3" t="s">
        <v>15</v>
      </c>
      <c r="AM3" t="s">
        <v>16</v>
      </c>
      <c r="AN3" t="s">
        <v>17</v>
      </c>
      <c r="AR3" t="s">
        <v>14</v>
      </c>
      <c r="AS3" t="s">
        <v>15</v>
      </c>
      <c r="AT3" t="s">
        <v>16</v>
      </c>
      <c r="AU3" t="s">
        <v>17</v>
      </c>
    </row>
    <row r="4" spans="1:47" x14ac:dyDescent="0.2">
      <c r="B4">
        <v>8</v>
      </c>
      <c r="C4">
        <v>0.75946943179379001</v>
      </c>
      <c r="D4">
        <v>0.76037196571915</v>
      </c>
      <c r="F4" s="1">
        <v>4.4208241600000002E-4</v>
      </c>
      <c r="G4" s="1">
        <v>4.4208241600000002E-4</v>
      </c>
      <c r="I4" s="4">
        <f>(D4-C4)*1000</f>
        <v>0.90253392535999399</v>
      </c>
      <c r="J4" s="4">
        <f>2*SQRT(F4*G4)*1000</f>
        <v>0.88416483200000007</v>
      </c>
      <c r="K4" s="4">
        <f>2*K$16/B4^3*1000</f>
        <v>0.88635048800202976</v>
      </c>
      <c r="M4" s="1">
        <v>4.3780984E-4</v>
      </c>
      <c r="N4" s="1">
        <v>4.3780984199999999E-4</v>
      </c>
      <c r="P4" s="4">
        <f>(D4-C4)*1000</f>
        <v>0.90253392535999399</v>
      </c>
      <c r="Q4" s="4">
        <f>2*SQRT(M4*N4)*1000</f>
        <v>0.87561968199999995</v>
      </c>
      <c r="R4" s="4">
        <f>2*R$16/B4^3*1000</f>
        <v>0.87779608860707126</v>
      </c>
      <c r="U4">
        <f>B4</f>
        <v>8</v>
      </c>
      <c r="V4" s="4">
        <f>I4</f>
        <v>0.90253392535999399</v>
      </c>
      <c r="W4" s="4">
        <f>J4</f>
        <v>0.88416483200000007</v>
      </c>
      <c r="X4" s="4">
        <f>Q4</f>
        <v>0.87561968199999995</v>
      </c>
      <c r="Y4" s="4">
        <f>K4</f>
        <v>0.88635048800202976</v>
      </c>
      <c r="Z4" s="4">
        <f>R4</f>
        <v>0.87779608860707126</v>
      </c>
      <c r="AB4">
        <f>B4</f>
        <v>8</v>
      </c>
      <c r="AC4" s="4">
        <f>0.0005*V4*U4^3</f>
        <v>0.23104868489215846</v>
      </c>
      <c r="AD4" s="4">
        <f>0.0005*W4*AB4^3</f>
        <v>0.22634619699200001</v>
      </c>
      <c r="AE4" s="4">
        <f>0.0005*X4*U4^3</f>
        <v>0.224158638592</v>
      </c>
      <c r="AF4" s="4">
        <f>0.0005*Y4*U4^3</f>
        <v>0.22690572492851963</v>
      </c>
      <c r="AG4" s="4">
        <f>0.0005*Z4*U4^3</f>
        <v>0.22471579868341024</v>
      </c>
      <c r="AI4">
        <f>B4</f>
        <v>8</v>
      </c>
      <c r="AK4" s="5">
        <f>(AD4-$AC4)/$AC4*100</f>
        <v>-2.0352800979383763</v>
      </c>
      <c r="AL4" s="5">
        <f>(AE4-$AC4)/$AC4*100</f>
        <v>-2.9820755324248571</v>
      </c>
      <c r="AM4" s="5">
        <f>(AF4-$AC4)/$AC4*100</f>
        <v>-1.7931112508052387</v>
      </c>
      <c r="AN4" s="5">
        <f>(AG4-$AC4)/$AC4*100</f>
        <v>-2.7409315104754159</v>
      </c>
      <c r="AR4" s="5">
        <f>(W4-$V4)/$V4*100</f>
        <v>-2.0352800979383727</v>
      </c>
      <c r="AS4" s="5">
        <f>(X4-$V4)/$V4*100</f>
        <v>-2.9820755324248611</v>
      </c>
      <c r="AT4" s="5">
        <f>(Y4-$V4)/$V4*100</f>
        <v>-1.7931112508052418</v>
      </c>
      <c r="AU4" s="5">
        <f>(Z4-$V4)/$V4*100</f>
        <v>-2.7409315104754151</v>
      </c>
    </row>
    <row r="5" spans="1:47" x14ac:dyDescent="0.2">
      <c r="B5">
        <v>9</v>
      </c>
      <c r="C5">
        <v>0.76218642514060997</v>
      </c>
      <c r="D5">
        <v>0.76281610978369996</v>
      </c>
      <c r="F5" s="1">
        <v>3.1114543399999998E-4</v>
      </c>
      <c r="G5" s="1">
        <v>3.1114543399999998E-4</v>
      </c>
      <c r="I5" s="4">
        <f t="shared" ref="I5:I14" si="0">(D5-C5)*1000</f>
        <v>0.62968464308998939</v>
      </c>
      <c r="J5" s="4">
        <f t="shared" ref="J5:J14" si="1">2*SQRT(F5*G5)*1000</f>
        <v>0.622290868</v>
      </c>
      <c r="K5" s="4">
        <f t="shared" ref="K5:K14" si="2">2*K$16/B5^3*1000</f>
        <v>0.62251227689580135</v>
      </c>
      <c r="M5" s="1">
        <v>3.0814189300000001E-4</v>
      </c>
      <c r="N5" s="1">
        <v>3.08141896E-4</v>
      </c>
      <c r="P5" s="4">
        <f t="shared" ref="P5:P14" si="3">(D5-C5)*1000</f>
        <v>0.62968464308998939</v>
      </c>
      <c r="Q5" s="4">
        <f t="shared" ref="Q5:Q14" si="4">2*SQRT(M5*N5)*1000</f>
        <v>0.61628378900000003</v>
      </c>
      <c r="R5" s="4">
        <f t="shared" ref="R5:R14" si="5">2*R$16/B5^3*1000</f>
        <v>0.6165042487885054</v>
      </c>
      <c r="U5">
        <f t="shared" ref="U5:U14" si="6">B5</f>
        <v>9</v>
      </c>
      <c r="V5" s="4">
        <f t="shared" ref="V5:V14" si="7">I5</f>
        <v>0.62968464308998939</v>
      </c>
      <c r="W5" s="4">
        <f t="shared" ref="W5:W14" si="8">J5</f>
        <v>0.622290868</v>
      </c>
      <c r="X5" s="4">
        <f t="shared" ref="X5:X14" si="9">Q5</f>
        <v>0.61628378900000003</v>
      </c>
      <c r="Y5" s="4">
        <f t="shared" ref="Y5:Y14" si="10">K5</f>
        <v>0.62251227689580135</v>
      </c>
      <c r="Z5" s="4">
        <f t="shared" ref="Z5:Z14" si="11">R5</f>
        <v>0.6165042487885054</v>
      </c>
      <c r="AB5">
        <f t="shared" ref="AB5:AB14" si="12">B5</f>
        <v>9</v>
      </c>
      <c r="AC5" s="4">
        <f t="shared" ref="AC5:AC14" si="13">0.0005*V5*U5^3</f>
        <v>0.22952005240630113</v>
      </c>
      <c r="AD5" s="4">
        <f t="shared" ref="AD5:AD14" si="14">0.0005*W5*AB5^3</f>
        <v>0.22682502138600003</v>
      </c>
      <c r="AE5" s="4">
        <f t="shared" ref="AE5:AE14" si="15">0.0005*X5*U5^3</f>
        <v>0.22463544109050002</v>
      </c>
      <c r="AF5" s="4">
        <f t="shared" ref="AF5:AF14" si="16">0.0005*Y5*U5^3</f>
        <v>0.22690572492851963</v>
      </c>
      <c r="AG5" s="4">
        <f t="shared" ref="AG5:AG14" si="17">0.0005*Z5*U5^3</f>
        <v>0.22471579868341024</v>
      </c>
      <c r="AI5">
        <f t="shared" ref="AI5:AI14" si="18">B5</f>
        <v>9</v>
      </c>
      <c r="AK5" s="5">
        <f t="shared" ref="AK5:AN14" si="19">(AD5-$AC5)/$AC5*100</f>
        <v>-1.1742028602931429</v>
      </c>
      <c r="AL5" s="5">
        <f t="shared" si="19"/>
        <v>-2.1281849949887075</v>
      </c>
      <c r="AM5" s="5">
        <f t="shared" si="19"/>
        <v>-1.1390409902632699</v>
      </c>
      <c r="AN5" s="5">
        <f t="shared" si="19"/>
        <v>-2.0931738523596648</v>
      </c>
      <c r="AR5" s="5">
        <f t="shared" ref="AR5:AU14" si="20">(W5-$V5)/$V5*100</f>
        <v>-1.1742028602931545</v>
      </c>
      <c r="AS5" s="5">
        <f t="shared" si="20"/>
        <v>-2.1281849949887097</v>
      </c>
      <c r="AT5" s="5">
        <f t="shared" si="20"/>
        <v>-1.1390409902632839</v>
      </c>
      <c r="AU5" s="5">
        <f t="shared" si="20"/>
        <v>-2.0931738523596732</v>
      </c>
    </row>
    <row r="6" spans="1:47" x14ac:dyDescent="0.2">
      <c r="B6">
        <v>10</v>
      </c>
      <c r="C6">
        <v>0.76327363627695</v>
      </c>
      <c r="D6">
        <v>0.76372925195843</v>
      </c>
      <c r="F6" s="1">
        <v>2.2689607199999999E-4</v>
      </c>
      <c r="G6" s="1">
        <v>2.2689607199999999E-4</v>
      </c>
      <c r="I6" s="4">
        <f t="shared" si="0"/>
        <v>0.45561568148000386</v>
      </c>
      <c r="J6" s="4">
        <f t="shared" si="1"/>
        <v>0.45379214399999995</v>
      </c>
      <c r="K6" s="4">
        <f t="shared" si="2"/>
        <v>0.45381144985703925</v>
      </c>
      <c r="M6" s="1">
        <v>2.2470618800000001E-4</v>
      </c>
      <c r="N6" s="1">
        <v>2.2470618800000001E-4</v>
      </c>
      <c r="P6" s="4">
        <f t="shared" si="3"/>
        <v>0.45561568148000386</v>
      </c>
      <c r="Q6" s="4">
        <f t="shared" si="4"/>
        <v>0.449412376</v>
      </c>
      <c r="R6" s="4">
        <f t="shared" si="5"/>
        <v>0.44943159736682048</v>
      </c>
      <c r="U6">
        <f t="shared" si="6"/>
        <v>10</v>
      </c>
      <c r="V6" s="4">
        <f t="shared" si="7"/>
        <v>0.45561568148000386</v>
      </c>
      <c r="W6" s="4">
        <f t="shared" si="8"/>
        <v>0.45379214399999995</v>
      </c>
      <c r="X6" s="4">
        <f t="shared" si="9"/>
        <v>0.449412376</v>
      </c>
      <c r="Y6" s="4">
        <f t="shared" si="10"/>
        <v>0.45381144985703925</v>
      </c>
      <c r="Z6" s="4">
        <f t="shared" si="11"/>
        <v>0.44943159736682048</v>
      </c>
      <c r="AB6">
        <f t="shared" si="12"/>
        <v>10</v>
      </c>
      <c r="AC6" s="4">
        <f t="shared" si="13"/>
        <v>0.22780784074000193</v>
      </c>
      <c r="AD6" s="4">
        <f t="shared" si="14"/>
        <v>0.22689607199999998</v>
      </c>
      <c r="AE6" s="4">
        <f t="shared" si="15"/>
        <v>0.224706188</v>
      </c>
      <c r="AF6" s="4">
        <f t="shared" si="16"/>
        <v>0.22690572492851963</v>
      </c>
      <c r="AG6" s="4">
        <f t="shared" si="17"/>
        <v>0.22471579868341024</v>
      </c>
      <c r="AI6">
        <f t="shared" si="18"/>
        <v>10</v>
      </c>
      <c r="AK6" s="5">
        <f t="shared" si="19"/>
        <v>-0.40023589049446351</v>
      </c>
      <c r="AL6" s="5">
        <f t="shared" si="19"/>
        <v>-1.3615215042320956</v>
      </c>
      <c r="AM6" s="5">
        <f t="shared" si="19"/>
        <v>-0.3959985786933013</v>
      </c>
      <c r="AN6" s="5">
        <f t="shared" si="19"/>
        <v>-1.3573027366168022</v>
      </c>
      <c r="AR6" s="5">
        <f t="shared" si="20"/>
        <v>-0.40023589049446351</v>
      </c>
      <c r="AS6" s="5">
        <f t="shared" si="20"/>
        <v>-1.3615215042320956</v>
      </c>
      <c r="AT6" s="5">
        <f t="shared" si="20"/>
        <v>-0.3959985786933013</v>
      </c>
      <c r="AU6" s="5">
        <f t="shared" si="20"/>
        <v>-1.3573027366168022</v>
      </c>
    </row>
    <row r="7" spans="1:47" x14ac:dyDescent="0.2">
      <c r="B7">
        <v>11</v>
      </c>
      <c r="C7">
        <v>0.76357460870367999</v>
      </c>
      <c r="D7">
        <v>0.76391586037054005</v>
      </c>
      <c r="F7" s="1">
        <v>1.7047689900000001E-4</v>
      </c>
      <c r="G7" s="1">
        <v>1.7047689900000001E-4</v>
      </c>
      <c r="I7" s="4">
        <f t="shared" si="0"/>
        <v>0.34125166686005404</v>
      </c>
      <c r="J7" s="4">
        <f t="shared" si="1"/>
        <v>0.34095379800000003</v>
      </c>
      <c r="K7" s="4">
        <f t="shared" si="2"/>
        <v>0.34095525909619778</v>
      </c>
      <c r="M7" s="1">
        <v>1.68831578E-4</v>
      </c>
      <c r="N7" s="1">
        <v>1.68831578E-4</v>
      </c>
      <c r="P7" s="4">
        <f t="shared" si="3"/>
        <v>0.34125166686005404</v>
      </c>
      <c r="Q7" s="4">
        <f t="shared" si="4"/>
        <v>0.33766315600000002</v>
      </c>
      <c r="R7" s="4">
        <f t="shared" si="5"/>
        <v>0.33766461109453078</v>
      </c>
      <c r="U7">
        <f t="shared" si="6"/>
        <v>11</v>
      </c>
      <c r="V7" s="4">
        <f t="shared" si="7"/>
        <v>0.34125166686005404</v>
      </c>
      <c r="W7" s="4">
        <f t="shared" si="8"/>
        <v>0.34095379800000003</v>
      </c>
      <c r="X7" s="4">
        <f t="shared" si="9"/>
        <v>0.33766315600000002</v>
      </c>
      <c r="Y7" s="4">
        <f t="shared" si="10"/>
        <v>0.34095525909619778</v>
      </c>
      <c r="Z7" s="4">
        <f t="shared" si="11"/>
        <v>0.33766461109453078</v>
      </c>
      <c r="AB7">
        <f t="shared" si="12"/>
        <v>11</v>
      </c>
      <c r="AC7" s="4">
        <f t="shared" si="13"/>
        <v>0.22710298429536596</v>
      </c>
      <c r="AD7" s="4">
        <f t="shared" si="14"/>
        <v>0.22690475256900003</v>
      </c>
      <c r="AE7" s="4">
        <f t="shared" si="15"/>
        <v>0.22471483031800002</v>
      </c>
      <c r="AF7" s="4">
        <f t="shared" si="16"/>
        <v>0.22690572492851963</v>
      </c>
      <c r="AG7" s="4">
        <f t="shared" si="17"/>
        <v>0.22471579868341024</v>
      </c>
      <c r="AI7">
        <f t="shared" si="18"/>
        <v>11</v>
      </c>
      <c r="AK7" s="5">
        <f t="shared" si="19"/>
        <v>-8.7287151677459346E-2</v>
      </c>
      <c r="AL7" s="5">
        <f t="shared" si="19"/>
        <v>-1.0515731375242314</v>
      </c>
      <c r="AM7" s="5">
        <f t="shared" si="19"/>
        <v>-8.6858993710881571E-2</v>
      </c>
      <c r="AN7" s="5">
        <f t="shared" si="19"/>
        <v>-1.051146738279314</v>
      </c>
      <c r="AR7" s="5">
        <f t="shared" si="20"/>
        <v>-8.7287151677463246E-2</v>
      </c>
      <c r="AS7" s="5">
        <f t="shared" si="20"/>
        <v>-1.0515731375242341</v>
      </c>
      <c r="AT7" s="5">
        <f t="shared" si="20"/>
        <v>-8.6858993710882071E-2</v>
      </c>
      <c r="AU7" s="5">
        <f t="shared" si="20"/>
        <v>-1.0511467382793178</v>
      </c>
    </row>
    <row r="8" spans="1:47" x14ac:dyDescent="0.2">
      <c r="B8">
        <v>12</v>
      </c>
      <c r="C8">
        <v>0.76365637783822005</v>
      </c>
      <c r="D8">
        <v>0.76391903553764995</v>
      </c>
      <c r="F8" s="1">
        <v>1.3131113799999999E-4</v>
      </c>
      <c r="G8" s="1">
        <v>1.3131113799999999E-4</v>
      </c>
      <c r="I8" s="4">
        <f t="shared" si="0"/>
        <v>0.26265769942990236</v>
      </c>
      <c r="J8" s="4">
        <f t="shared" si="1"/>
        <v>0.26262227599999999</v>
      </c>
      <c r="K8" s="4">
        <f t="shared" si="2"/>
        <v>0.26262236681541623</v>
      </c>
      <c r="M8" s="1">
        <v>1.3004381999999999E-4</v>
      </c>
      <c r="N8" s="1">
        <v>1.3004381999999999E-4</v>
      </c>
      <c r="P8" s="4">
        <f t="shared" si="3"/>
        <v>0.26265769942990236</v>
      </c>
      <c r="Q8" s="4">
        <f t="shared" si="4"/>
        <v>0.26008764000000001</v>
      </c>
      <c r="R8" s="4">
        <f t="shared" si="5"/>
        <v>0.26008772995765073</v>
      </c>
      <c r="U8">
        <f t="shared" si="6"/>
        <v>12</v>
      </c>
      <c r="V8" s="4">
        <f t="shared" si="7"/>
        <v>0.26265769942990236</v>
      </c>
      <c r="W8" s="4">
        <f t="shared" si="8"/>
        <v>0.26262227599999999</v>
      </c>
      <c r="X8" s="4">
        <f t="shared" si="9"/>
        <v>0.26008764000000001</v>
      </c>
      <c r="Y8" s="4">
        <f t="shared" si="10"/>
        <v>0.26262236681541623</v>
      </c>
      <c r="Z8" s="4">
        <f t="shared" si="11"/>
        <v>0.26008772995765073</v>
      </c>
      <c r="AB8">
        <f t="shared" si="12"/>
        <v>12</v>
      </c>
      <c r="AC8" s="4">
        <f t="shared" si="13"/>
        <v>0.22693625230743564</v>
      </c>
      <c r="AD8" s="4">
        <f t="shared" si="14"/>
        <v>0.22690564646399999</v>
      </c>
      <c r="AE8" s="4">
        <f t="shared" si="15"/>
        <v>0.22471572096000003</v>
      </c>
      <c r="AF8" s="4">
        <f t="shared" si="16"/>
        <v>0.2269057249285196</v>
      </c>
      <c r="AG8" s="4">
        <f t="shared" si="17"/>
        <v>0.22471579868341024</v>
      </c>
      <c r="AI8">
        <f t="shared" si="18"/>
        <v>12</v>
      </c>
      <c r="AK8" s="5">
        <f t="shared" si="19"/>
        <v>-1.3486537793962219E-2</v>
      </c>
      <c r="AL8" s="5">
        <f t="shared" si="19"/>
        <v>-0.97848242616935532</v>
      </c>
      <c r="AM8" s="5">
        <f t="shared" si="19"/>
        <v>-1.3451962216545167E-2</v>
      </c>
      <c r="AN8" s="5">
        <f t="shared" si="19"/>
        <v>-0.97844817716355847</v>
      </c>
      <c r="AR8" s="5">
        <f t="shared" si="20"/>
        <v>-1.3486537793964078E-2</v>
      </c>
      <c r="AS8" s="5">
        <f t="shared" si="20"/>
        <v>-0.97848242616936587</v>
      </c>
      <c r="AT8" s="5">
        <f t="shared" si="20"/>
        <v>-1.3451962216533915E-2</v>
      </c>
      <c r="AU8" s="5">
        <f t="shared" si="20"/>
        <v>-0.9784481771635638</v>
      </c>
    </row>
    <row r="9" spans="1:47" x14ac:dyDescent="0.2">
      <c r="B9">
        <v>15</v>
      </c>
      <c r="C9">
        <v>0.76372660682746996</v>
      </c>
      <c r="D9">
        <v>0.76386106947606003</v>
      </c>
      <c r="F9" s="1">
        <v>6.72313267E-5</v>
      </c>
      <c r="G9" s="1">
        <v>6.72313267E-5</v>
      </c>
      <c r="I9" s="4">
        <f t="shared" si="0"/>
        <v>0.1344626485900724</v>
      </c>
      <c r="J9" s="4">
        <f t="shared" si="1"/>
        <v>0.13446265339999999</v>
      </c>
      <c r="K9" s="4">
        <f t="shared" si="2"/>
        <v>0.1344626518094931</v>
      </c>
      <c r="M9" s="1">
        <v>6.6582459699999997E-5</v>
      </c>
      <c r="N9" s="1">
        <v>6.6582459699999997E-5</v>
      </c>
      <c r="P9" s="4">
        <f t="shared" si="3"/>
        <v>0.1344626485900724</v>
      </c>
      <c r="Q9" s="4">
        <f t="shared" si="4"/>
        <v>0.1331649194</v>
      </c>
      <c r="R9" s="4">
        <f t="shared" si="5"/>
        <v>0.13316491773831718</v>
      </c>
      <c r="U9">
        <f t="shared" si="6"/>
        <v>15</v>
      </c>
      <c r="V9" s="4">
        <f t="shared" si="7"/>
        <v>0.1344626485900724</v>
      </c>
      <c r="W9" s="4">
        <f t="shared" si="8"/>
        <v>0.13446265339999999</v>
      </c>
      <c r="X9" s="4">
        <f t="shared" si="9"/>
        <v>0.1331649194</v>
      </c>
      <c r="Y9" s="4">
        <f t="shared" si="10"/>
        <v>0.1344626518094931</v>
      </c>
      <c r="Z9" s="4">
        <f t="shared" si="11"/>
        <v>0.13316491773831718</v>
      </c>
      <c r="AB9">
        <f t="shared" si="12"/>
        <v>15</v>
      </c>
      <c r="AC9" s="4">
        <f t="shared" si="13"/>
        <v>0.22690571949574717</v>
      </c>
      <c r="AD9" s="4">
        <f t="shared" si="14"/>
        <v>0.2269057276125</v>
      </c>
      <c r="AE9" s="4">
        <f t="shared" si="15"/>
        <v>0.22471580148749998</v>
      </c>
      <c r="AF9" s="4">
        <f t="shared" si="16"/>
        <v>0.22690572492851963</v>
      </c>
      <c r="AG9" s="4">
        <f t="shared" si="17"/>
        <v>0.22471579868341024</v>
      </c>
      <c r="AI9">
        <f t="shared" si="18"/>
        <v>15</v>
      </c>
      <c r="AK9" s="5">
        <f t="shared" si="19"/>
        <v>3.5771477437648742E-6</v>
      </c>
      <c r="AL9" s="5">
        <f t="shared" si="19"/>
        <v>-0.96512243636425321</v>
      </c>
      <c r="AM9" s="5">
        <f t="shared" si="19"/>
        <v>2.3942862551906378E-6</v>
      </c>
      <c r="AN9" s="5">
        <f t="shared" si="19"/>
        <v>-0.96512367215934225</v>
      </c>
      <c r="AR9" s="5">
        <f t="shared" si="20"/>
        <v>3.5771477399423098E-6</v>
      </c>
      <c r="AS9" s="5">
        <f t="shared" si="20"/>
        <v>-0.965122436364245</v>
      </c>
      <c r="AT9" s="5">
        <f t="shared" si="20"/>
        <v>2.3942862467809965E-6</v>
      </c>
      <c r="AU9" s="5">
        <f t="shared" si="20"/>
        <v>-0.96512367215934225</v>
      </c>
    </row>
    <row r="10" spans="1:47" x14ac:dyDescent="0.2">
      <c r="B10">
        <v>20</v>
      </c>
      <c r="C10">
        <v>0.76376549853704001</v>
      </c>
      <c r="D10">
        <v>0.76382222496884999</v>
      </c>
      <c r="F10" s="1">
        <v>2.8363216E-5</v>
      </c>
      <c r="G10" s="1">
        <v>2.8363216E-5</v>
      </c>
      <c r="I10" s="4">
        <f t="shared" si="0"/>
        <v>5.6726431809983602E-2</v>
      </c>
      <c r="J10" s="4">
        <f t="shared" si="1"/>
        <v>5.6726432E-2</v>
      </c>
      <c r="K10" s="4">
        <f t="shared" si="2"/>
        <v>5.6726431232129906E-2</v>
      </c>
      <c r="M10" s="1">
        <v>2.8089475200000001E-5</v>
      </c>
      <c r="N10" s="1">
        <v>2.8089475200000001E-5</v>
      </c>
      <c r="P10" s="4">
        <f t="shared" si="3"/>
        <v>5.6726431809983602E-2</v>
      </c>
      <c r="Q10" s="4">
        <f t="shared" si="4"/>
        <v>5.6178950400000004E-2</v>
      </c>
      <c r="R10" s="4">
        <f t="shared" si="5"/>
        <v>5.617894967085256E-2</v>
      </c>
      <c r="U10">
        <f t="shared" si="6"/>
        <v>20</v>
      </c>
      <c r="V10" s="4">
        <f t="shared" si="7"/>
        <v>5.6726431809983602E-2</v>
      </c>
      <c r="W10" s="4">
        <f t="shared" si="8"/>
        <v>5.6726432E-2</v>
      </c>
      <c r="X10" s="4">
        <f t="shared" si="9"/>
        <v>5.6178950400000004E-2</v>
      </c>
      <c r="Y10" s="4">
        <f t="shared" si="10"/>
        <v>5.6726431232129906E-2</v>
      </c>
      <c r="Z10" s="4">
        <f t="shared" si="11"/>
        <v>5.617894967085256E-2</v>
      </c>
      <c r="AB10">
        <f t="shared" si="12"/>
        <v>20</v>
      </c>
      <c r="AC10" s="4">
        <f t="shared" si="13"/>
        <v>0.22690572723993441</v>
      </c>
      <c r="AD10" s="4">
        <f t="shared" si="14"/>
        <v>0.226905728</v>
      </c>
      <c r="AE10" s="4">
        <f t="shared" si="15"/>
        <v>0.22471580160000001</v>
      </c>
      <c r="AF10" s="4">
        <f t="shared" si="16"/>
        <v>0.22690572492851963</v>
      </c>
      <c r="AG10" s="4">
        <f t="shared" si="17"/>
        <v>0.22471579868341024</v>
      </c>
      <c r="AI10">
        <f t="shared" si="18"/>
        <v>20</v>
      </c>
      <c r="AK10" s="5">
        <f t="shared" si="19"/>
        <v>3.3496977050429525E-7</v>
      </c>
      <c r="AL10" s="5">
        <f t="shared" si="19"/>
        <v>-0.96512576679861573</v>
      </c>
      <c r="AM10" s="5">
        <f t="shared" si="19"/>
        <v>-1.0186674483332672E-6</v>
      </c>
      <c r="AN10" s="5">
        <f t="shared" si="19"/>
        <v>-0.96512705217374084</v>
      </c>
      <c r="AR10" s="5">
        <f t="shared" si="20"/>
        <v>3.3496977050429525E-7</v>
      </c>
      <c r="AS10" s="5">
        <f t="shared" si="20"/>
        <v>-0.96512576679861573</v>
      </c>
      <c r="AT10" s="5">
        <f t="shared" si="20"/>
        <v>-1.0186674483332672E-6</v>
      </c>
      <c r="AU10" s="5">
        <f t="shared" si="20"/>
        <v>-0.96512705217374084</v>
      </c>
    </row>
    <row r="11" spans="1:47" x14ac:dyDescent="0.2">
      <c r="B11">
        <v>25</v>
      </c>
      <c r="C11">
        <v>0.76377934289922</v>
      </c>
      <c r="D11">
        <v>0.76380838684160002</v>
      </c>
      <c r="F11" s="1">
        <v>1.4521966599999999E-5</v>
      </c>
      <c r="G11" s="1">
        <v>1.4521966599999999E-5</v>
      </c>
      <c r="I11" s="4">
        <f t="shared" si="0"/>
        <v>2.9043942380013732E-2</v>
      </c>
      <c r="J11" s="4">
        <f t="shared" si="1"/>
        <v>2.9043933199999997E-2</v>
      </c>
      <c r="K11" s="4">
        <f t="shared" si="2"/>
        <v>2.9043932790850512E-2</v>
      </c>
      <c r="M11" s="1">
        <v>1.43818113E-5</v>
      </c>
      <c r="N11" s="1">
        <v>1.43818113E-5</v>
      </c>
      <c r="P11" s="4">
        <f t="shared" si="3"/>
        <v>2.9043942380013732E-2</v>
      </c>
      <c r="Q11" s="4">
        <f t="shared" si="4"/>
        <v>2.87636226E-2</v>
      </c>
      <c r="R11" s="4">
        <f t="shared" si="5"/>
        <v>2.8763622231476511E-2</v>
      </c>
      <c r="U11">
        <f t="shared" si="6"/>
        <v>25</v>
      </c>
      <c r="V11" s="4">
        <f t="shared" si="7"/>
        <v>2.9043942380013732E-2</v>
      </c>
      <c r="W11" s="4">
        <f t="shared" si="8"/>
        <v>2.9043933199999997E-2</v>
      </c>
      <c r="X11" s="4">
        <f t="shared" si="9"/>
        <v>2.87636226E-2</v>
      </c>
      <c r="Y11" s="4">
        <f t="shared" si="10"/>
        <v>2.9043932790850512E-2</v>
      </c>
      <c r="Z11" s="4">
        <f t="shared" si="11"/>
        <v>2.8763622231476511E-2</v>
      </c>
      <c r="AB11">
        <f t="shared" si="12"/>
        <v>25</v>
      </c>
      <c r="AC11" s="4">
        <f t="shared" si="13"/>
        <v>0.22690579984385728</v>
      </c>
      <c r="AD11" s="4">
        <f t="shared" si="14"/>
        <v>0.22690572812499998</v>
      </c>
      <c r="AE11" s="4">
        <f t="shared" si="15"/>
        <v>0.22471580156250001</v>
      </c>
      <c r="AF11" s="4">
        <f t="shared" si="16"/>
        <v>0.22690572492851963</v>
      </c>
      <c r="AG11" s="4">
        <f t="shared" si="17"/>
        <v>0.22471579868341024</v>
      </c>
      <c r="AI11">
        <f t="shared" si="18"/>
        <v>25</v>
      </c>
      <c r="AK11" s="5">
        <f t="shared" si="19"/>
        <v>-3.1607326629266715E-5</v>
      </c>
      <c r="AL11" s="5">
        <f t="shared" si="19"/>
        <v>-0.96515747189551448</v>
      </c>
      <c r="AM11" s="5">
        <f t="shared" si="19"/>
        <v>-3.3016052347331382E-5</v>
      </c>
      <c r="AN11" s="5">
        <f t="shared" si="19"/>
        <v>-0.96515874074354491</v>
      </c>
      <c r="AR11" s="5">
        <f t="shared" si="20"/>
        <v>-3.1607326633471536E-5</v>
      </c>
      <c r="AS11" s="5">
        <f t="shared" si="20"/>
        <v>-0.96515747189551904</v>
      </c>
      <c r="AT11" s="5">
        <f t="shared" si="20"/>
        <v>-3.3016052349051536E-5</v>
      </c>
      <c r="AU11" s="5">
        <f t="shared" si="20"/>
        <v>-0.9651587407435448</v>
      </c>
    </row>
    <row r="12" spans="1:47" x14ac:dyDescent="0.2">
      <c r="B12">
        <v>50</v>
      </c>
      <c r="C12">
        <v>0.76379205067</v>
      </c>
      <c r="D12">
        <v>0.76379568117378005</v>
      </c>
      <c r="F12" s="1">
        <v>1.81524582E-6</v>
      </c>
      <c r="G12" s="1">
        <v>1.81524582E-6</v>
      </c>
      <c r="I12" s="4">
        <f t="shared" si="0"/>
        <v>3.6305037800499207E-3</v>
      </c>
      <c r="J12" s="4">
        <f t="shared" si="1"/>
        <v>3.6304916400000001E-3</v>
      </c>
      <c r="K12" s="4">
        <f t="shared" si="2"/>
        <v>3.6304915988563139E-3</v>
      </c>
      <c r="M12" s="1">
        <v>1.79772641E-6</v>
      </c>
      <c r="N12" s="1">
        <v>1.79772641E-6</v>
      </c>
      <c r="P12" s="4">
        <f t="shared" si="3"/>
        <v>3.6305037800499207E-3</v>
      </c>
      <c r="Q12" s="4">
        <f t="shared" si="4"/>
        <v>3.59545282E-3</v>
      </c>
      <c r="R12" s="4">
        <f t="shared" si="5"/>
        <v>3.5954527789345638E-3</v>
      </c>
      <c r="U12">
        <f t="shared" si="6"/>
        <v>50</v>
      </c>
      <c r="V12" s="4">
        <f t="shared" si="7"/>
        <v>3.6305037800499207E-3</v>
      </c>
      <c r="W12" s="4">
        <f t="shared" si="8"/>
        <v>3.6304916400000001E-3</v>
      </c>
      <c r="X12" s="4">
        <f t="shared" si="9"/>
        <v>3.59545282E-3</v>
      </c>
      <c r="Y12" s="4">
        <f t="shared" si="10"/>
        <v>3.6304915988563139E-3</v>
      </c>
      <c r="Z12" s="4">
        <f t="shared" si="11"/>
        <v>3.5954527789345638E-3</v>
      </c>
      <c r="AB12">
        <f t="shared" si="12"/>
        <v>50</v>
      </c>
      <c r="AC12" s="4">
        <f t="shared" si="13"/>
        <v>0.22690648625312004</v>
      </c>
      <c r="AD12" s="4">
        <f t="shared" si="14"/>
        <v>0.22690572749999999</v>
      </c>
      <c r="AE12" s="4">
        <f t="shared" si="15"/>
        <v>0.22471580125000001</v>
      </c>
      <c r="AF12" s="4">
        <f t="shared" si="16"/>
        <v>0.22690572492851963</v>
      </c>
      <c r="AG12" s="4">
        <f t="shared" si="17"/>
        <v>0.22471579868341024</v>
      </c>
      <c r="AI12">
        <f t="shared" si="18"/>
        <v>50</v>
      </c>
      <c r="AK12" s="5">
        <f t="shared" si="19"/>
        <v>-3.3439022946638107E-4</v>
      </c>
      <c r="AL12" s="5">
        <f t="shared" si="19"/>
        <v>-0.96545719749776737</v>
      </c>
      <c r="AM12" s="5">
        <f t="shared" si="19"/>
        <v>-3.3552350705771028E-4</v>
      </c>
      <c r="AN12" s="5">
        <f t="shared" si="19"/>
        <v>-0.96545832862002701</v>
      </c>
      <c r="AR12" s="5">
        <f t="shared" si="20"/>
        <v>-3.3439022945921378E-4</v>
      </c>
      <c r="AS12" s="5">
        <f t="shared" si="20"/>
        <v>-0.96545719749777226</v>
      </c>
      <c r="AT12" s="5">
        <f t="shared" si="20"/>
        <v>-3.3552350705943047E-4</v>
      </c>
      <c r="AU12" s="5">
        <f t="shared" si="20"/>
        <v>-0.96545832862002678</v>
      </c>
    </row>
    <row r="13" spans="1:47" x14ac:dyDescent="0.2">
      <c r="B13">
        <v>100</v>
      </c>
      <c r="C13">
        <v>0.76379363902518005</v>
      </c>
      <c r="D13">
        <v>0.76379409289098998</v>
      </c>
      <c r="F13" s="1">
        <v>2.2690572400000001E-7</v>
      </c>
      <c r="G13" s="1">
        <v>2.2690572400000001E-7</v>
      </c>
      <c r="I13" s="4">
        <f t="shared" si="0"/>
        <v>4.5386580993511672E-4</v>
      </c>
      <c r="J13" s="4">
        <f t="shared" si="1"/>
        <v>4.5381144800000004E-4</v>
      </c>
      <c r="K13" s="4">
        <f t="shared" si="2"/>
        <v>4.5381144985703924E-4</v>
      </c>
      <c r="M13" s="1">
        <v>2.24715801E-7</v>
      </c>
      <c r="N13" s="1">
        <v>2.2471579500000001E-7</v>
      </c>
      <c r="P13" s="4">
        <f t="shared" si="3"/>
        <v>4.5386580993511672E-4</v>
      </c>
      <c r="Q13" s="4">
        <f t="shared" si="4"/>
        <v>4.4943159599999998E-4</v>
      </c>
      <c r="R13" s="4">
        <f t="shared" si="5"/>
        <v>4.4943159736682048E-4</v>
      </c>
      <c r="U13">
        <f t="shared" si="6"/>
        <v>100</v>
      </c>
      <c r="V13" s="4">
        <f t="shared" si="7"/>
        <v>4.5386580993511672E-4</v>
      </c>
      <c r="W13" s="4">
        <f t="shared" si="8"/>
        <v>4.5381144800000004E-4</v>
      </c>
      <c r="X13" s="4">
        <f t="shared" si="9"/>
        <v>4.4943159599999998E-4</v>
      </c>
      <c r="Y13" s="4">
        <f t="shared" si="10"/>
        <v>4.5381144985703924E-4</v>
      </c>
      <c r="Z13" s="4">
        <f t="shared" si="11"/>
        <v>4.4943159736682048E-4</v>
      </c>
      <c r="AB13">
        <f t="shared" si="12"/>
        <v>100</v>
      </c>
      <c r="AC13" s="4">
        <f t="shared" si="13"/>
        <v>0.22693290496755836</v>
      </c>
      <c r="AD13" s="4">
        <f t="shared" si="14"/>
        <v>0.226905724</v>
      </c>
      <c r="AE13" s="4">
        <f t="shared" si="15"/>
        <v>0.22471579799999999</v>
      </c>
      <c r="AF13" s="4">
        <f t="shared" si="16"/>
        <v>0.22690572492851963</v>
      </c>
      <c r="AG13" s="4">
        <f t="shared" si="17"/>
        <v>0.22471579868341024</v>
      </c>
      <c r="AI13">
        <f t="shared" si="18"/>
        <v>100</v>
      </c>
      <c r="AK13" s="5">
        <f t="shared" si="19"/>
        <v>-1.1977534752943933E-2</v>
      </c>
      <c r="AL13" s="5">
        <f t="shared" si="19"/>
        <v>-0.97698787572270063</v>
      </c>
      <c r="AM13" s="5">
        <f t="shared" si="19"/>
        <v>-1.197712559252604E-2</v>
      </c>
      <c r="AN13" s="5">
        <f t="shared" si="19"/>
        <v>-0.97698757457190655</v>
      </c>
      <c r="AR13" s="5">
        <f t="shared" si="20"/>
        <v>-1.197753475293753E-2</v>
      </c>
      <c r="AS13" s="5">
        <f t="shared" si="20"/>
        <v>-0.97698787572270318</v>
      </c>
      <c r="AT13" s="5">
        <f t="shared" si="20"/>
        <v>-1.1977125592527759E-2</v>
      </c>
      <c r="AU13" s="5">
        <f t="shared" si="20"/>
        <v>-0.97698757457190655</v>
      </c>
    </row>
    <row r="14" spans="1:47" x14ac:dyDescent="0.2">
      <c r="B14">
        <v>200</v>
      </c>
      <c r="C14">
        <v>0.76379383763436004</v>
      </c>
      <c r="D14">
        <v>0.76379389433707001</v>
      </c>
      <c r="F14" s="1">
        <v>2.8363213999999999E-8</v>
      </c>
      <c r="G14" s="1">
        <v>2.8363213999999999E-8</v>
      </c>
      <c r="I14" s="4">
        <f t="shared" si="0"/>
        <v>5.670270997182314E-5</v>
      </c>
      <c r="J14" s="4">
        <f t="shared" si="1"/>
        <v>5.6726427999999996E-5</v>
      </c>
      <c r="K14" s="4">
        <f t="shared" si="2"/>
        <v>5.6726431232129905E-5</v>
      </c>
      <c r="M14" s="1">
        <v>2.8089474500000002E-8</v>
      </c>
      <c r="N14" s="1">
        <v>2.8089470599999999E-8</v>
      </c>
      <c r="P14" s="4">
        <f t="shared" si="3"/>
        <v>5.670270997182314E-5</v>
      </c>
      <c r="Q14" s="4">
        <f t="shared" si="4"/>
        <v>5.6178945099999864E-5</v>
      </c>
      <c r="R14" s="4">
        <f t="shared" si="5"/>
        <v>5.617894967085256E-5</v>
      </c>
      <c r="U14">
        <f t="shared" si="6"/>
        <v>200</v>
      </c>
      <c r="V14" s="4">
        <f t="shared" si="7"/>
        <v>5.670270997182314E-5</v>
      </c>
      <c r="W14" s="4">
        <f t="shared" si="8"/>
        <v>5.6726427999999996E-5</v>
      </c>
      <c r="X14" s="4">
        <f t="shared" si="9"/>
        <v>5.6178945099999864E-5</v>
      </c>
      <c r="Y14" s="4">
        <f t="shared" si="10"/>
        <v>5.6726431232129905E-5</v>
      </c>
      <c r="Z14" s="4">
        <f t="shared" si="11"/>
        <v>5.617894967085256E-5</v>
      </c>
      <c r="AB14">
        <f t="shared" si="12"/>
        <v>200</v>
      </c>
      <c r="AC14" s="4">
        <f t="shared" si="13"/>
        <v>0.22681083988729256</v>
      </c>
      <c r="AD14" s="4">
        <f t="shared" si="14"/>
        <v>0.22690571199999998</v>
      </c>
      <c r="AE14" s="4">
        <f t="shared" si="15"/>
        <v>0.22471578039999945</v>
      </c>
      <c r="AF14" s="4">
        <f t="shared" si="16"/>
        <v>0.22690572492851963</v>
      </c>
      <c r="AG14" s="4">
        <f t="shared" si="17"/>
        <v>0.22471579868341024</v>
      </c>
      <c r="AI14">
        <f t="shared" si="18"/>
        <v>200</v>
      </c>
      <c r="AK14" s="5">
        <f t="shared" si="19"/>
        <v>4.1828738324220599E-2</v>
      </c>
      <c r="AL14" s="5">
        <f t="shared" si="19"/>
        <v>-0.92370342102440406</v>
      </c>
      <c r="AM14" s="5">
        <f t="shared" si="19"/>
        <v>4.1834438457269876E-2</v>
      </c>
      <c r="AN14" s="5">
        <f t="shared" si="19"/>
        <v>-0.92369535994108254</v>
      </c>
      <c r="AR14" s="5">
        <f t="shared" si="20"/>
        <v>4.1828738324221751E-2</v>
      </c>
      <c r="AS14" s="5">
        <f t="shared" si="20"/>
        <v>-0.92370342102440273</v>
      </c>
      <c r="AT14" s="5">
        <f t="shared" si="20"/>
        <v>4.1834438457268149E-2</v>
      </c>
      <c r="AU14" s="5">
        <f t="shared" si="20"/>
        <v>-0.92369535994108254</v>
      </c>
    </row>
    <row r="15" spans="1:47" x14ac:dyDescent="0.2">
      <c r="F15" t="s">
        <v>88</v>
      </c>
      <c r="G15" t="s">
        <v>89</v>
      </c>
      <c r="K15" t="s">
        <v>90</v>
      </c>
      <c r="M15" t="s">
        <v>88</v>
      </c>
      <c r="N15" t="s">
        <v>89</v>
      </c>
      <c r="R15" t="s">
        <v>90</v>
      </c>
    </row>
    <row r="16" spans="1:47" x14ac:dyDescent="0.2">
      <c r="F16">
        <v>0.47634621620000001</v>
      </c>
      <c r="G16">
        <v>0.47634623139999999</v>
      </c>
      <c r="K16">
        <f>F16*G16</f>
        <v>0.22690572492851963</v>
      </c>
      <c r="M16" s="1">
        <f>M17+M18</f>
        <v>0.47174887481100003</v>
      </c>
      <c r="N16">
        <v>0.47634623139999999</v>
      </c>
      <c r="R16" s="1">
        <f>N16*M16</f>
        <v>0.22471579868341024</v>
      </c>
    </row>
    <row r="17" spans="2:40" x14ac:dyDescent="0.2">
      <c r="M17">
        <v>0.47634621620000001</v>
      </c>
    </row>
    <row r="18" spans="2:40" x14ac:dyDescent="0.2">
      <c r="M18" s="1">
        <v>-4.5973413890000002E-3</v>
      </c>
    </row>
    <row r="21" spans="2:40" x14ac:dyDescent="0.2">
      <c r="B21" t="s">
        <v>4</v>
      </c>
      <c r="C21" t="s">
        <v>8</v>
      </c>
      <c r="I21" t="s">
        <v>5</v>
      </c>
      <c r="M21" t="s">
        <v>9</v>
      </c>
    </row>
    <row r="22" spans="2:40" x14ac:dyDescent="0.2">
      <c r="B22" s="14" t="s">
        <v>114</v>
      </c>
      <c r="C22" s="14" t="s">
        <v>115</v>
      </c>
      <c r="D22" s="14" t="s">
        <v>116</v>
      </c>
      <c r="E22" s="14"/>
      <c r="F22" s="14" t="s">
        <v>1</v>
      </c>
      <c r="G22" s="14" t="s">
        <v>2</v>
      </c>
      <c r="H22" s="14"/>
      <c r="I22" s="14" t="s">
        <v>6</v>
      </c>
      <c r="J22" s="14" t="s">
        <v>7</v>
      </c>
      <c r="K22" s="14" t="s">
        <v>0</v>
      </c>
      <c r="L22" s="14"/>
      <c r="M22" s="14" t="s">
        <v>1</v>
      </c>
      <c r="N22" s="14" t="s">
        <v>2</v>
      </c>
      <c r="O22" s="14"/>
      <c r="P22" s="14" t="s">
        <v>6</v>
      </c>
      <c r="Q22" s="14" t="s">
        <v>7</v>
      </c>
      <c r="R22" s="14" t="s">
        <v>0</v>
      </c>
      <c r="U22" t="s">
        <v>13</v>
      </c>
      <c r="V22" t="s">
        <v>6</v>
      </c>
      <c r="W22" t="s">
        <v>14</v>
      </c>
      <c r="X22" t="s">
        <v>15</v>
      </c>
      <c r="Y22" t="s">
        <v>16</v>
      </c>
      <c r="Z22" t="s">
        <v>17</v>
      </c>
      <c r="AB22" t="s">
        <v>13</v>
      </c>
      <c r="AC22" t="s">
        <v>6</v>
      </c>
      <c r="AD22" t="s">
        <v>14</v>
      </c>
      <c r="AE22" t="s">
        <v>15</v>
      </c>
      <c r="AF22" t="s">
        <v>16</v>
      </c>
      <c r="AG22" t="s">
        <v>17</v>
      </c>
      <c r="AI22" t="s">
        <v>13</v>
      </c>
      <c r="AJ22" t="s">
        <v>6</v>
      </c>
      <c r="AK22" t="s">
        <v>14</v>
      </c>
      <c r="AL22" t="s">
        <v>15</v>
      </c>
      <c r="AM22" t="s">
        <v>16</v>
      </c>
      <c r="AN22" t="s">
        <v>17</v>
      </c>
    </row>
    <row r="23" spans="2:40" x14ac:dyDescent="0.2">
      <c r="B23">
        <v>8</v>
      </c>
      <c r="C23">
        <v>0.68306419775366001</v>
      </c>
      <c r="D23">
        <v>0.68396642869808</v>
      </c>
      <c r="F23" s="1">
        <v>5.04136346E-4</v>
      </c>
      <c r="G23" s="1">
        <v>5.04136346E-4</v>
      </c>
      <c r="I23" s="4">
        <f>(D23-C23)*1000</f>
        <v>0.90223094441999052</v>
      </c>
      <c r="J23" s="4">
        <f>2*SQRT(F23*G23)*1000</f>
        <v>1.008272692</v>
      </c>
      <c r="K23" s="4">
        <f>2*K$35/B23^3*1000</f>
        <v>1.0119731699318568</v>
      </c>
      <c r="M23" s="1">
        <v>5.0177130899999999E-4</v>
      </c>
      <c r="N23" s="1">
        <v>5.0177130899999999E-4</v>
      </c>
      <c r="P23" s="4">
        <f>(D23-C23)*1000</f>
        <v>0.90223094441999052</v>
      </c>
      <c r="Q23" s="4">
        <f>2*SQRT(M23*N23)*1000</f>
        <v>1.003542618</v>
      </c>
      <c r="R23" s="4">
        <f>2*R$35/B23^3*1000</f>
        <v>1.0072383912322809</v>
      </c>
      <c r="U23">
        <f>B23</f>
        <v>8</v>
      </c>
      <c r="V23" s="4">
        <f>I23</f>
        <v>0.90223094441999052</v>
      </c>
      <c r="W23" s="4">
        <f>J23</f>
        <v>1.008272692</v>
      </c>
      <c r="X23" s="4">
        <f>Q23</f>
        <v>1.003542618</v>
      </c>
      <c r="Y23" s="4">
        <f>K23</f>
        <v>1.0119731699318568</v>
      </c>
      <c r="Z23" s="4">
        <f>R23</f>
        <v>1.0072383912322809</v>
      </c>
      <c r="AB23">
        <f>B23</f>
        <v>8</v>
      </c>
      <c r="AC23" s="4">
        <f>0.0005*V23*U23^3</f>
        <v>0.23097112177151757</v>
      </c>
      <c r="AD23" s="4">
        <f>0.0005*W23*AB23^3</f>
        <v>0.258117809152</v>
      </c>
      <c r="AE23" s="4">
        <f>0.0005*X23*U23^3</f>
        <v>0.25690691020799999</v>
      </c>
      <c r="AF23" s="4">
        <f>0.0005*Y23*U23^3</f>
        <v>0.25906513150255533</v>
      </c>
      <c r="AG23" s="4">
        <f>0.0005*Z23*U23^3</f>
        <v>0.2578530281554639</v>
      </c>
      <c r="AI23">
        <f>B23</f>
        <v>8</v>
      </c>
      <c r="AK23" s="5">
        <f>(AD23-$AC23)/$AC23*100</f>
        <v>11.753282043344193</v>
      </c>
      <c r="AL23" s="5">
        <f>(AE23-$AC23)/$AC23*100</f>
        <v>11.22901782593356</v>
      </c>
      <c r="AM23" s="5">
        <f>(AF23-$AC23)/$AC23*100</f>
        <v>12.163429573169351</v>
      </c>
      <c r="AN23" s="5">
        <f>(AG23-$AC23)/$AC23*100</f>
        <v>11.638643903950289</v>
      </c>
    </row>
    <row r="24" spans="2:40" x14ac:dyDescent="0.2">
      <c r="B24">
        <v>9</v>
      </c>
      <c r="C24">
        <v>0.68679931647628001</v>
      </c>
      <c r="D24">
        <v>0.68742549874481995</v>
      </c>
      <c r="F24" s="1">
        <v>3.5517050800000001E-4</v>
      </c>
      <c r="G24" s="1">
        <v>3.5517050800000001E-4</v>
      </c>
      <c r="I24" s="4">
        <f t="shared" ref="I24:I33" si="21">(D24-C24)*1000</f>
        <v>0.62618226853994319</v>
      </c>
      <c r="J24" s="4">
        <f t="shared" ref="J24:J33" si="22">2*SQRT(F24*G24)*1000</f>
        <v>0.71034101599999999</v>
      </c>
      <c r="K24" s="4">
        <f t="shared" ref="K24:K33" si="23">2*K$35/B24^3*1000</f>
        <v>0.71074110151592684</v>
      </c>
      <c r="M24" s="1">
        <v>3.53508025E-4</v>
      </c>
      <c r="N24" s="1">
        <v>3.53508025E-4</v>
      </c>
      <c r="P24" s="4">
        <f t="shared" ref="P24:P33" si="24">(D24-C24)*1000</f>
        <v>0.62618226853994319</v>
      </c>
      <c r="Q24" s="4">
        <f t="shared" ref="Q24:Q33" si="25">2*SQRT(M24*N24)*1000</f>
        <v>0.70701605000000001</v>
      </c>
      <c r="R24" s="4">
        <f t="shared" ref="R24:R33" si="26">2*R$35/B24^3*1000</f>
        <v>0.70741571510415335</v>
      </c>
      <c r="U24">
        <f t="shared" ref="U24:U33" si="27">B24</f>
        <v>9</v>
      </c>
      <c r="V24" s="4">
        <f t="shared" ref="V24:V33" si="28">I24</f>
        <v>0.62618226853994319</v>
      </c>
      <c r="W24" s="4">
        <f t="shared" ref="W24:W33" si="29">J24</f>
        <v>0.71034101599999999</v>
      </c>
      <c r="X24" s="4">
        <f t="shared" ref="X24:X33" si="30">Q24</f>
        <v>0.70701605000000001</v>
      </c>
      <c r="Y24" s="4">
        <f t="shared" ref="Y24:Y33" si="31">K24</f>
        <v>0.71074110151592684</v>
      </c>
      <c r="Z24" s="4">
        <f t="shared" ref="Z24:Z33" si="32">R24</f>
        <v>0.70741571510415335</v>
      </c>
      <c r="AB24">
        <f t="shared" ref="AB24:AB33" si="33">B24</f>
        <v>9</v>
      </c>
      <c r="AC24" s="4">
        <f t="shared" ref="AC24:AC33" si="34">0.0005*V24*U24^3</f>
        <v>0.22824343688280929</v>
      </c>
      <c r="AD24" s="4">
        <f t="shared" ref="AD24:AD33" si="35">0.0005*W24*AB24^3</f>
        <v>0.258919300332</v>
      </c>
      <c r="AE24" s="4">
        <f t="shared" ref="AE24:AE33" si="36">0.0005*X24*U24^3</f>
        <v>0.25770735022500002</v>
      </c>
      <c r="AF24" s="4">
        <f t="shared" ref="AF24:AF33" si="37">0.0005*Y24*U24^3</f>
        <v>0.25906513150255533</v>
      </c>
      <c r="AG24" s="4">
        <f t="shared" ref="AG24:AG33" si="38">0.0005*Z24*U24^3</f>
        <v>0.2578530281554639</v>
      </c>
      <c r="AI24">
        <f t="shared" ref="AI24:AI33" si="39">B24</f>
        <v>9</v>
      </c>
      <c r="AK24" s="5">
        <f t="shared" ref="AK24:AK33" si="40">(AD24-$AC24)/$AC24*100</f>
        <v>13.439976136067875</v>
      </c>
      <c r="AL24" s="5">
        <f t="shared" ref="AL24:AL33" si="41">(AE24-$AC24)/$AC24*100</f>
        <v>12.90898601273642</v>
      </c>
      <c r="AM24" s="5">
        <f t="shared" ref="AM24:AM33" si="42">(AF24-$AC24)/$AC24*100</f>
        <v>13.50386895706067</v>
      </c>
      <c r="AN24" s="5">
        <f t="shared" ref="AN24:AN33" si="43">(AG24-$AC24)/$AC24*100</f>
        <v>12.97281169484735</v>
      </c>
    </row>
    <row r="25" spans="2:40" x14ac:dyDescent="0.2">
      <c r="B25">
        <v>10</v>
      </c>
      <c r="C25">
        <v>0.68825091585715004</v>
      </c>
      <c r="D25">
        <v>0.68870253936304004</v>
      </c>
      <c r="F25" s="1">
        <v>2.5904662700000001E-4</v>
      </c>
      <c r="G25" s="1">
        <v>2.5904662700000001E-4</v>
      </c>
      <c r="I25" s="4">
        <f t="shared" si="21"/>
        <v>0.45162350589000866</v>
      </c>
      <c r="J25" s="4">
        <f t="shared" si="22"/>
        <v>0.51809325400000006</v>
      </c>
      <c r="K25" s="4">
        <f t="shared" si="23"/>
        <v>0.51813026300511067</v>
      </c>
      <c r="M25" s="1">
        <v>2.5783454099999998E-4</v>
      </c>
      <c r="N25" s="1">
        <v>2.5783454099999998E-4</v>
      </c>
      <c r="P25" s="4">
        <f t="shared" si="24"/>
        <v>0.45162350589000866</v>
      </c>
      <c r="Q25" s="4">
        <f t="shared" si="25"/>
        <v>0.51566908199999995</v>
      </c>
      <c r="R25" s="4">
        <f t="shared" si="26"/>
        <v>0.51570605631092781</v>
      </c>
      <c r="U25">
        <f t="shared" si="27"/>
        <v>10</v>
      </c>
      <c r="V25" s="4">
        <f t="shared" si="28"/>
        <v>0.45162350589000866</v>
      </c>
      <c r="W25" s="4">
        <f t="shared" si="29"/>
        <v>0.51809325400000006</v>
      </c>
      <c r="X25" s="4">
        <f t="shared" si="30"/>
        <v>0.51566908199999995</v>
      </c>
      <c r="Y25" s="4">
        <f t="shared" si="31"/>
        <v>0.51813026300511067</v>
      </c>
      <c r="Z25" s="4">
        <f t="shared" si="32"/>
        <v>0.51570605631092781</v>
      </c>
      <c r="AB25">
        <f t="shared" si="33"/>
        <v>10</v>
      </c>
      <c r="AC25" s="4">
        <f t="shared" si="34"/>
        <v>0.22581175294500433</v>
      </c>
      <c r="AD25" s="4">
        <f t="shared" si="35"/>
        <v>0.25904662700000003</v>
      </c>
      <c r="AE25" s="4">
        <f t="shared" si="36"/>
        <v>0.25783454099999997</v>
      </c>
      <c r="AF25" s="4">
        <f t="shared" si="37"/>
        <v>0.25906513150255533</v>
      </c>
      <c r="AG25" s="4">
        <f t="shared" si="38"/>
        <v>0.2578530281554639</v>
      </c>
      <c r="AI25">
        <f t="shared" si="39"/>
        <v>10</v>
      </c>
      <c r="AK25" s="5">
        <f t="shared" si="40"/>
        <v>14.717955828937718</v>
      </c>
      <c r="AL25" s="5">
        <f t="shared" si="41"/>
        <v>14.181187487966884</v>
      </c>
      <c r="AM25" s="5">
        <f t="shared" si="42"/>
        <v>14.726150487680661</v>
      </c>
      <c r="AN25" s="5">
        <f t="shared" si="43"/>
        <v>14.18937446460686</v>
      </c>
    </row>
    <row r="26" spans="2:40" x14ac:dyDescent="0.2">
      <c r="B26">
        <v>11</v>
      </c>
      <c r="C26">
        <v>0.68863210803302</v>
      </c>
      <c r="D26">
        <v>0.68896997552270001</v>
      </c>
      <c r="F26" s="1">
        <v>1.94638004E-4</v>
      </c>
      <c r="G26" s="1">
        <v>1.94638004E-4</v>
      </c>
      <c r="I26" s="4">
        <f t="shared" si="21"/>
        <v>0.33786748968001046</v>
      </c>
      <c r="J26" s="4">
        <f t="shared" si="22"/>
        <v>0.38927600800000001</v>
      </c>
      <c r="K26" s="4">
        <f t="shared" si="23"/>
        <v>0.38927893539076686</v>
      </c>
      <c r="M26" s="1">
        <v>1.93727334E-4</v>
      </c>
      <c r="N26" s="1">
        <v>1.93727334E-4</v>
      </c>
      <c r="P26" s="4">
        <f t="shared" si="24"/>
        <v>0.33786748968001046</v>
      </c>
      <c r="Q26" s="4">
        <f t="shared" si="25"/>
        <v>0.387454668</v>
      </c>
      <c r="R26" s="4">
        <f t="shared" si="26"/>
        <v>0.38745759302098259</v>
      </c>
      <c r="U26">
        <f t="shared" si="27"/>
        <v>11</v>
      </c>
      <c r="V26" s="4">
        <f t="shared" si="28"/>
        <v>0.33786748968001046</v>
      </c>
      <c r="W26" s="4">
        <f t="shared" si="29"/>
        <v>0.38927600800000001</v>
      </c>
      <c r="X26" s="4">
        <f t="shared" si="30"/>
        <v>0.387454668</v>
      </c>
      <c r="Y26" s="4">
        <f t="shared" si="31"/>
        <v>0.38927893539076686</v>
      </c>
      <c r="Z26" s="4">
        <f t="shared" si="32"/>
        <v>0.38745759302098259</v>
      </c>
      <c r="AB26">
        <f t="shared" si="33"/>
        <v>11</v>
      </c>
      <c r="AC26" s="4">
        <f t="shared" si="34"/>
        <v>0.22485081438204696</v>
      </c>
      <c r="AD26" s="4">
        <f t="shared" si="35"/>
        <v>0.25906318332400002</v>
      </c>
      <c r="AE26" s="4">
        <f t="shared" si="36"/>
        <v>0.25785108155399999</v>
      </c>
      <c r="AF26" s="4">
        <f t="shared" si="37"/>
        <v>0.25906513150255533</v>
      </c>
      <c r="AG26" s="4">
        <f t="shared" si="38"/>
        <v>0.2578530281554639</v>
      </c>
      <c r="AI26">
        <f t="shared" si="39"/>
        <v>11</v>
      </c>
      <c r="AK26" s="5">
        <f t="shared" si="40"/>
        <v>15.215585959062786</v>
      </c>
      <c r="AL26" s="5">
        <f t="shared" si="41"/>
        <v>14.676516632882569</v>
      </c>
      <c r="AM26" s="5">
        <f t="shared" si="42"/>
        <v>15.216452390683532</v>
      </c>
      <c r="AN26" s="5">
        <f t="shared" si="43"/>
        <v>14.677382363108746</v>
      </c>
    </row>
    <row r="27" spans="2:40" x14ac:dyDescent="0.2">
      <c r="B27">
        <v>12</v>
      </c>
      <c r="C27">
        <v>0.68872769230883002</v>
      </c>
      <c r="D27">
        <v>0.68898767564232</v>
      </c>
      <c r="F27" s="1">
        <v>1.4992186099999999E-4</v>
      </c>
      <c r="G27" s="1">
        <v>1.4992186099999999E-4</v>
      </c>
      <c r="I27" s="4">
        <f t="shared" si="21"/>
        <v>0.25998333348997704</v>
      </c>
      <c r="J27" s="4">
        <f t="shared" si="22"/>
        <v>0.29984372199999998</v>
      </c>
      <c r="K27" s="4">
        <f t="shared" si="23"/>
        <v>0.29984390220203161</v>
      </c>
      <c r="M27" s="1">
        <v>1.4922041199999999E-4</v>
      </c>
      <c r="N27" s="1">
        <v>1.4922041199999999E-4</v>
      </c>
      <c r="P27" s="4">
        <f t="shared" si="24"/>
        <v>0.25998333348997704</v>
      </c>
      <c r="Q27" s="4">
        <f t="shared" si="25"/>
        <v>0.29844082399999999</v>
      </c>
      <c r="R27" s="4">
        <f t="shared" si="26"/>
        <v>0.2984410048095647</v>
      </c>
      <c r="U27">
        <f t="shared" si="27"/>
        <v>12</v>
      </c>
      <c r="V27" s="4">
        <f t="shared" si="28"/>
        <v>0.25998333348997704</v>
      </c>
      <c r="W27" s="4">
        <f t="shared" si="29"/>
        <v>0.29984372199999998</v>
      </c>
      <c r="X27" s="4">
        <f t="shared" si="30"/>
        <v>0.29844082399999999</v>
      </c>
      <c r="Y27" s="4">
        <f t="shared" si="31"/>
        <v>0.29984390220203161</v>
      </c>
      <c r="Z27" s="4">
        <f t="shared" si="32"/>
        <v>0.2984410048095647</v>
      </c>
      <c r="AB27">
        <f t="shared" si="33"/>
        <v>12</v>
      </c>
      <c r="AC27" s="4">
        <f t="shared" si="34"/>
        <v>0.22462560013534016</v>
      </c>
      <c r="AD27" s="4">
        <f t="shared" si="35"/>
        <v>0.25906497580799998</v>
      </c>
      <c r="AE27" s="4">
        <f t="shared" si="36"/>
        <v>0.25785287193599998</v>
      </c>
      <c r="AF27" s="4">
        <f t="shared" si="37"/>
        <v>0.25906513150255533</v>
      </c>
      <c r="AG27" s="4">
        <f t="shared" si="38"/>
        <v>0.2578530281554639</v>
      </c>
      <c r="AI27">
        <f t="shared" si="39"/>
        <v>12</v>
      </c>
      <c r="AK27" s="5">
        <f t="shared" si="40"/>
        <v>15.331901462660353</v>
      </c>
      <c r="AL27" s="5">
        <f t="shared" si="41"/>
        <v>14.792290718706999</v>
      </c>
      <c r="AM27" s="5">
        <f t="shared" si="42"/>
        <v>15.331970775577163</v>
      </c>
      <c r="AN27" s="5">
        <f t="shared" si="43"/>
        <v>14.792360265305351</v>
      </c>
    </row>
    <row r="28" spans="2:40" x14ac:dyDescent="0.2">
      <c r="B28">
        <v>15</v>
      </c>
      <c r="C28">
        <v>0.68880119470213996</v>
      </c>
      <c r="D28">
        <v>0.68893427758040005</v>
      </c>
      <c r="F28" s="1">
        <v>7.6760039900000001E-5</v>
      </c>
      <c r="G28" s="1">
        <v>7.6760039900000001E-5</v>
      </c>
      <c r="I28" s="4">
        <f t="shared" si="21"/>
        <v>0.13308287826008236</v>
      </c>
      <c r="J28" s="4">
        <f t="shared" si="22"/>
        <v>0.15352007980000001</v>
      </c>
      <c r="K28" s="4">
        <f t="shared" si="23"/>
        <v>0.15352007792744018</v>
      </c>
      <c r="M28" s="1">
        <v>7.64008982E-5</v>
      </c>
      <c r="N28" s="1">
        <v>7.64008982E-5</v>
      </c>
      <c r="P28" s="4">
        <f t="shared" si="24"/>
        <v>0.13308287826008236</v>
      </c>
      <c r="Q28" s="4">
        <f t="shared" si="25"/>
        <v>0.1528017964</v>
      </c>
      <c r="R28" s="4">
        <f t="shared" si="26"/>
        <v>0.15280179446249714</v>
      </c>
      <c r="U28">
        <f t="shared" si="27"/>
        <v>15</v>
      </c>
      <c r="V28" s="4">
        <f t="shared" si="28"/>
        <v>0.13308287826008236</v>
      </c>
      <c r="W28" s="4">
        <f t="shared" si="29"/>
        <v>0.15352007980000001</v>
      </c>
      <c r="X28" s="4">
        <f t="shared" si="30"/>
        <v>0.1528017964</v>
      </c>
      <c r="Y28" s="4">
        <f t="shared" si="31"/>
        <v>0.15352007792744018</v>
      </c>
      <c r="Z28" s="4">
        <f t="shared" si="32"/>
        <v>0.15280179446249714</v>
      </c>
      <c r="AB28">
        <f t="shared" si="33"/>
        <v>15</v>
      </c>
      <c r="AC28" s="4">
        <f t="shared" si="34"/>
        <v>0.22457735706388898</v>
      </c>
      <c r="AD28" s="4">
        <f t="shared" si="35"/>
        <v>0.25906513466250003</v>
      </c>
      <c r="AE28" s="4">
        <f t="shared" si="36"/>
        <v>0.25785303142499999</v>
      </c>
      <c r="AF28" s="4">
        <f t="shared" si="37"/>
        <v>0.25906513150255533</v>
      </c>
      <c r="AG28" s="4">
        <f t="shared" si="38"/>
        <v>0.2578530281554639</v>
      </c>
      <c r="AI28">
        <f t="shared" si="39"/>
        <v>15</v>
      </c>
      <c r="AK28" s="5">
        <f t="shared" si="40"/>
        <v>15.356747469781547</v>
      </c>
      <c r="AL28" s="5">
        <f t="shared" si="41"/>
        <v>14.817021090707986</v>
      </c>
      <c r="AM28" s="5">
        <f t="shared" si="42"/>
        <v>15.35674606271864</v>
      </c>
      <c r="AN28" s="5">
        <f t="shared" si="43"/>
        <v>14.817019634846124</v>
      </c>
    </row>
    <row r="29" spans="2:40" x14ac:dyDescent="0.2">
      <c r="B29">
        <v>20</v>
      </c>
      <c r="C29">
        <v>0.68884036864516995</v>
      </c>
      <c r="D29">
        <v>0.68889651220903003</v>
      </c>
      <c r="F29" s="1">
        <v>3.2383141799999997E-5</v>
      </c>
      <c r="G29" s="1">
        <v>3.2383141799999997E-5</v>
      </c>
      <c r="I29" s="4">
        <f t="shared" si="21"/>
        <v>5.6143563860078238E-2</v>
      </c>
      <c r="J29" s="4">
        <f t="shared" si="22"/>
        <v>6.4766283599999988E-2</v>
      </c>
      <c r="K29" s="4">
        <f t="shared" si="23"/>
        <v>6.4766282875638834E-2</v>
      </c>
      <c r="M29" s="1">
        <v>3.2231628899999999E-5</v>
      </c>
      <c r="N29" s="1">
        <v>3.2231628899999999E-5</v>
      </c>
      <c r="P29" s="4">
        <f t="shared" si="24"/>
        <v>5.6143563860078238E-2</v>
      </c>
      <c r="Q29" s="4">
        <f t="shared" si="25"/>
        <v>6.4463257799999993E-2</v>
      </c>
      <c r="R29" s="4">
        <f t="shared" si="26"/>
        <v>6.4463257038865976E-2</v>
      </c>
      <c r="U29">
        <f t="shared" si="27"/>
        <v>20</v>
      </c>
      <c r="V29" s="4">
        <f t="shared" si="28"/>
        <v>5.6143563860078238E-2</v>
      </c>
      <c r="W29" s="4">
        <f t="shared" si="29"/>
        <v>6.4766283599999988E-2</v>
      </c>
      <c r="X29" s="4">
        <f t="shared" si="30"/>
        <v>6.4463257799999993E-2</v>
      </c>
      <c r="Y29" s="4">
        <f t="shared" si="31"/>
        <v>6.4766282875638834E-2</v>
      </c>
      <c r="Z29" s="4">
        <f t="shared" si="32"/>
        <v>6.4463257038865976E-2</v>
      </c>
      <c r="AB29">
        <f t="shared" si="33"/>
        <v>20</v>
      </c>
      <c r="AC29" s="4">
        <f t="shared" si="34"/>
        <v>0.22457425544031295</v>
      </c>
      <c r="AD29" s="4">
        <f t="shared" si="35"/>
        <v>0.25906513439999995</v>
      </c>
      <c r="AE29" s="4">
        <f t="shared" si="36"/>
        <v>0.25785303119999997</v>
      </c>
      <c r="AF29" s="4">
        <f t="shared" si="37"/>
        <v>0.25906513150255533</v>
      </c>
      <c r="AG29" s="4">
        <f t="shared" si="38"/>
        <v>0.2578530281554639</v>
      </c>
      <c r="AI29">
        <f t="shared" si="39"/>
        <v>20</v>
      </c>
      <c r="AK29" s="5">
        <f t="shared" si="40"/>
        <v>15.358340559590072</v>
      </c>
      <c r="AL29" s="5">
        <f t="shared" si="41"/>
        <v>14.8186067429852</v>
      </c>
      <c r="AM29" s="5">
        <f t="shared" si="42"/>
        <v>15.358339269395604</v>
      </c>
      <c r="AN29" s="5">
        <f t="shared" si="43"/>
        <v>14.818605387292818</v>
      </c>
    </row>
    <row r="30" spans="2:40" x14ac:dyDescent="0.2">
      <c r="B30">
        <v>25</v>
      </c>
      <c r="C30">
        <v>0.68885417858385001</v>
      </c>
      <c r="D30">
        <v>0.68888292402135998</v>
      </c>
      <c r="F30" s="1">
        <v>1.65801686E-5</v>
      </c>
      <c r="G30" s="1">
        <v>1.65801686E-5</v>
      </c>
      <c r="I30" s="4">
        <f t="shared" si="21"/>
        <v>2.8745437509969385E-2</v>
      </c>
      <c r="J30" s="4">
        <f t="shared" si="22"/>
        <v>3.3160337200000001E-2</v>
      </c>
      <c r="K30" s="4">
        <f t="shared" si="23"/>
        <v>3.3160336832327081E-2</v>
      </c>
      <c r="M30" s="1">
        <v>1.6502594E-5</v>
      </c>
      <c r="N30" s="1">
        <v>1.6502594E-5</v>
      </c>
      <c r="P30" s="4">
        <f t="shared" si="24"/>
        <v>2.8745437509969385E-2</v>
      </c>
      <c r="Q30" s="4">
        <f t="shared" si="25"/>
        <v>3.3005187999999998E-2</v>
      </c>
      <c r="R30" s="4">
        <f t="shared" si="26"/>
        <v>3.300518760389938E-2</v>
      </c>
      <c r="U30">
        <f t="shared" si="27"/>
        <v>25</v>
      </c>
      <c r="V30" s="4">
        <f t="shared" si="28"/>
        <v>2.8745437509969385E-2</v>
      </c>
      <c r="W30" s="4">
        <f t="shared" si="29"/>
        <v>3.3160337200000001E-2</v>
      </c>
      <c r="X30" s="4">
        <f t="shared" si="30"/>
        <v>3.3005187999999998E-2</v>
      </c>
      <c r="Y30" s="4">
        <f t="shared" si="31"/>
        <v>3.3160336832327081E-2</v>
      </c>
      <c r="Z30" s="4">
        <f t="shared" si="32"/>
        <v>3.300518760389938E-2</v>
      </c>
      <c r="AB30">
        <f t="shared" si="33"/>
        <v>25</v>
      </c>
      <c r="AC30" s="4">
        <f t="shared" si="34"/>
        <v>0.22457373054663582</v>
      </c>
      <c r="AD30" s="4">
        <f t="shared" si="35"/>
        <v>0.25906513437500001</v>
      </c>
      <c r="AE30" s="4">
        <f t="shared" si="36"/>
        <v>0.25785303125000003</v>
      </c>
      <c r="AF30" s="4">
        <f t="shared" si="37"/>
        <v>0.25906513150255533</v>
      </c>
      <c r="AG30" s="4">
        <f t="shared" si="38"/>
        <v>0.2578530281554639</v>
      </c>
      <c r="AI30">
        <f t="shared" si="39"/>
        <v>25</v>
      </c>
      <c r="AK30" s="5">
        <f t="shared" si="40"/>
        <v>15.358610174221413</v>
      </c>
      <c r="AL30" s="5">
        <f t="shared" si="41"/>
        <v>14.818875129499313</v>
      </c>
      <c r="AM30" s="5">
        <f t="shared" si="42"/>
        <v>15.358608895156106</v>
      </c>
      <c r="AN30" s="5">
        <f t="shared" si="43"/>
        <v>14.818873751539332</v>
      </c>
    </row>
    <row r="31" spans="2:40" x14ac:dyDescent="0.2">
      <c r="B31">
        <v>50</v>
      </c>
      <c r="C31">
        <v>0.68886679327406997</v>
      </c>
      <c r="D31">
        <v>0.68887038645773002</v>
      </c>
      <c r="F31" s="1">
        <v>2.0725210799999999E-6</v>
      </c>
      <c r="G31" s="1">
        <v>2.0725210799999999E-6</v>
      </c>
      <c r="I31" s="4">
        <f t="shared" si="21"/>
        <v>3.5931836600555656E-3</v>
      </c>
      <c r="J31" s="4">
        <f t="shared" si="22"/>
        <v>4.1450421600000001E-3</v>
      </c>
      <c r="K31" s="4">
        <f t="shared" si="23"/>
        <v>4.1450421040408851E-3</v>
      </c>
      <c r="M31" s="1">
        <v>2.0628242500000001E-6</v>
      </c>
      <c r="N31" s="1">
        <v>2.0628242500000001E-6</v>
      </c>
      <c r="P31" s="4">
        <f t="shared" si="24"/>
        <v>3.5931836600555656E-3</v>
      </c>
      <c r="Q31" s="4">
        <f t="shared" si="25"/>
        <v>4.1256484999999997E-3</v>
      </c>
      <c r="R31" s="4">
        <f t="shared" si="26"/>
        <v>4.1256484504874225E-3</v>
      </c>
      <c r="U31">
        <f t="shared" si="27"/>
        <v>50</v>
      </c>
      <c r="V31" s="4">
        <f t="shared" si="28"/>
        <v>3.5931836600555656E-3</v>
      </c>
      <c r="W31" s="4">
        <f t="shared" si="29"/>
        <v>4.1450421600000001E-3</v>
      </c>
      <c r="X31" s="4">
        <f t="shared" si="30"/>
        <v>4.1256484999999997E-3</v>
      </c>
      <c r="Y31" s="4">
        <f t="shared" si="31"/>
        <v>4.1450421040408851E-3</v>
      </c>
      <c r="Z31" s="4">
        <f t="shared" si="32"/>
        <v>4.1256484504874225E-3</v>
      </c>
      <c r="AB31">
        <f t="shared" si="33"/>
        <v>50</v>
      </c>
      <c r="AC31" s="4">
        <f t="shared" si="34"/>
        <v>0.22457397875347285</v>
      </c>
      <c r="AD31" s="4">
        <f t="shared" si="35"/>
        <v>0.259065135</v>
      </c>
      <c r="AE31" s="4">
        <f t="shared" si="36"/>
        <v>0.25785303125000003</v>
      </c>
      <c r="AF31" s="4">
        <f t="shared" si="37"/>
        <v>0.25906513150255533</v>
      </c>
      <c r="AG31" s="4">
        <f t="shared" si="38"/>
        <v>0.2578530281554639</v>
      </c>
      <c r="AI31">
        <f t="shared" si="39"/>
        <v>50</v>
      </c>
      <c r="AK31" s="5">
        <f t="shared" si="40"/>
        <v>15.358482954247332</v>
      </c>
      <c r="AL31" s="5">
        <f t="shared" si="41"/>
        <v>14.818748227754124</v>
      </c>
      <c r="AM31" s="5">
        <f t="shared" si="42"/>
        <v>15.358481396878714</v>
      </c>
      <c r="AN31" s="5">
        <f t="shared" si="43"/>
        <v>14.818746849795673</v>
      </c>
    </row>
    <row r="32" spans="2:40" x14ac:dyDescent="0.2">
      <c r="B32">
        <v>100</v>
      </c>
      <c r="C32">
        <v>0.68886836588260003</v>
      </c>
      <c r="D32">
        <v>0.68886881508079001</v>
      </c>
      <c r="F32" s="1">
        <v>2.5906513299999998E-7</v>
      </c>
      <c r="G32" s="1">
        <v>2.5906513299999998E-7</v>
      </c>
      <c r="I32" s="4">
        <f t="shared" si="21"/>
        <v>4.4919818997790628E-4</v>
      </c>
      <c r="J32" s="4">
        <f t="shared" si="22"/>
        <v>5.1813026599999991E-4</v>
      </c>
      <c r="K32" s="4">
        <f t="shared" si="23"/>
        <v>5.1813026300511064E-4</v>
      </c>
      <c r="M32" s="1">
        <v>2.5785302700000002E-7</v>
      </c>
      <c r="N32" s="1">
        <v>2.5785302999999998E-7</v>
      </c>
      <c r="P32" s="4">
        <f t="shared" si="24"/>
        <v>4.4919818997790628E-4</v>
      </c>
      <c r="Q32" s="4">
        <f t="shared" si="25"/>
        <v>5.1570605699999999E-4</v>
      </c>
      <c r="R32" s="4">
        <f t="shared" si="26"/>
        <v>5.1570605631092782E-4</v>
      </c>
      <c r="U32">
        <f t="shared" si="27"/>
        <v>100</v>
      </c>
      <c r="V32" s="4">
        <f t="shared" si="28"/>
        <v>4.4919818997790628E-4</v>
      </c>
      <c r="W32" s="4">
        <f t="shared" si="29"/>
        <v>5.1813026599999991E-4</v>
      </c>
      <c r="X32" s="4">
        <f t="shared" si="30"/>
        <v>5.1570605699999999E-4</v>
      </c>
      <c r="Y32" s="4">
        <f t="shared" si="31"/>
        <v>5.1813026300511064E-4</v>
      </c>
      <c r="Z32" s="4">
        <f t="shared" si="32"/>
        <v>5.1570605631092782E-4</v>
      </c>
      <c r="AB32">
        <f t="shared" si="33"/>
        <v>100</v>
      </c>
      <c r="AC32" s="4">
        <f t="shared" si="34"/>
        <v>0.22459909498895314</v>
      </c>
      <c r="AD32" s="4">
        <f t="shared" si="35"/>
        <v>0.259065133</v>
      </c>
      <c r="AE32" s="4">
        <f t="shared" si="36"/>
        <v>0.25785302850000003</v>
      </c>
      <c r="AF32" s="4">
        <f t="shared" si="37"/>
        <v>0.25906513150255533</v>
      </c>
      <c r="AG32" s="4">
        <f t="shared" si="38"/>
        <v>0.2578530281554639</v>
      </c>
      <c r="AI32">
        <f t="shared" si="39"/>
        <v>100</v>
      </c>
      <c r="AK32" s="5">
        <f t="shared" si="40"/>
        <v>15.34558187455834</v>
      </c>
      <c r="AL32" s="5">
        <f t="shared" si="41"/>
        <v>14.805907171034002</v>
      </c>
      <c r="AM32" s="5">
        <f t="shared" si="42"/>
        <v>15.345581207839418</v>
      </c>
      <c r="AN32" s="5">
        <f t="shared" si="43"/>
        <v>14.805907017633507</v>
      </c>
    </row>
    <row r="33" spans="2:40" x14ac:dyDescent="0.2">
      <c r="B33">
        <v>200</v>
      </c>
      <c r="C33">
        <v>0.68886856246713002</v>
      </c>
      <c r="D33">
        <v>0.68886861858560999</v>
      </c>
      <c r="F33" s="1">
        <v>3.2383078399999998E-8</v>
      </c>
      <c r="G33" s="1">
        <v>3.2383080399999999E-8</v>
      </c>
      <c r="I33" s="4">
        <f t="shared" si="21"/>
        <v>5.6118479974109903E-5</v>
      </c>
      <c r="J33" s="4">
        <f t="shared" si="22"/>
        <v>6.4766158799999961E-5</v>
      </c>
      <c r="K33" s="4">
        <f t="shared" si="23"/>
        <v>6.476628287563883E-5</v>
      </c>
      <c r="M33" s="1">
        <v>3.2231579499999997E-8</v>
      </c>
      <c r="N33" s="1">
        <v>3.2231566100000003E-8</v>
      </c>
      <c r="P33" s="4">
        <f t="shared" si="24"/>
        <v>5.6118479974109903E-5</v>
      </c>
      <c r="Q33" s="4">
        <f t="shared" si="25"/>
        <v>6.4463145599998606E-5</v>
      </c>
      <c r="R33" s="4">
        <f t="shared" si="26"/>
        <v>6.4463257038865977E-5</v>
      </c>
      <c r="U33">
        <f t="shared" si="27"/>
        <v>200</v>
      </c>
      <c r="V33" s="4">
        <f t="shared" si="28"/>
        <v>5.6118479974109903E-5</v>
      </c>
      <c r="W33" s="4">
        <f t="shared" si="29"/>
        <v>6.4766158799999961E-5</v>
      </c>
      <c r="X33" s="4">
        <f t="shared" si="30"/>
        <v>6.4463145599998606E-5</v>
      </c>
      <c r="Y33" s="4">
        <f t="shared" si="31"/>
        <v>6.476628287563883E-5</v>
      </c>
      <c r="Z33" s="4">
        <f t="shared" si="32"/>
        <v>6.4463257038865977E-5</v>
      </c>
      <c r="AB33">
        <f t="shared" si="33"/>
        <v>200</v>
      </c>
      <c r="AC33" s="4">
        <f t="shared" si="34"/>
        <v>0.22447391989643961</v>
      </c>
      <c r="AD33" s="4">
        <f t="shared" si="35"/>
        <v>0.25906463519999984</v>
      </c>
      <c r="AE33" s="4">
        <f t="shared" si="36"/>
        <v>0.25785258239999442</v>
      </c>
      <c r="AF33" s="4">
        <f t="shared" si="37"/>
        <v>0.25906513150255533</v>
      </c>
      <c r="AG33" s="4">
        <f t="shared" si="38"/>
        <v>0.2578530281554639</v>
      </c>
      <c r="AI33">
        <f t="shared" si="39"/>
        <v>200</v>
      </c>
      <c r="AK33" s="5">
        <f t="shared" si="40"/>
        <v>15.409681142254101</v>
      </c>
      <c r="AL33" s="5">
        <f t="shared" si="41"/>
        <v>14.869728527462772</v>
      </c>
      <c r="AM33" s="5">
        <f t="shared" si="42"/>
        <v>15.409902238119367</v>
      </c>
      <c r="AN33" s="5">
        <f t="shared" si="43"/>
        <v>14.86992710530633</v>
      </c>
    </row>
    <row r="34" spans="2:40" x14ac:dyDescent="0.2">
      <c r="F34" t="s">
        <v>88</v>
      </c>
      <c r="G34" t="s">
        <v>89</v>
      </c>
      <c r="K34" t="s">
        <v>90</v>
      </c>
      <c r="M34" t="s">
        <v>88</v>
      </c>
      <c r="N34" t="s">
        <v>89</v>
      </c>
      <c r="R34" t="s">
        <v>90</v>
      </c>
    </row>
    <row r="35" spans="2:40" x14ac:dyDescent="0.2">
      <c r="F35">
        <v>0.50181656760000004</v>
      </c>
      <c r="G35">
        <v>0.5162546401</v>
      </c>
      <c r="K35" s="4">
        <f>G35*F35</f>
        <v>0.25906513150255533</v>
      </c>
      <c r="M35" s="1">
        <f>M36+M37</f>
        <v>0.49946868875699996</v>
      </c>
      <c r="N35">
        <v>0.5162546401</v>
      </c>
      <c r="R35" s="1">
        <f>M35*N35</f>
        <v>0.2578530281554639</v>
      </c>
    </row>
    <row r="36" spans="2:40" x14ac:dyDescent="0.2">
      <c r="M36">
        <v>0.50458241849999996</v>
      </c>
    </row>
    <row r="37" spans="2:40" x14ac:dyDescent="0.2">
      <c r="M37" s="1">
        <v>-5.1137297430000001E-3</v>
      </c>
    </row>
    <row r="40" spans="2:40" x14ac:dyDescent="0.2">
      <c r="B40" t="s">
        <v>3</v>
      </c>
      <c r="C40" t="s">
        <v>8</v>
      </c>
      <c r="I40" t="s">
        <v>5</v>
      </c>
      <c r="M40" t="s">
        <v>9</v>
      </c>
    </row>
    <row r="41" spans="2:40" x14ac:dyDescent="0.2">
      <c r="B41" s="14" t="s">
        <v>114</v>
      </c>
      <c r="C41" s="14" t="s">
        <v>115</v>
      </c>
      <c r="D41" s="14" t="s">
        <v>116</v>
      </c>
      <c r="E41" s="14"/>
      <c r="F41" s="14" t="s">
        <v>1</v>
      </c>
      <c r="G41" s="14" t="s">
        <v>2</v>
      </c>
      <c r="H41" s="14"/>
      <c r="I41" s="14" t="s">
        <v>6</v>
      </c>
      <c r="J41" s="14" t="s">
        <v>7</v>
      </c>
      <c r="K41" s="14" t="s">
        <v>0</v>
      </c>
      <c r="L41" s="14"/>
      <c r="M41" s="14" t="s">
        <v>1</v>
      </c>
      <c r="N41" s="14" t="s">
        <v>2</v>
      </c>
      <c r="O41" s="14"/>
      <c r="P41" s="14" t="s">
        <v>6</v>
      </c>
      <c r="Q41" s="14" t="s">
        <v>7</v>
      </c>
      <c r="R41" s="14" t="s">
        <v>0</v>
      </c>
      <c r="U41" t="s">
        <v>13</v>
      </c>
      <c r="V41" t="s">
        <v>6</v>
      </c>
      <c r="W41" t="s">
        <v>14</v>
      </c>
      <c r="X41" t="s">
        <v>15</v>
      </c>
      <c r="Y41" t="s">
        <v>16</v>
      </c>
      <c r="Z41" t="s">
        <v>17</v>
      </c>
      <c r="AB41" t="s">
        <v>13</v>
      </c>
      <c r="AC41" t="s">
        <v>6</v>
      </c>
      <c r="AD41" t="s">
        <v>14</v>
      </c>
      <c r="AE41" t="s">
        <v>15</v>
      </c>
      <c r="AF41" t="s">
        <v>16</v>
      </c>
      <c r="AG41" t="s">
        <v>17</v>
      </c>
      <c r="AI41" t="s">
        <v>13</v>
      </c>
      <c r="AJ41" t="s">
        <v>6</v>
      </c>
      <c r="AK41" t="s">
        <v>14</v>
      </c>
      <c r="AL41" t="s">
        <v>15</v>
      </c>
      <c r="AM41" t="s">
        <v>16</v>
      </c>
      <c r="AN41" t="s">
        <v>17</v>
      </c>
    </row>
    <row r="42" spans="2:40" x14ac:dyDescent="0.2">
      <c r="B42">
        <v>8</v>
      </c>
      <c r="C42">
        <v>0.69479280317833003</v>
      </c>
      <c r="D42">
        <v>0.69572026931511999</v>
      </c>
      <c r="F42" s="1">
        <v>4.8263673499999998E-4</v>
      </c>
      <c r="G42" s="1">
        <v>4.8263673499999998E-4</v>
      </c>
      <c r="I42" s="4">
        <f>(D42-C42)*1000</f>
        <v>0.92746613678995615</v>
      </c>
      <c r="J42" s="4">
        <f>2*SQRT(F42*G42)*1000</f>
        <v>0.96527346999999997</v>
      </c>
      <c r="K42" s="4">
        <f>2*$K$54/B42^3*1000</f>
        <v>0.96852702215868081</v>
      </c>
      <c r="M42" s="1">
        <v>4.8196236100000003E-4</v>
      </c>
      <c r="N42" s="1">
        <v>4.8196236100000003E-4</v>
      </c>
      <c r="P42" s="4">
        <f>(D42-C42)*1000</f>
        <v>0.92746613678995615</v>
      </c>
      <c r="Q42" s="4">
        <f>2*SQRT(M42*N42)*1000</f>
        <v>0.96392472200000001</v>
      </c>
      <c r="R42" s="4">
        <f>2*R$54/$B42^3*1000</f>
        <v>0.96717640999478549</v>
      </c>
      <c r="U42">
        <f>B42</f>
        <v>8</v>
      </c>
      <c r="V42" s="4">
        <f>I42</f>
        <v>0.92746613678995615</v>
      </c>
      <c r="W42" s="4">
        <f>J42</f>
        <v>0.96527346999999997</v>
      </c>
      <c r="X42" s="4">
        <f>Q42</f>
        <v>0.96392472200000001</v>
      </c>
      <c r="Y42" s="4">
        <f>K42</f>
        <v>0.96852702215868081</v>
      </c>
      <c r="Z42" s="4">
        <f>R42</f>
        <v>0.96717640999478549</v>
      </c>
      <c r="AB42">
        <f>B42</f>
        <v>8</v>
      </c>
      <c r="AC42" s="4">
        <f>0.0005*V42*U42^3</f>
        <v>0.23743133101822878</v>
      </c>
      <c r="AD42" s="4">
        <f>0.0005*W42*AB42^3</f>
        <v>0.24711000831999999</v>
      </c>
      <c r="AE42" s="4">
        <f>0.0005*X42*U42^3</f>
        <v>0.24676472883200001</v>
      </c>
      <c r="AF42" s="4">
        <f>0.0005*Y42*U42^3</f>
        <v>0.2479429176726223</v>
      </c>
      <c r="AG42" s="4">
        <f>0.0005*Z42*U42^3</f>
        <v>0.2475971609586651</v>
      </c>
      <c r="AI42">
        <f>B42</f>
        <v>8</v>
      </c>
      <c r="AK42" s="5">
        <f>(AD42-$AC42)/$AC42*100</f>
        <v>4.0764111712906734</v>
      </c>
      <c r="AL42" s="5">
        <f>(AE42-$AC42)/$AC42*100</f>
        <v>3.9309882877482023</v>
      </c>
      <c r="AM42" s="5">
        <f>(AF42-$AC42)/$AC42*100</f>
        <v>4.4272112738088909</v>
      </c>
      <c r="AN42" s="5">
        <f>(AG42-$AC42)/$AC42*100</f>
        <v>4.2815873949069703</v>
      </c>
    </row>
    <row r="43" spans="2:40" x14ac:dyDescent="0.2">
      <c r="B43">
        <v>9</v>
      </c>
      <c r="C43">
        <v>0.69794399565389997</v>
      </c>
      <c r="D43">
        <v>0.69858822022401001</v>
      </c>
      <c r="F43" s="1">
        <v>3.3994055400000001E-4</v>
      </c>
      <c r="G43" s="1">
        <v>3.3994055400000001E-4</v>
      </c>
      <c r="I43" s="4">
        <f t="shared" ref="I43:I52" si="44">(D43-C43)*1000</f>
        <v>0.64422457011004131</v>
      </c>
      <c r="J43" s="4">
        <f t="shared" ref="J43:J52" si="45">2*SQRT(F43*G43)*1000</f>
        <v>0.67988110800000001</v>
      </c>
      <c r="K43" s="4">
        <f t="shared" ref="K43:K52" si="46">2*$K$54/B43^3*1000</f>
        <v>0.68022748332681005</v>
      </c>
      <c r="M43" s="1">
        <v>3.3946637299999999E-4</v>
      </c>
      <c r="N43" s="1">
        <v>3.3946637299999999E-4</v>
      </c>
      <c r="P43" s="4">
        <f t="shared" ref="P43:P52" si="47">(D43-C43)*1000</f>
        <v>0.64422457011004131</v>
      </c>
      <c r="Q43" s="4">
        <f t="shared" ref="Q43:Q52" si="48">2*SQRT(M43*N43)*1000</f>
        <v>0.67893274599999998</v>
      </c>
      <c r="R43" s="4">
        <f t="shared" ref="R43:R52" si="49">2*R$54/$B43^3*1000</f>
        <v>0.67927890523639256</v>
      </c>
      <c r="U43">
        <f t="shared" ref="U43:U52" si="50">B43</f>
        <v>9</v>
      </c>
      <c r="V43" s="4">
        <f t="shared" ref="V43:V52" si="51">I43</f>
        <v>0.64422457011004131</v>
      </c>
      <c r="W43" s="4">
        <f t="shared" ref="W43:W52" si="52">J43</f>
        <v>0.67988110800000001</v>
      </c>
      <c r="X43" s="4">
        <f t="shared" ref="X43:X52" si="53">Q43</f>
        <v>0.67893274599999998</v>
      </c>
      <c r="Y43" s="4">
        <f t="shared" ref="Y43:Y52" si="54">K43</f>
        <v>0.68022748332681005</v>
      </c>
      <c r="Z43" s="4">
        <f t="shared" ref="Z43:Z52" si="55">R43</f>
        <v>0.67927890523639256</v>
      </c>
      <c r="AB43">
        <f t="shared" ref="AB43:AB52" si="56">B43</f>
        <v>9</v>
      </c>
      <c r="AC43" s="4">
        <f t="shared" ref="AC43:AC52" si="57">0.0005*V43*U43^3</f>
        <v>0.23481985580511006</v>
      </c>
      <c r="AD43" s="4">
        <f t="shared" ref="AD43:AD52" si="58">0.0005*W43*AB43^3</f>
        <v>0.24781666386600001</v>
      </c>
      <c r="AE43" s="4">
        <f t="shared" ref="AE43:AE52" si="59">0.0005*X43*U43^3</f>
        <v>0.24747098591700001</v>
      </c>
      <c r="AF43" s="4">
        <f t="shared" ref="AF43:AF52" si="60">0.0005*Y43*U43^3</f>
        <v>0.24794291767262225</v>
      </c>
      <c r="AG43" s="4">
        <f t="shared" ref="AG43:AG52" si="61">0.0005*Z43*U43^3</f>
        <v>0.24759716095866507</v>
      </c>
      <c r="AI43">
        <f t="shared" ref="AI43:AI52" si="62">B43</f>
        <v>9</v>
      </c>
      <c r="AK43" s="5">
        <f t="shared" ref="AK43:AK52" si="63">(AD43-$AC43)/$AC43*100</f>
        <v>5.5347994386287018</v>
      </c>
      <c r="AL43" s="5">
        <f t="shared" ref="AL43:AL52" si="64">(AE43-$AC43)/$AC43*100</f>
        <v>5.3875895922488866</v>
      </c>
      <c r="AM43" s="5">
        <f t="shared" ref="AM43:AM52" si="65">(AF43-$AC43)/$AC43*100</f>
        <v>5.5885656783656934</v>
      </c>
      <c r="AN43" s="5">
        <f t="shared" ref="AN43:AN52" si="66">(AG43-$AC43)/$AC43*100</f>
        <v>5.4413222892699533</v>
      </c>
    </row>
    <row r="44" spans="2:40" x14ac:dyDescent="0.2">
      <c r="B44">
        <v>10</v>
      </c>
      <c r="C44">
        <v>0.69918157275583004</v>
      </c>
      <c r="D44">
        <v>0.69964702878366003</v>
      </c>
      <c r="F44" s="1">
        <v>2.4792711600000002E-4</v>
      </c>
      <c r="G44" s="1">
        <v>2.4792711600000002E-4</v>
      </c>
      <c r="I44" s="4">
        <f t="shared" si="44"/>
        <v>0.46545602782999129</v>
      </c>
      <c r="J44" s="4">
        <f t="shared" si="45"/>
        <v>0.49585423200000006</v>
      </c>
      <c r="K44" s="4">
        <f t="shared" si="46"/>
        <v>0.49588583534524455</v>
      </c>
      <c r="M44" s="1">
        <v>2.4758136900000002E-4</v>
      </c>
      <c r="N44" s="1">
        <v>2.4758136900000002E-4</v>
      </c>
      <c r="P44" s="4">
        <f t="shared" si="47"/>
        <v>0.46545602782999129</v>
      </c>
      <c r="Q44" s="4">
        <f t="shared" si="48"/>
        <v>0.49516273800000005</v>
      </c>
      <c r="R44" s="4">
        <f t="shared" si="49"/>
        <v>0.49519432191733015</v>
      </c>
      <c r="U44">
        <f t="shared" si="50"/>
        <v>10</v>
      </c>
      <c r="V44" s="4">
        <f t="shared" si="51"/>
        <v>0.46545602782999129</v>
      </c>
      <c r="W44" s="4">
        <f t="shared" si="52"/>
        <v>0.49585423200000006</v>
      </c>
      <c r="X44" s="4">
        <f t="shared" si="53"/>
        <v>0.49516273800000005</v>
      </c>
      <c r="Y44" s="4">
        <f t="shared" si="54"/>
        <v>0.49588583534524455</v>
      </c>
      <c r="Z44" s="4">
        <f t="shared" si="55"/>
        <v>0.49519432191733015</v>
      </c>
      <c r="AB44">
        <f t="shared" si="56"/>
        <v>10</v>
      </c>
      <c r="AC44" s="4">
        <f t="shared" si="57"/>
        <v>0.23272801391499565</v>
      </c>
      <c r="AD44" s="4">
        <f t="shared" si="58"/>
        <v>0.24792711600000003</v>
      </c>
      <c r="AE44" s="4">
        <f t="shared" si="59"/>
        <v>0.24758136900000002</v>
      </c>
      <c r="AF44" s="4">
        <f t="shared" si="60"/>
        <v>0.24794291767262228</v>
      </c>
      <c r="AG44" s="4">
        <f t="shared" si="61"/>
        <v>0.24759716095866507</v>
      </c>
      <c r="AI44">
        <f t="shared" si="62"/>
        <v>10</v>
      </c>
      <c r="AK44" s="5">
        <f t="shared" si="63"/>
        <v>6.5308433777791306</v>
      </c>
      <c r="AL44" s="5">
        <f t="shared" si="64"/>
        <v>6.3822806868577473</v>
      </c>
      <c r="AM44" s="5">
        <f t="shared" si="65"/>
        <v>6.5376331373600358</v>
      </c>
      <c r="AN44" s="5">
        <f t="shared" si="66"/>
        <v>6.3890662724859641</v>
      </c>
    </row>
    <row r="45" spans="2:40" x14ac:dyDescent="0.2">
      <c r="B45">
        <v>11</v>
      </c>
      <c r="C45">
        <v>0.69951850634603996</v>
      </c>
      <c r="D45">
        <v>0.69986698347556997</v>
      </c>
      <c r="F45" s="1">
        <v>1.8628194599999999E-4</v>
      </c>
      <c r="G45" s="1">
        <v>1.8628194599999999E-4</v>
      </c>
      <c r="I45" s="4">
        <f t="shared" si="44"/>
        <v>0.34847712953001153</v>
      </c>
      <c r="J45" s="4">
        <f t="shared" si="45"/>
        <v>0.37256389199999995</v>
      </c>
      <c r="K45" s="4">
        <f t="shared" si="46"/>
        <v>0.37256636765232498</v>
      </c>
      <c r="M45" s="1">
        <v>1.8602217499999999E-4</v>
      </c>
      <c r="N45" s="1">
        <v>1.8602217499999999E-4</v>
      </c>
      <c r="P45" s="4">
        <f t="shared" si="47"/>
        <v>0.34847712953001153</v>
      </c>
      <c r="Q45" s="4">
        <f t="shared" si="48"/>
        <v>0.37204434999999997</v>
      </c>
      <c r="R45" s="4">
        <f t="shared" si="49"/>
        <v>0.37204682337891071</v>
      </c>
      <c r="U45">
        <f t="shared" si="50"/>
        <v>11</v>
      </c>
      <c r="V45" s="4">
        <f t="shared" si="51"/>
        <v>0.34847712953001153</v>
      </c>
      <c r="W45" s="4">
        <f t="shared" si="52"/>
        <v>0.37256389199999995</v>
      </c>
      <c r="X45" s="4">
        <f t="shared" si="53"/>
        <v>0.37204434999999997</v>
      </c>
      <c r="Y45" s="4">
        <f t="shared" si="54"/>
        <v>0.37256636765232498</v>
      </c>
      <c r="Z45" s="4">
        <f t="shared" si="55"/>
        <v>0.37204682337891071</v>
      </c>
      <c r="AB45">
        <f t="shared" si="56"/>
        <v>11</v>
      </c>
      <c r="AC45" s="4">
        <f t="shared" si="57"/>
        <v>0.23191152970222267</v>
      </c>
      <c r="AD45" s="4">
        <f t="shared" si="58"/>
        <v>0.24794127012599998</v>
      </c>
      <c r="AE45" s="4">
        <f t="shared" si="59"/>
        <v>0.24759551492499998</v>
      </c>
      <c r="AF45" s="4">
        <f t="shared" si="60"/>
        <v>0.24794291767262228</v>
      </c>
      <c r="AG45" s="4">
        <f t="shared" si="61"/>
        <v>0.24759716095866507</v>
      </c>
      <c r="AI45">
        <f t="shared" si="62"/>
        <v>11</v>
      </c>
      <c r="AK45" s="5">
        <f t="shared" si="63"/>
        <v>6.9120066795987656</v>
      </c>
      <c r="AL45" s="5">
        <f t="shared" si="64"/>
        <v>6.762917412047492</v>
      </c>
      <c r="AM45" s="5">
        <f t="shared" si="65"/>
        <v>6.9127170999148282</v>
      </c>
      <c r="AN45" s="5">
        <f t="shared" si="66"/>
        <v>6.7636271799780507</v>
      </c>
    </row>
    <row r="46" spans="2:40" x14ac:dyDescent="0.2">
      <c r="B46">
        <v>12</v>
      </c>
      <c r="C46">
        <v>0.69960838597246</v>
      </c>
      <c r="D46">
        <v>0.69987657301874995</v>
      </c>
      <c r="F46" s="1">
        <v>1.4348540899999999E-4</v>
      </c>
      <c r="G46" s="1">
        <v>1.4348540899999999E-4</v>
      </c>
      <c r="I46" s="4">
        <f t="shared" si="44"/>
        <v>0.26818704628994716</v>
      </c>
      <c r="J46" s="4">
        <f t="shared" si="45"/>
        <v>0.28697081799999996</v>
      </c>
      <c r="K46" s="4">
        <f t="shared" si="46"/>
        <v>0.28697096952849799</v>
      </c>
      <c r="M46" s="1">
        <v>1.4328531899999999E-4</v>
      </c>
      <c r="N46" s="1">
        <v>1.4328531899999999E-4</v>
      </c>
      <c r="P46" s="4">
        <f t="shared" si="47"/>
        <v>0.26818704628994716</v>
      </c>
      <c r="Q46" s="4">
        <f t="shared" si="48"/>
        <v>0.28657063799999999</v>
      </c>
      <c r="R46" s="4">
        <f t="shared" si="49"/>
        <v>0.28657078814660308</v>
      </c>
      <c r="U46">
        <f t="shared" si="50"/>
        <v>12</v>
      </c>
      <c r="V46" s="4">
        <f t="shared" si="51"/>
        <v>0.26818704628994716</v>
      </c>
      <c r="W46" s="4">
        <f t="shared" si="52"/>
        <v>0.28697081799999996</v>
      </c>
      <c r="X46" s="4">
        <f t="shared" si="53"/>
        <v>0.28657063799999999</v>
      </c>
      <c r="Y46" s="4">
        <f t="shared" si="54"/>
        <v>0.28697096952849799</v>
      </c>
      <c r="Z46" s="4">
        <f t="shared" si="55"/>
        <v>0.28657078814660308</v>
      </c>
      <c r="AB46">
        <f t="shared" si="56"/>
        <v>12</v>
      </c>
      <c r="AC46" s="4">
        <f t="shared" si="57"/>
        <v>0.23171360799451435</v>
      </c>
      <c r="AD46" s="4">
        <f t="shared" si="58"/>
        <v>0.24794278675199999</v>
      </c>
      <c r="AE46" s="4">
        <f t="shared" si="59"/>
        <v>0.247597031232</v>
      </c>
      <c r="AF46" s="4">
        <f t="shared" si="60"/>
        <v>0.24794291767262228</v>
      </c>
      <c r="AG46" s="4">
        <f t="shared" si="61"/>
        <v>0.24759716095866507</v>
      </c>
      <c r="AI46">
        <f t="shared" si="62"/>
        <v>12</v>
      </c>
      <c r="AK46" s="5">
        <f t="shared" si="63"/>
        <v>7.003981724659802</v>
      </c>
      <c r="AL46" s="5">
        <f t="shared" si="64"/>
        <v>6.854764972569793</v>
      </c>
      <c r="AM46" s="5">
        <f t="shared" si="65"/>
        <v>7.0040382257101381</v>
      </c>
      <c r="AN46" s="5">
        <f t="shared" si="66"/>
        <v>6.8548209583473225</v>
      </c>
    </row>
    <row r="47" spans="2:40" x14ac:dyDescent="0.2">
      <c r="B47">
        <v>15</v>
      </c>
      <c r="C47">
        <v>0.69968338174709999</v>
      </c>
      <c r="D47">
        <v>0.69982066344150995</v>
      </c>
      <c r="F47" s="1">
        <v>7.3464569099999995E-5</v>
      </c>
      <c r="G47" s="1">
        <v>7.3464569099999995E-5</v>
      </c>
      <c r="I47" s="4">
        <f t="shared" si="44"/>
        <v>0.13728169440996307</v>
      </c>
      <c r="J47" s="4">
        <f t="shared" si="45"/>
        <v>0.14692913819999998</v>
      </c>
      <c r="K47" s="4">
        <f t="shared" si="46"/>
        <v>0.14692913639859098</v>
      </c>
      <c r="M47" s="1">
        <v>7.3362122700000002E-5</v>
      </c>
      <c r="N47" s="1">
        <v>7.3362122700000002E-5</v>
      </c>
      <c r="P47" s="4">
        <f t="shared" si="47"/>
        <v>0.13728169440996307</v>
      </c>
      <c r="Q47" s="4">
        <f t="shared" si="48"/>
        <v>0.14672424540000001</v>
      </c>
      <c r="R47" s="4">
        <f t="shared" si="49"/>
        <v>0.14672424353106078</v>
      </c>
      <c r="U47">
        <f t="shared" si="50"/>
        <v>15</v>
      </c>
      <c r="V47" s="4">
        <f t="shared" si="51"/>
        <v>0.13728169440996307</v>
      </c>
      <c r="W47" s="4">
        <f t="shared" si="52"/>
        <v>0.14692913819999998</v>
      </c>
      <c r="X47" s="4">
        <f t="shared" si="53"/>
        <v>0.14672424540000001</v>
      </c>
      <c r="Y47" s="4">
        <f t="shared" si="54"/>
        <v>0.14692913639859098</v>
      </c>
      <c r="Z47" s="4">
        <f t="shared" si="55"/>
        <v>0.14672424353106078</v>
      </c>
      <c r="AB47">
        <f t="shared" si="56"/>
        <v>15</v>
      </c>
      <c r="AC47" s="4">
        <f t="shared" si="57"/>
        <v>0.23166285931681269</v>
      </c>
      <c r="AD47" s="4">
        <f t="shared" si="58"/>
        <v>0.24794292071249999</v>
      </c>
      <c r="AE47" s="4">
        <f t="shared" si="59"/>
        <v>0.24759716411250002</v>
      </c>
      <c r="AF47" s="4">
        <f t="shared" si="60"/>
        <v>0.24794291767262228</v>
      </c>
      <c r="AG47" s="4">
        <f t="shared" si="61"/>
        <v>0.24759716095866507</v>
      </c>
      <c r="AI47">
        <f t="shared" si="62"/>
        <v>15</v>
      </c>
      <c r="AK47" s="5">
        <f t="shared" si="63"/>
        <v>7.0274801250826968</v>
      </c>
      <c r="AL47" s="5">
        <f t="shared" si="64"/>
        <v>6.8782302189822442</v>
      </c>
      <c r="AM47" s="5">
        <f t="shared" si="65"/>
        <v>7.0274788128837029</v>
      </c>
      <c r="AN47" s="5">
        <f t="shared" si="66"/>
        <v>6.8782288575922683</v>
      </c>
    </row>
    <row r="48" spans="2:40" x14ac:dyDescent="0.2">
      <c r="B48">
        <v>20</v>
      </c>
      <c r="C48">
        <v>0.69972390211541002</v>
      </c>
      <c r="D48">
        <v>0.69978181631897995</v>
      </c>
      <c r="F48" s="1">
        <v>3.0992865100000002E-5</v>
      </c>
      <c r="G48" s="1">
        <v>3.0992865100000002E-5</v>
      </c>
      <c r="I48" s="4">
        <f t="shared" si="44"/>
        <v>5.7914203569930933E-2</v>
      </c>
      <c r="J48" s="4">
        <f t="shared" si="45"/>
        <v>6.1985730200000005E-2</v>
      </c>
      <c r="K48" s="4">
        <f t="shared" si="46"/>
        <v>6.1985729418155569E-2</v>
      </c>
      <c r="M48" s="1">
        <v>3.09496455E-5</v>
      </c>
      <c r="N48" s="1">
        <v>3.09496455E-5</v>
      </c>
      <c r="P48" s="4">
        <f t="shared" si="47"/>
        <v>5.7914203569930933E-2</v>
      </c>
      <c r="Q48" s="4">
        <f t="shared" si="48"/>
        <v>6.1899291000000002E-2</v>
      </c>
      <c r="R48" s="4">
        <f t="shared" si="49"/>
        <v>6.1899290239666269E-2</v>
      </c>
      <c r="U48">
        <f t="shared" si="50"/>
        <v>20</v>
      </c>
      <c r="V48" s="4">
        <f t="shared" si="51"/>
        <v>5.7914203569930933E-2</v>
      </c>
      <c r="W48" s="4">
        <f t="shared" si="52"/>
        <v>6.1985730200000005E-2</v>
      </c>
      <c r="X48" s="4">
        <f t="shared" si="53"/>
        <v>6.1899291000000002E-2</v>
      </c>
      <c r="Y48" s="4">
        <f t="shared" si="54"/>
        <v>6.1985729418155569E-2</v>
      </c>
      <c r="Z48" s="4">
        <f t="shared" si="55"/>
        <v>6.1899290239666269E-2</v>
      </c>
      <c r="AB48">
        <f t="shared" si="56"/>
        <v>20</v>
      </c>
      <c r="AC48" s="4">
        <f t="shared" si="57"/>
        <v>0.23165681427972373</v>
      </c>
      <c r="AD48" s="4">
        <f t="shared" si="58"/>
        <v>0.24794292080000002</v>
      </c>
      <c r="AE48" s="4">
        <f t="shared" si="59"/>
        <v>0.24759716400000001</v>
      </c>
      <c r="AF48" s="4">
        <f t="shared" si="60"/>
        <v>0.24794291767262228</v>
      </c>
      <c r="AG48" s="4">
        <f t="shared" si="61"/>
        <v>0.24759716095866507</v>
      </c>
      <c r="AI48">
        <f t="shared" si="62"/>
        <v>20</v>
      </c>
      <c r="AK48" s="5">
        <f t="shared" si="63"/>
        <v>7.0302730230119401</v>
      </c>
      <c r="AL48" s="5">
        <f t="shared" si="64"/>
        <v>6.8810191359311501</v>
      </c>
      <c r="AM48" s="5">
        <f t="shared" si="65"/>
        <v>7.0302716730072978</v>
      </c>
      <c r="AN48" s="5">
        <f t="shared" si="66"/>
        <v>6.8810178230688708</v>
      </c>
    </row>
    <row r="49" spans="2:40" x14ac:dyDescent="0.2">
      <c r="B49">
        <v>25</v>
      </c>
      <c r="C49">
        <v>0.69973816506562003</v>
      </c>
      <c r="D49">
        <v>0.69976781699288004</v>
      </c>
      <c r="F49" s="1">
        <v>1.5868346899999999E-5</v>
      </c>
      <c r="G49" s="1">
        <v>1.5868346899999999E-5</v>
      </c>
      <c r="I49" s="4">
        <f t="shared" si="44"/>
        <v>2.9651927260010424E-2</v>
      </c>
      <c r="J49" s="4">
        <f t="shared" si="45"/>
        <v>3.17366938E-2</v>
      </c>
      <c r="K49" s="4">
        <f t="shared" si="46"/>
        <v>3.173669346209565E-2</v>
      </c>
      <c r="M49" s="1">
        <v>1.5846218500000001E-5</v>
      </c>
      <c r="N49" s="1">
        <v>1.5846218500000001E-5</v>
      </c>
      <c r="P49" s="4">
        <f t="shared" si="47"/>
        <v>2.9651927260010424E-2</v>
      </c>
      <c r="Q49" s="4">
        <f t="shared" si="48"/>
        <v>3.1692437000000004E-2</v>
      </c>
      <c r="R49" s="4">
        <f t="shared" si="49"/>
        <v>3.1692436602709123E-2</v>
      </c>
      <c r="U49">
        <f t="shared" si="50"/>
        <v>25</v>
      </c>
      <c r="V49" s="4">
        <f t="shared" si="51"/>
        <v>2.9651927260010424E-2</v>
      </c>
      <c r="W49" s="4">
        <f t="shared" si="52"/>
        <v>3.17366938E-2</v>
      </c>
      <c r="X49" s="4">
        <f t="shared" si="53"/>
        <v>3.1692437000000004E-2</v>
      </c>
      <c r="Y49" s="4">
        <f t="shared" si="54"/>
        <v>3.173669346209565E-2</v>
      </c>
      <c r="Z49" s="4">
        <f t="shared" si="55"/>
        <v>3.1692436602709123E-2</v>
      </c>
      <c r="AB49">
        <f t="shared" si="56"/>
        <v>25</v>
      </c>
      <c r="AC49" s="4">
        <f t="shared" si="57"/>
        <v>0.23165568171883144</v>
      </c>
      <c r="AD49" s="4">
        <f t="shared" si="58"/>
        <v>0.24794292031249998</v>
      </c>
      <c r="AE49" s="4">
        <f t="shared" si="59"/>
        <v>0.24759716406250001</v>
      </c>
      <c r="AF49" s="4">
        <f t="shared" si="60"/>
        <v>0.24794291767262228</v>
      </c>
      <c r="AG49" s="4">
        <f t="shared" si="61"/>
        <v>0.24759716095866505</v>
      </c>
      <c r="AI49">
        <f t="shared" si="62"/>
        <v>25</v>
      </c>
      <c r="AK49" s="5">
        <f t="shared" si="63"/>
        <v>7.0307960818491511</v>
      </c>
      <c r="AL49" s="5">
        <f t="shared" si="64"/>
        <v>6.8815417024898631</v>
      </c>
      <c r="AM49" s="5">
        <f t="shared" si="65"/>
        <v>7.0307949422795595</v>
      </c>
      <c r="AN49" s="5">
        <f t="shared" si="66"/>
        <v>6.881540362641454</v>
      </c>
    </row>
    <row r="50" spans="2:40" x14ac:dyDescent="0.2">
      <c r="B50">
        <v>50</v>
      </c>
      <c r="C50">
        <v>0.69975118361576005</v>
      </c>
      <c r="D50">
        <v>0.69975489010581005</v>
      </c>
      <c r="F50" s="1">
        <v>1.9835433700000001E-6</v>
      </c>
      <c r="G50" s="1">
        <v>1.9835433700000001E-6</v>
      </c>
      <c r="I50" s="4">
        <f t="shared" si="44"/>
        <v>3.7064900499927944E-3</v>
      </c>
      <c r="J50" s="4">
        <f t="shared" si="45"/>
        <v>3.9670867400000004E-3</v>
      </c>
      <c r="K50" s="4">
        <f t="shared" si="46"/>
        <v>3.9670866827619562E-3</v>
      </c>
      <c r="M50" s="1">
        <v>1.9807773099999998E-6</v>
      </c>
      <c r="N50" s="1">
        <v>1.9807773099999998E-6</v>
      </c>
      <c r="P50" s="4">
        <f t="shared" si="47"/>
        <v>3.7064900499927944E-3</v>
      </c>
      <c r="Q50" s="4">
        <f t="shared" si="48"/>
        <v>3.9615546199999992E-3</v>
      </c>
      <c r="R50" s="4">
        <f t="shared" si="49"/>
        <v>3.9615545753386404E-3</v>
      </c>
      <c r="U50">
        <f t="shared" si="50"/>
        <v>50</v>
      </c>
      <c r="V50" s="4">
        <f t="shared" si="51"/>
        <v>3.7064900499927944E-3</v>
      </c>
      <c r="W50" s="4">
        <f t="shared" si="52"/>
        <v>3.9670867400000004E-3</v>
      </c>
      <c r="X50" s="4">
        <f t="shared" si="53"/>
        <v>3.9615546199999992E-3</v>
      </c>
      <c r="Y50" s="4">
        <f t="shared" si="54"/>
        <v>3.9670866827619562E-3</v>
      </c>
      <c r="Z50" s="4">
        <f t="shared" si="55"/>
        <v>3.9615545753386404E-3</v>
      </c>
      <c r="AB50">
        <f t="shared" si="56"/>
        <v>50</v>
      </c>
      <c r="AC50" s="4">
        <f t="shared" si="57"/>
        <v>0.23165562812454965</v>
      </c>
      <c r="AD50" s="4">
        <f t="shared" si="58"/>
        <v>0.24794292125000003</v>
      </c>
      <c r="AE50" s="4">
        <f t="shared" si="59"/>
        <v>0.24759716374999999</v>
      </c>
      <c r="AF50" s="4">
        <f t="shared" si="60"/>
        <v>0.24794291767262228</v>
      </c>
      <c r="AG50" s="4">
        <f t="shared" si="61"/>
        <v>0.24759716095866505</v>
      </c>
      <c r="AI50">
        <f t="shared" si="62"/>
        <v>50</v>
      </c>
      <c r="AK50" s="5">
        <f t="shared" si="63"/>
        <v>7.0308212484669337</v>
      </c>
      <c r="AL50" s="5">
        <f t="shared" si="64"/>
        <v>6.8815662949830729</v>
      </c>
      <c r="AM50" s="5">
        <f t="shared" si="65"/>
        <v>7.0308197042015159</v>
      </c>
      <c r="AN50" s="5">
        <f t="shared" si="66"/>
        <v>6.8815650900328791</v>
      </c>
    </row>
    <row r="51" spans="2:40" x14ac:dyDescent="0.2">
      <c r="B51">
        <v>100</v>
      </c>
      <c r="C51">
        <v>0.69975280591094002</v>
      </c>
      <c r="D51">
        <v>0.69975326927115</v>
      </c>
      <c r="F51" s="1">
        <v>2.4794291899999998E-7</v>
      </c>
      <c r="G51" s="1">
        <v>2.4794291899999998E-7</v>
      </c>
      <c r="I51" s="4">
        <f t="shared" si="44"/>
        <v>4.6336020997905791E-4</v>
      </c>
      <c r="J51" s="4">
        <f t="shared" si="45"/>
        <v>4.9588583799999996E-4</v>
      </c>
      <c r="K51" s="4">
        <f t="shared" si="46"/>
        <v>4.9588583534524453E-4</v>
      </c>
      <c r="M51" s="1">
        <v>2.47597162E-7</v>
      </c>
      <c r="N51" s="1">
        <v>2.47597162E-7</v>
      </c>
      <c r="P51" s="4">
        <f t="shared" si="47"/>
        <v>4.6336020997905791E-4</v>
      </c>
      <c r="Q51" s="4">
        <f t="shared" si="48"/>
        <v>4.9519432400000002E-4</v>
      </c>
      <c r="R51" s="4">
        <f t="shared" si="49"/>
        <v>4.9519432191733005E-4</v>
      </c>
      <c r="U51">
        <f t="shared" si="50"/>
        <v>100</v>
      </c>
      <c r="V51" s="4">
        <f t="shared" si="51"/>
        <v>4.6336020997905791E-4</v>
      </c>
      <c r="W51" s="4">
        <f t="shared" si="52"/>
        <v>4.9588583799999996E-4</v>
      </c>
      <c r="X51" s="4">
        <f t="shared" si="53"/>
        <v>4.9519432400000002E-4</v>
      </c>
      <c r="Y51" s="4">
        <f t="shared" si="54"/>
        <v>4.9588583534524453E-4</v>
      </c>
      <c r="Z51" s="4">
        <f t="shared" si="55"/>
        <v>4.9519432191733005E-4</v>
      </c>
      <c r="AB51">
        <f t="shared" si="56"/>
        <v>100</v>
      </c>
      <c r="AC51" s="4">
        <f t="shared" si="57"/>
        <v>0.23168010498952896</v>
      </c>
      <c r="AD51" s="4">
        <f t="shared" si="58"/>
        <v>0.24794291899999998</v>
      </c>
      <c r="AE51" s="4">
        <f t="shared" si="59"/>
        <v>0.24759716199999998</v>
      </c>
      <c r="AF51" s="4">
        <f t="shared" si="60"/>
        <v>0.24794291767262228</v>
      </c>
      <c r="AG51" s="4">
        <f t="shared" si="61"/>
        <v>0.24759716095866505</v>
      </c>
      <c r="AI51">
        <f t="shared" si="62"/>
        <v>100</v>
      </c>
      <c r="AK51" s="5">
        <f t="shared" si="63"/>
        <v>7.0195125348402456</v>
      </c>
      <c r="AL51" s="5">
        <f t="shared" si="64"/>
        <v>6.8702735658680805</v>
      </c>
      <c r="AM51" s="5">
        <f t="shared" si="65"/>
        <v>7.0195119619046853</v>
      </c>
      <c r="AN51" s="5">
        <f t="shared" si="66"/>
        <v>6.8702731163970592</v>
      </c>
    </row>
    <row r="52" spans="2:40" x14ac:dyDescent="0.2">
      <c r="B52">
        <v>200</v>
      </c>
      <c r="C52">
        <v>0.69975300868986001</v>
      </c>
      <c r="D52">
        <v>0.69975306657902003</v>
      </c>
      <c r="F52" s="1">
        <v>3.0992860599999997E-8</v>
      </c>
      <c r="G52" s="1">
        <v>3.0992860900000002E-8</v>
      </c>
      <c r="I52" s="4">
        <f t="shared" si="44"/>
        <v>5.788916002114064E-5</v>
      </c>
      <c r="J52" s="4">
        <f t="shared" si="45"/>
        <v>6.1985721499999987E-5</v>
      </c>
      <c r="K52" s="4">
        <f t="shared" si="46"/>
        <v>6.1985729418155566E-5</v>
      </c>
      <c r="M52" s="1">
        <v>3.0949641099999999E-8</v>
      </c>
      <c r="N52" s="1">
        <v>3.0949641399999997E-8</v>
      </c>
      <c r="P52" s="4">
        <f t="shared" si="47"/>
        <v>5.788916002114064E-5</v>
      </c>
      <c r="Q52" s="4">
        <f t="shared" si="48"/>
        <v>6.1899282499999994E-5</v>
      </c>
      <c r="R52" s="4">
        <f t="shared" si="49"/>
        <v>6.1899290239666256E-5</v>
      </c>
      <c r="U52">
        <f t="shared" si="50"/>
        <v>200</v>
      </c>
      <c r="V52" s="4">
        <f t="shared" si="51"/>
        <v>5.788916002114064E-5</v>
      </c>
      <c r="W52" s="4">
        <f t="shared" si="52"/>
        <v>6.1985721499999987E-5</v>
      </c>
      <c r="X52" s="4">
        <f t="shared" si="53"/>
        <v>6.1899282499999994E-5</v>
      </c>
      <c r="Y52" s="4">
        <f t="shared" si="54"/>
        <v>6.1985729418155566E-5</v>
      </c>
      <c r="Z52" s="4">
        <f t="shared" si="55"/>
        <v>6.1899290239666256E-5</v>
      </c>
      <c r="AB52">
        <f t="shared" si="56"/>
        <v>200</v>
      </c>
      <c r="AC52" s="4">
        <f t="shared" si="57"/>
        <v>0.23155664008456256</v>
      </c>
      <c r="AD52" s="4">
        <f t="shared" si="58"/>
        <v>0.24794288599999997</v>
      </c>
      <c r="AE52" s="4">
        <f t="shared" si="59"/>
        <v>0.24759713</v>
      </c>
      <c r="AF52" s="4">
        <f t="shared" si="60"/>
        <v>0.24794291767262228</v>
      </c>
      <c r="AG52" s="4">
        <f t="shared" si="61"/>
        <v>0.24759716095866505</v>
      </c>
      <c r="AI52">
        <f t="shared" si="62"/>
        <v>200</v>
      </c>
      <c r="AK52" s="5">
        <f t="shared" si="63"/>
        <v>7.0765605812268193</v>
      </c>
      <c r="AL52" s="5">
        <f t="shared" si="64"/>
        <v>6.9272424706022617</v>
      </c>
      <c r="AM52" s="5">
        <f t="shared" si="65"/>
        <v>7.0765742593585674</v>
      </c>
      <c r="AN52" s="5">
        <f t="shared" si="66"/>
        <v>6.9272558404045865</v>
      </c>
    </row>
    <row r="53" spans="2:40" x14ac:dyDescent="0.2">
      <c r="F53" t="s">
        <v>88</v>
      </c>
      <c r="G53" t="s">
        <v>89</v>
      </c>
      <c r="K53" t="s">
        <v>90</v>
      </c>
      <c r="M53" t="s">
        <v>88</v>
      </c>
      <c r="N53" t="s">
        <v>89</v>
      </c>
      <c r="R53" t="s">
        <v>90</v>
      </c>
    </row>
    <row r="54" spans="2:40" x14ac:dyDescent="0.2">
      <c r="F54">
        <v>0.48888454240000001</v>
      </c>
      <c r="G54">
        <v>0.50716047689999999</v>
      </c>
      <c r="K54">
        <f>F54*G54</f>
        <v>0.24794291767262228</v>
      </c>
      <c r="M54" s="3">
        <f>M55+M56</f>
        <v>0.48820279228399999</v>
      </c>
      <c r="N54">
        <v>0.50716047689999999</v>
      </c>
      <c r="R54">
        <f>M54*N54</f>
        <v>0.24759716095866507</v>
      </c>
    </row>
    <row r="55" spans="2:40" x14ac:dyDescent="0.2">
      <c r="M55" s="3">
        <v>0.49264101869999999</v>
      </c>
    </row>
    <row r="56" spans="2:40" x14ac:dyDescent="0.2">
      <c r="M56" s="3">
        <v>-4.438226416E-3</v>
      </c>
    </row>
    <row r="58" spans="2:40" x14ac:dyDescent="0.2">
      <c r="B58" t="s">
        <v>12</v>
      </c>
      <c r="C58" t="s">
        <v>8</v>
      </c>
      <c r="I58" t="s">
        <v>5</v>
      </c>
      <c r="M58" t="s">
        <v>9</v>
      </c>
    </row>
    <row r="59" spans="2:40" x14ac:dyDescent="0.2">
      <c r="B59" s="14" t="s">
        <v>114</v>
      </c>
      <c r="C59" s="14" t="s">
        <v>115</v>
      </c>
      <c r="D59" s="14" t="s">
        <v>116</v>
      </c>
      <c r="E59" s="14"/>
      <c r="F59" s="14" t="s">
        <v>1</v>
      </c>
      <c r="G59" s="14" t="s">
        <v>2</v>
      </c>
      <c r="H59" s="14"/>
      <c r="I59" s="14" t="s">
        <v>6</v>
      </c>
      <c r="J59" s="14" t="s">
        <v>7</v>
      </c>
      <c r="K59" s="14" t="s">
        <v>0</v>
      </c>
      <c r="L59" s="14"/>
      <c r="M59" s="14" t="s">
        <v>1</v>
      </c>
      <c r="N59" s="14" t="s">
        <v>2</v>
      </c>
      <c r="O59" s="14"/>
      <c r="P59" s="14" t="s">
        <v>6</v>
      </c>
      <c r="Q59" s="14" t="s">
        <v>7</v>
      </c>
      <c r="R59" s="14" t="s">
        <v>0</v>
      </c>
      <c r="U59" t="s">
        <v>13</v>
      </c>
      <c r="V59" t="s">
        <v>6</v>
      </c>
      <c r="W59" t="s">
        <v>14</v>
      </c>
      <c r="X59" t="s">
        <v>15</v>
      </c>
      <c r="Y59" t="s">
        <v>16</v>
      </c>
      <c r="Z59" t="s">
        <v>17</v>
      </c>
      <c r="AB59" t="s">
        <v>13</v>
      </c>
      <c r="AC59" t="s">
        <v>6</v>
      </c>
      <c r="AD59" t="s">
        <v>14</v>
      </c>
      <c r="AE59" t="s">
        <v>15</v>
      </c>
      <c r="AF59" t="s">
        <v>16</v>
      </c>
      <c r="AG59" t="s">
        <v>17</v>
      </c>
      <c r="AI59" t="s">
        <v>13</v>
      </c>
      <c r="AJ59" t="s">
        <v>6</v>
      </c>
      <c r="AK59" t="s">
        <v>14</v>
      </c>
      <c r="AL59" t="s">
        <v>15</v>
      </c>
      <c r="AM59" t="s">
        <v>16</v>
      </c>
      <c r="AN59" t="s">
        <v>17</v>
      </c>
    </row>
    <row r="60" spans="2:40" x14ac:dyDescent="0.2">
      <c r="B60">
        <v>8</v>
      </c>
      <c r="C60">
        <v>0.70206660949724997</v>
      </c>
      <c r="D60">
        <v>0.70305887048517002</v>
      </c>
      <c r="F60" s="1">
        <v>4.8014976300000001E-4</v>
      </c>
      <c r="G60" s="1">
        <v>4.8014976300000001E-4</v>
      </c>
      <c r="I60" s="4">
        <f>(D60-C60)*1000</f>
        <v>0.99226098792004613</v>
      </c>
      <c r="J60" s="4">
        <f>2*SQRT(F60*G60)*1000</f>
        <v>0.96029952600000001</v>
      </c>
      <c r="K60" s="4">
        <f>2*K$72/B60^3*1000</f>
        <v>0.96359248976583001</v>
      </c>
      <c r="M60" s="1">
        <v>4.80061977E-4</v>
      </c>
      <c r="N60" s="1">
        <v>4.80061977E-4</v>
      </c>
      <c r="P60" s="4">
        <f>(D60-C60)*1000</f>
        <v>0.99226098792004613</v>
      </c>
      <c r="Q60" s="4">
        <f>2*SQRT(M60*N60)*1000</f>
        <v>0.96012395399999995</v>
      </c>
      <c r="R60" s="4">
        <f>2*R$72/B60^3*1000</f>
        <v>0.96341636637779249</v>
      </c>
      <c r="U60">
        <f>B60</f>
        <v>8</v>
      </c>
      <c r="V60" s="4">
        <f>I60</f>
        <v>0.99226098792004613</v>
      </c>
      <c r="W60" s="4">
        <f>J60</f>
        <v>0.96029952600000001</v>
      </c>
      <c r="X60" s="4">
        <f>Q60</f>
        <v>0.96012395399999995</v>
      </c>
      <c r="Y60" s="4">
        <f>K60</f>
        <v>0.96359248976583001</v>
      </c>
      <c r="Z60" s="4">
        <f>R60</f>
        <v>0.96341636637779249</v>
      </c>
      <c r="AB60">
        <f>B60</f>
        <v>8</v>
      </c>
      <c r="AC60" s="4">
        <f>0.0005*V60*U60^3</f>
        <v>0.25401881290753181</v>
      </c>
      <c r="AD60" s="4">
        <f>0.0005*W60*AB60^3</f>
        <v>0.24583667865600001</v>
      </c>
      <c r="AE60" s="4">
        <f>0.0005*X60*U60^3</f>
        <v>0.245791732224</v>
      </c>
      <c r="AF60" s="4">
        <f>0.0005*Y60*U60^3</f>
        <v>0.24667967738005248</v>
      </c>
      <c r="AG60" s="4">
        <f>0.0005*Z60*U60^3</f>
        <v>0.24663458979271488</v>
      </c>
      <c r="AI60">
        <f>B60</f>
        <v>8</v>
      </c>
      <c r="AK60" s="5">
        <f>(AD60-$AC60)/$AC60*100</f>
        <v>-3.2210741235572464</v>
      </c>
      <c r="AL60" s="5">
        <f>(AE60-$AC60)/$AC60*100</f>
        <v>-3.2387682586827311</v>
      </c>
      <c r="AM60" s="5">
        <f>(AF60-$AC60)/$AC60*100</f>
        <v>-2.8892094421962886</v>
      </c>
      <c r="AN60" s="5">
        <f>(AG60-$AC60)/$AC60*100</f>
        <v>-2.9069591461735325</v>
      </c>
    </row>
    <row r="61" spans="2:40" x14ac:dyDescent="0.2">
      <c r="B61">
        <v>9</v>
      </c>
      <c r="C61">
        <v>0.70524098821836001</v>
      </c>
      <c r="D61">
        <v>0.70592935832250003</v>
      </c>
      <c r="F61" s="1">
        <v>3.3820511499999998E-4</v>
      </c>
      <c r="G61" s="1">
        <v>3.3820511499999998E-4</v>
      </c>
      <c r="I61" s="4">
        <f t="shared" ref="I61:I70" si="67">(D61-C61)*1000</f>
        <v>0.68837010414002364</v>
      </c>
      <c r="J61" s="4">
        <f t="shared" ref="J61:J70" si="68">2*SQRT(F61*G61)*1000</f>
        <v>0.67641023</v>
      </c>
      <c r="K61" s="4">
        <f t="shared" ref="K61:K70" si="69">2*K$72/B61^3*1000</f>
        <v>0.67676180351180371</v>
      </c>
      <c r="M61" s="1">
        <v>3.3814328899999999E-4</v>
      </c>
      <c r="N61" s="1">
        <v>3.3814328899999999E-4</v>
      </c>
      <c r="P61" s="4">
        <f t="shared" ref="P61:P70" si="70">(D61-C61)*1000</f>
        <v>0.68837010414002364</v>
      </c>
      <c r="Q61" s="4">
        <f t="shared" ref="Q61:Q70" si="71">2*SQRT(M61*N61)*1000</f>
        <v>0.67628657800000003</v>
      </c>
      <c r="R61" s="4">
        <f t="shared" ref="R61:R70" si="72">2*R$72/B61^3*1000</f>
        <v>0.67663810642720124</v>
      </c>
      <c r="U61">
        <f t="shared" ref="U61:U70" si="73">B61</f>
        <v>9</v>
      </c>
      <c r="V61" s="4">
        <f t="shared" ref="V61:V70" si="74">I61</f>
        <v>0.68837010414002364</v>
      </c>
      <c r="W61" s="4">
        <f t="shared" ref="W61:W70" si="75">J61</f>
        <v>0.67641023</v>
      </c>
      <c r="X61" s="4">
        <f t="shared" ref="X61:X70" si="76">Q61</f>
        <v>0.67628657800000003</v>
      </c>
      <c r="Y61" s="4">
        <f t="shared" ref="Y61:Y70" si="77">K61</f>
        <v>0.67676180351180371</v>
      </c>
      <c r="Z61" s="4">
        <f t="shared" ref="Z61:Z70" si="78">R61</f>
        <v>0.67663810642720124</v>
      </c>
      <c r="AB61">
        <f t="shared" ref="AB61:AB70" si="79">B61</f>
        <v>9</v>
      </c>
      <c r="AC61" s="4">
        <f t="shared" ref="AC61:AC70" si="80">0.0005*V61*U61^3</f>
        <v>0.25091090295903862</v>
      </c>
      <c r="AD61" s="4">
        <f t="shared" ref="AD61:AD70" si="81">0.0005*W61*AB61^3</f>
        <v>0.24655152883500003</v>
      </c>
      <c r="AE61" s="4">
        <f t="shared" ref="AE61:AE70" si="82">0.0005*X61*U61^3</f>
        <v>0.24650645768100002</v>
      </c>
      <c r="AF61" s="4">
        <f t="shared" ref="AF61:AF70" si="83">0.0005*Y61*U61^3</f>
        <v>0.24667967738005248</v>
      </c>
      <c r="AG61" s="4">
        <f t="shared" ref="AG61:AG70" si="84">0.0005*Z61*U61^3</f>
        <v>0.24663458979271485</v>
      </c>
      <c r="AI61">
        <f t="shared" ref="AI61:AI70" si="85">B61</f>
        <v>9</v>
      </c>
      <c r="AK61" s="5">
        <f t="shared" ref="AK61:AK70" si="86">(AD61-$AC61)/$AC61*100</f>
        <v>-1.7374191685684759</v>
      </c>
      <c r="AL61" s="5">
        <f t="shared" ref="AL61:AL70" si="87">(AE61-$AC61)/$AC61*100</f>
        <v>-1.7553821799276805</v>
      </c>
      <c r="AM61" s="5">
        <f t="shared" ref="AM61:AM70" si="88">(AF61-$AC61)/$AC61*100</f>
        <v>-1.6863458419249693</v>
      </c>
      <c r="AN61" s="5">
        <f t="shared" ref="AN61:AN70" si="89">(AG61-$AC61)/$AC61*100</f>
        <v>-1.7043154027554857</v>
      </c>
    </row>
    <row r="62" spans="2:40" x14ac:dyDescent="0.2">
      <c r="B62">
        <v>10</v>
      </c>
      <c r="C62">
        <v>0.70648388724305</v>
      </c>
      <c r="D62">
        <v>0.70698083941615997</v>
      </c>
      <c r="F62" s="1">
        <v>2.46663596E-4</v>
      </c>
      <c r="G62" s="1">
        <v>2.46663596E-4</v>
      </c>
      <c r="I62" s="4">
        <f t="shared" si="67"/>
        <v>0.49695217310996576</v>
      </c>
      <c r="J62" s="4">
        <f t="shared" si="68"/>
        <v>0.49332719199999997</v>
      </c>
      <c r="K62" s="4">
        <f t="shared" si="69"/>
        <v>0.49335935476010495</v>
      </c>
      <c r="M62" s="1">
        <v>2.4661851000000001E-4</v>
      </c>
      <c r="N62" s="1">
        <v>2.4661851000000001E-4</v>
      </c>
      <c r="P62" s="4">
        <f t="shared" si="70"/>
        <v>0.49695217310996576</v>
      </c>
      <c r="Q62" s="4">
        <f t="shared" si="71"/>
        <v>0.49323702000000003</v>
      </c>
      <c r="R62" s="4">
        <f t="shared" si="72"/>
        <v>0.49326917958542982</v>
      </c>
      <c r="U62">
        <f t="shared" si="73"/>
        <v>10</v>
      </c>
      <c r="V62" s="4">
        <f t="shared" si="74"/>
        <v>0.49695217310996576</v>
      </c>
      <c r="W62" s="4">
        <f t="shared" si="75"/>
        <v>0.49332719199999997</v>
      </c>
      <c r="X62" s="4">
        <f t="shared" si="76"/>
        <v>0.49323702000000003</v>
      </c>
      <c r="Y62" s="4">
        <f t="shared" si="77"/>
        <v>0.49335935476010495</v>
      </c>
      <c r="Z62" s="4">
        <f t="shared" si="78"/>
        <v>0.49326917958542982</v>
      </c>
      <c r="AB62">
        <f t="shared" si="79"/>
        <v>10</v>
      </c>
      <c r="AC62" s="4">
        <f t="shared" si="80"/>
        <v>0.24847608655498288</v>
      </c>
      <c r="AD62" s="4">
        <f t="shared" si="81"/>
        <v>0.24666359599999998</v>
      </c>
      <c r="AE62" s="4">
        <f t="shared" si="82"/>
        <v>0.24661851000000001</v>
      </c>
      <c r="AF62" s="4">
        <f t="shared" si="83"/>
        <v>0.24667967738005248</v>
      </c>
      <c r="AG62" s="4">
        <f t="shared" si="84"/>
        <v>0.24663458979271491</v>
      </c>
      <c r="AI62">
        <f t="shared" si="85"/>
        <v>10</v>
      </c>
      <c r="AK62" s="5">
        <f t="shared" si="86"/>
        <v>-0.72944265185125745</v>
      </c>
      <c r="AL62" s="5">
        <f t="shared" si="87"/>
        <v>-0.74758765752366263</v>
      </c>
      <c r="AM62" s="5">
        <f t="shared" si="88"/>
        <v>-0.7229706487400317</v>
      </c>
      <c r="AN62" s="5">
        <f t="shared" si="89"/>
        <v>-0.74111629324155581</v>
      </c>
    </row>
    <row r="63" spans="2:40" x14ac:dyDescent="0.2">
      <c r="B63">
        <v>11</v>
      </c>
      <c r="C63">
        <v>0.70682452924151995</v>
      </c>
      <c r="D63">
        <v>0.70719649153293995</v>
      </c>
      <c r="F63" s="1">
        <v>1.8533283100000001E-4</v>
      </c>
      <c r="G63" s="1">
        <v>1.8533283100000001E-4</v>
      </c>
      <c r="I63" s="4">
        <f t="shared" si="67"/>
        <v>0.3719622914200027</v>
      </c>
      <c r="J63" s="4">
        <f t="shared" si="68"/>
        <v>0.37066566200000001</v>
      </c>
      <c r="K63" s="4">
        <f t="shared" si="69"/>
        <v>0.37066818539451912</v>
      </c>
      <c r="M63" s="1">
        <v>1.85298956E-4</v>
      </c>
      <c r="N63" s="1">
        <v>1.85298956E-4</v>
      </c>
      <c r="P63" s="4">
        <f t="shared" si="70"/>
        <v>0.3719622914200027</v>
      </c>
      <c r="Q63" s="4">
        <f t="shared" si="71"/>
        <v>0.37059791200000003</v>
      </c>
      <c r="R63" s="4">
        <f t="shared" si="72"/>
        <v>0.37060043545111176</v>
      </c>
      <c r="U63">
        <f t="shared" si="73"/>
        <v>11</v>
      </c>
      <c r="V63" s="4">
        <f t="shared" si="74"/>
        <v>0.3719622914200027</v>
      </c>
      <c r="W63" s="4">
        <f t="shared" si="75"/>
        <v>0.37066566200000001</v>
      </c>
      <c r="X63" s="4">
        <f t="shared" si="76"/>
        <v>0.37059791200000003</v>
      </c>
      <c r="Y63" s="4">
        <f t="shared" si="77"/>
        <v>0.37066818539451912</v>
      </c>
      <c r="Z63" s="4">
        <f t="shared" si="78"/>
        <v>0.37060043545111176</v>
      </c>
      <c r="AB63">
        <f t="shared" si="79"/>
        <v>11</v>
      </c>
      <c r="AC63" s="4">
        <f t="shared" si="80"/>
        <v>0.2475409049400118</v>
      </c>
      <c r="AD63" s="4">
        <f t="shared" si="81"/>
        <v>0.24667799806100002</v>
      </c>
      <c r="AE63" s="4">
        <f t="shared" si="82"/>
        <v>0.24663291043600005</v>
      </c>
      <c r="AF63" s="4">
        <f t="shared" si="83"/>
        <v>0.24667967738005248</v>
      </c>
      <c r="AG63" s="4">
        <f t="shared" si="84"/>
        <v>0.24663458979271488</v>
      </c>
      <c r="AI63">
        <f t="shared" si="85"/>
        <v>11</v>
      </c>
      <c r="AK63" s="5">
        <f t="shared" si="86"/>
        <v>-0.3485916314400202</v>
      </c>
      <c r="AL63" s="5">
        <f t="shared" si="87"/>
        <v>-0.36680584335416588</v>
      </c>
      <c r="AM63" s="5">
        <f t="shared" si="88"/>
        <v>-0.34791323081251074</v>
      </c>
      <c r="AN63" s="5">
        <f t="shared" si="89"/>
        <v>-0.36612742751205046</v>
      </c>
    </row>
    <row r="64" spans="2:40" x14ac:dyDescent="0.2">
      <c r="B64">
        <v>12</v>
      </c>
      <c r="C64">
        <v>0.70691736288574003</v>
      </c>
      <c r="D64">
        <v>0.70720360291048001</v>
      </c>
      <c r="F64" s="1">
        <v>1.4275436600000001E-4</v>
      </c>
      <c r="G64" s="1">
        <v>1.4275436600000001E-4</v>
      </c>
      <c r="I64" s="4">
        <f t="shared" si="67"/>
        <v>0.286240024739981</v>
      </c>
      <c r="J64" s="4">
        <f t="shared" si="68"/>
        <v>0.28550873200000004</v>
      </c>
      <c r="K64" s="4">
        <f t="shared" si="69"/>
        <v>0.28550888585654222</v>
      </c>
      <c r="M64" s="1">
        <v>1.42728273E-4</v>
      </c>
      <c r="N64" s="1">
        <v>1.42728273E-4</v>
      </c>
      <c r="P64" s="4">
        <f t="shared" si="70"/>
        <v>0.286240024739981</v>
      </c>
      <c r="Q64" s="4">
        <f t="shared" si="71"/>
        <v>0.28545654599999998</v>
      </c>
      <c r="R64" s="4">
        <f t="shared" si="72"/>
        <v>0.28545670114897553</v>
      </c>
      <c r="U64">
        <f t="shared" si="73"/>
        <v>12</v>
      </c>
      <c r="V64" s="4">
        <f t="shared" si="74"/>
        <v>0.286240024739981</v>
      </c>
      <c r="W64" s="4">
        <f t="shared" si="75"/>
        <v>0.28550873200000004</v>
      </c>
      <c r="X64" s="4">
        <f t="shared" si="76"/>
        <v>0.28545654599999998</v>
      </c>
      <c r="Y64" s="4">
        <f t="shared" si="77"/>
        <v>0.28550888585654222</v>
      </c>
      <c r="Z64" s="4">
        <f t="shared" si="78"/>
        <v>0.28545670114897553</v>
      </c>
      <c r="AB64">
        <f t="shared" si="79"/>
        <v>12</v>
      </c>
      <c r="AC64" s="4">
        <f t="shared" si="80"/>
        <v>0.24731138137534359</v>
      </c>
      <c r="AD64" s="4">
        <f t="shared" si="81"/>
        <v>0.24667954444800005</v>
      </c>
      <c r="AE64" s="4">
        <f t="shared" si="82"/>
        <v>0.246634455744</v>
      </c>
      <c r="AF64" s="4">
        <f t="shared" si="83"/>
        <v>0.24667967738005248</v>
      </c>
      <c r="AG64" s="4">
        <f t="shared" si="84"/>
        <v>0.24663458979271485</v>
      </c>
      <c r="AI64">
        <f t="shared" si="85"/>
        <v>12</v>
      </c>
      <c r="AK64" s="5">
        <f t="shared" si="86"/>
        <v>-0.25548234934832836</v>
      </c>
      <c r="AL64" s="5">
        <f t="shared" si="87"/>
        <v>-0.27371390171332871</v>
      </c>
      <c r="AM64" s="5">
        <f t="shared" si="88"/>
        <v>-0.25542859846485427</v>
      </c>
      <c r="AN64" s="5">
        <f t="shared" si="89"/>
        <v>-0.27365969930901352</v>
      </c>
    </row>
    <row r="65" spans="2:40" x14ac:dyDescent="0.2">
      <c r="B65">
        <v>15</v>
      </c>
      <c r="C65">
        <v>0.70699725603585994</v>
      </c>
      <c r="D65">
        <v>0.70714377114466997</v>
      </c>
      <c r="F65" s="1">
        <v>7.30902757E-5</v>
      </c>
      <c r="G65" s="1">
        <v>7.30902757E-5</v>
      </c>
      <c r="I65" s="4">
        <f t="shared" si="67"/>
        <v>0.14651510881003027</v>
      </c>
      <c r="J65" s="4">
        <f t="shared" si="68"/>
        <v>0.1461805514</v>
      </c>
      <c r="K65" s="4">
        <f t="shared" si="69"/>
        <v>0.14618054955854962</v>
      </c>
      <c r="M65" s="1">
        <v>7.3076916399999995E-5</v>
      </c>
      <c r="N65" s="1">
        <v>7.3076916399999995E-5</v>
      </c>
      <c r="P65" s="4">
        <f t="shared" si="70"/>
        <v>0.14651510881003027</v>
      </c>
      <c r="Q65" s="4">
        <f t="shared" si="71"/>
        <v>0.14615383279999999</v>
      </c>
      <c r="R65" s="4">
        <f t="shared" si="72"/>
        <v>0.14615383098827547</v>
      </c>
      <c r="U65">
        <f t="shared" si="73"/>
        <v>15</v>
      </c>
      <c r="V65" s="4">
        <f t="shared" si="74"/>
        <v>0.14651510881003027</v>
      </c>
      <c r="W65" s="4">
        <f t="shared" si="75"/>
        <v>0.1461805514</v>
      </c>
      <c r="X65" s="4">
        <f t="shared" si="76"/>
        <v>0.14615383279999999</v>
      </c>
      <c r="Y65" s="4">
        <f t="shared" si="77"/>
        <v>0.14618054955854962</v>
      </c>
      <c r="Z65" s="4">
        <f t="shared" si="78"/>
        <v>0.14615383098827547</v>
      </c>
      <c r="AB65">
        <f t="shared" si="79"/>
        <v>15</v>
      </c>
      <c r="AC65" s="4">
        <f t="shared" si="80"/>
        <v>0.24724424611692608</v>
      </c>
      <c r="AD65" s="4">
        <f t="shared" si="81"/>
        <v>0.2466796804875</v>
      </c>
      <c r="AE65" s="4">
        <f t="shared" si="82"/>
        <v>0.24663459284999997</v>
      </c>
      <c r="AF65" s="4">
        <f t="shared" si="83"/>
        <v>0.24667967738005248</v>
      </c>
      <c r="AG65" s="4">
        <f t="shared" si="84"/>
        <v>0.24663458979271485</v>
      </c>
      <c r="AI65">
        <f t="shared" si="85"/>
        <v>15</v>
      </c>
      <c r="AK65" s="5">
        <f t="shared" si="86"/>
        <v>-0.22834328332926737</v>
      </c>
      <c r="AL65" s="5">
        <f t="shared" si="87"/>
        <v>-0.24657935482866297</v>
      </c>
      <c r="AM65" s="5">
        <f t="shared" si="88"/>
        <v>-0.22834454016236677</v>
      </c>
      <c r="AN65" s="5">
        <f t="shared" si="89"/>
        <v>-0.24658059137315996</v>
      </c>
    </row>
    <row r="66" spans="2:40" x14ac:dyDescent="0.2">
      <c r="B66">
        <v>20</v>
      </c>
      <c r="C66">
        <v>0.70704059576306</v>
      </c>
      <c r="D66">
        <v>0.70710240414798997</v>
      </c>
      <c r="F66" s="1">
        <v>3.0834960100000001E-5</v>
      </c>
      <c r="G66" s="1">
        <v>3.0834960100000001E-5</v>
      </c>
      <c r="I66" s="4">
        <f t="shared" si="67"/>
        <v>6.1808384929973315E-2</v>
      </c>
      <c r="J66" s="4">
        <f t="shared" si="68"/>
        <v>6.1669920199999999E-2</v>
      </c>
      <c r="K66" s="4">
        <f t="shared" si="69"/>
        <v>6.1669919345013119E-2</v>
      </c>
      <c r="M66" s="1">
        <v>3.0829324099999997E-5</v>
      </c>
      <c r="N66" s="1">
        <v>3.0829324099999997E-5</v>
      </c>
      <c r="P66" s="4">
        <f t="shared" si="70"/>
        <v>6.1808384929973315E-2</v>
      </c>
      <c r="Q66" s="4">
        <f t="shared" si="71"/>
        <v>6.1658648199999992E-2</v>
      </c>
      <c r="R66" s="4">
        <f t="shared" si="72"/>
        <v>6.1658647448178727E-2</v>
      </c>
      <c r="U66">
        <f t="shared" si="73"/>
        <v>20</v>
      </c>
      <c r="V66" s="4">
        <f t="shared" si="74"/>
        <v>6.1808384929973315E-2</v>
      </c>
      <c r="W66" s="4">
        <f t="shared" si="75"/>
        <v>6.1669920199999999E-2</v>
      </c>
      <c r="X66" s="4">
        <f t="shared" si="76"/>
        <v>6.1658648199999992E-2</v>
      </c>
      <c r="Y66" s="4">
        <f t="shared" si="77"/>
        <v>6.1669919345013119E-2</v>
      </c>
      <c r="Z66" s="4">
        <f t="shared" si="78"/>
        <v>6.1658647448178727E-2</v>
      </c>
      <c r="AB66">
        <f t="shared" si="79"/>
        <v>20</v>
      </c>
      <c r="AC66" s="4">
        <f t="shared" si="80"/>
        <v>0.24723353971989326</v>
      </c>
      <c r="AD66" s="4">
        <f t="shared" si="81"/>
        <v>0.2466796808</v>
      </c>
      <c r="AE66" s="4">
        <f t="shared" si="82"/>
        <v>0.24663459279999997</v>
      </c>
      <c r="AF66" s="4">
        <f t="shared" si="83"/>
        <v>0.24667967738005248</v>
      </c>
      <c r="AG66" s="4">
        <f t="shared" si="84"/>
        <v>0.24663458979271491</v>
      </c>
      <c r="AI66">
        <f t="shared" si="85"/>
        <v>20</v>
      </c>
      <c r="AK66" s="5">
        <f t="shared" si="86"/>
        <v>-0.22402256608094734</v>
      </c>
      <c r="AL66" s="5">
        <f t="shared" si="87"/>
        <v>-0.24225957391212977</v>
      </c>
      <c r="AM66" s="5">
        <f t="shared" si="88"/>
        <v>-0.2240239493671809</v>
      </c>
      <c r="AN66" s="5">
        <f t="shared" si="89"/>
        <v>-0.24226079028635766</v>
      </c>
    </row>
    <row r="67" spans="2:40" x14ac:dyDescent="0.2">
      <c r="B67">
        <v>25</v>
      </c>
      <c r="C67">
        <v>0.70705583248790005</v>
      </c>
      <c r="D67">
        <v>0.70708747811134998</v>
      </c>
      <c r="F67" s="1">
        <v>1.5787499499999999E-5</v>
      </c>
      <c r="G67" s="1">
        <v>1.5787499499999999E-5</v>
      </c>
      <c r="I67" s="4">
        <f t="shared" si="67"/>
        <v>3.1645623449927385E-2</v>
      </c>
      <c r="J67" s="4">
        <f t="shared" si="68"/>
        <v>3.1574998999999999E-2</v>
      </c>
      <c r="K67" s="4">
        <f t="shared" si="69"/>
        <v>3.1574998704646716E-2</v>
      </c>
      <c r="M67" s="1">
        <v>1.5784613900000001E-5</v>
      </c>
      <c r="N67" s="1">
        <v>1.5784613900000001E-5</v>
      </c>
      <c r="P67" s="4">
        <f t="shared" si="70"/>
        <v>3.1645623449927385E-2</v>
      </c>
      <c r="Q67" s="4">
        <f t="shared" si="71"/>
        <v>3.1569227800000002E-2</v>
      </c>
      <c r="R67" s="4">
        <f t="shared" si="72"/>
        <v>3.1569227493467508E-2</v>
      </c>
      <c r="U67">
        <f t="shared" si="73"/>
        <v>25</v>
      </c>
      <c r="V67" s="4">
        <f t="shared" si="74"/>
        <v>3.1645623449927385E-2</v>
      </c>
      <c r="W67" s="4">
        <f t="shared" si="75"/>
        <v>3.1574998999999999E-2</v>
      </c>
      <c r="X67" s="4">
        <f t="shared" si="76"/>
        <v>3.1569227800000002E-2</v>
      </c>
      <c r="Y67" s="4">
        <f t="shared" si="77"/>
        <v>3.1574998704646716E-2</v>
      </c>
      <c r="Z67" s="4">
        <f t="shared" si="78"/>
        <v>3.1569227493467508E-2</v>
      </c>
      <c r="AB67">
        <f t="shared" si="79"/>
        <v>25</v>
      </c>
      <c r="AC67" s="4">
        <f t="shared" si="80"/>
        <v>0.24723143320255769</v>
      </c>
      <c r="AD67" s="4">
        <f t="shared" si="81"/>
        <v>0.24667967968749999</v>
      </c>
      <c r="AE67" s="4">
        <f t="shared" si="82"/>
        <v>0.24663459218750003</v>
      </c>
      <c r="AF67" s="4">
        <f t="shared" si="83"/>
        <v>0.24667967738005248</v>
      </c>
      <c r="AG67" s="4">
        <f t="shared" si="84"/>
        <v>0.24663458979271491</v>
      </c>
      <c r="AI67">
        <f t="shared" si="85"/>
        <v>25</v>
      </c>
      <c r="AK67" s="5">
        <f t="shared" si="86"/>
        <v>-0.22317288214951736</v>
      </c>
      <c r="AL67" s="5">
        <f t="shared" si="87"/>
        <v>-0.24140984312810659</v>
      </c>
      <c r="AM67" s="5">
        <f t="shared" si="88"/>
        <v>-0.22317381546429899</v>
      </c>
      <c r="AN67" s="5">
        <f t="shared" si="89"/>
        <v>-0.24141081176914433</v>
      </c>
    </row>
    <row r="68" spans="2:40" x14ac:dyDescent="0.2">
      <c r="B68">
        <v>50</v>
      </c>
      <c r="C68">
        <v>0.70706973142822005</v>
      </c>
      <c r="D68">
        <v>0.70707368712088003</v>
      </c>
      <c r="F68" s="1">
        <v>1.9734374399999999E-6</v>
      </c>
      <c r="G68" s="1">
        <v>1.9734374399999999E-6</v>
      </c>
      <c r="I68" s="4">
        <f t="shared" si="67"/>
        <v>3.9556926599848552E-3</v>
      </c>
      <c r="J68" s="4">
        <f t="shared" si="68"/>
        <v>3.9468748799999995E-3</v>
      </c>
      <c r="K68" s="4">
        <f t="shared" si="69"/>
        <v>3.9468748380808395E-3</v>
      </c>
      <c r="M68" s="1">
        <v>1.9730767400000001E-6</v>
      </c>
      <c r="N68" s="1">
        <v>1.9730767400000001E-6</v>
      </c>
      <c r="P68" s="4">
        <f t="shared" si="70"/>
        <v>3.9556926599848552E-3</v>
      </c>
      <c r="Q68" s="4">
        <f t="shared" si="71"/>
        <v>3.9461534800000007E-3</v>
      </c>
      <c r="R68" s="4">
        <f t="shared" si="72"/>
        <v>3.9461534366834385E-3</v>
      </c>
      <c r="U68">
        <f t="shared" si="73"/>
        <v>50</v>
      </c>
      <c r="V68" s="4">
        <f t="shared" si="74"/>
        <v>3.9556926599848552E-3</v>
      </c>
      <c r="W68" s="4">
        <f t="shared" si="75"/>
        <v>3.9468748799999995E-3</v>
      </c>
      <c r="X68" s="4">
        <f t="shared" si="76"/>
        <v>3.9461534800000007E-3</v>
      </c>
      <c r="Y68" s="4">
        <f t="shared" si="77"/>
        <v>3.9468748380808395E-3</v>
      </c>
      <c r="Z68" s="4">
        <f t="shared" si="78"/>
        <v>3.9461534366834385E-3</v>
      </c>
      <c r="AB68">
        <f t="shared" si="79"/>
        <v>50</v>
      </c>
      <c r="AC68" s="4">
        <f t="shared" si="80"/>
        <v>0.24723079124905345</v>
      </c>
      <c r="AD68" s="4">
        <f t="shared" si="81"/>
        <v>0.24667967999999998</v>
      </c>
      <c r="AE68" s="4">
        <f t="shared" si="82"/>
        <v>0.24663459250000005</v>
      </c>
      <c r="AF68" s="4">
        <f t="shared" si="83"/>
        <v>0.24667967738005248</v>
      </c>
      <c r="AG68" s="4">
        <f t="shared" si="84"/>
        <v>0.24663458979271491</v>
      </c>
      <c r="AI68">
        <f t="shared" si="85"/>
        <v>50</v>
      </c>
      <c r="AK68" s="5">
        <f t="shared" si="86"/>
        <v>-0.22291367764878892</v>
      </c>
      <c r="AL68" s="5">
        <f t="shared" si="87"/>
        <v>-0.24115068598101955</v>
      </c>
      <c r="AM68" s="5">
        <f t="shared" si="88"/>
        <v>-0.22291473736610637</v>
      </c>
      <c r="AN68" s="5">
        <f t="shared" si="89"/>
        <v>-0.24115178102469612</v>
      </c>
    </row>
    <row r="69" spans="2:40" x14ac:dyDescent="0.2">
      <c r="B69">
        <v>100</v>
      </c>
      <c r="C69">
        <v>0.70707146287522005</v>
      </c>
      <c r="D69">
        <v>0.70707195738293005</v>
      </c>
      <c r="F69" s="1">
        <v>2.4667967899999998E-7</v>
      </c>
      <c r="G69" s="1">
        <v>2.4667967899999998E-7</v>
      </c>
      <c r="I69" s="4">
        <f t="shared" si="67"/>
        <v>4.9450771000270066E-4</v>
      </c>
      <c r="J69" s="4">
        <f t="shared" si="68"/>
        <v>4.9335935799999994E-4</v>
      </c>
      <c r="K69" s="4">
        <f t="shared" si="69"/>
        <v>4.9335935476010494E-4</v>
      </c>
      <c r="M69" s="1">
        <v>2.4663459100000001E-7</v>
      </c>
      <c r="N69" s="1">
        <v>2.4663459100000001E-7</v>
      </c>
      <c r="P69" s="4">
        <f t="shared" si="70"/>
        <v>4.9450771000270066E-4</v>
      </c>
      <c r="Q69" s="4">
        <f t="shared" si="71"/>
        <v>4.9326918199999999E-4</v>
      </c>
      <c r="R69" s="4">
        <f t="shared" si="72"/>
        <v>4.9326917958542982E-4</v>
      </c>
      <c r="U69">
        <f t="shared" si="73"/>
        <v>100</v>
      </c>
      <c r="V69" s="4">
        <f t="shared" si="74"/>
        <v>4.9450771000270066E-4</v>
      </c>
      <c r="W69" s="4">
        <f t="shared" si="75"/>
        <v>4.9335935799999994E-4</v>
      </c>
      <c r="X69" s="4">
        <f t="shared" si="76"/>
        <v>4.9326918199999999E-4</v>
      </c>
      <c r="Y69" s="4">
        <f t="shared" si="77"/>
        <v>4.9335935476010494E-4</v>
      </c>
      <c r="Z69" s="4">
        <f t="shared" si="78"/>
        <v>4.9326917958542982E-4</v>
      </c>
      <c r="AB69">
        <f t="shared" si="79"/>
        <v>100</v>
      </c>
      <c r="AC69" s="4">
        <f t="shared" si="80"/>
        <v>0.24725385500135033</v>
      </c>
      <c r="AD69" s="4">
        <f t="shared" si="81"/>
        <v>0.24667967899999999</v>
      </c>
      <c r="AE69" s="4">
        <f t="shared" si="82"/>
        <v>0.24663459100000001</v>
      </c>
      <c r="AF69" s="4">
        <f t="shared" si="83"/>
        <v>0.24667967738005248</v>
      </c>
      <c r="AG69" s="4">
        <f t="shared" si="84"/>
        <v>0.24663458979271491</v>
      </c>
      <c r="AI69">
        <f t="shared" si="85"/>
        <v>100</v>
      </c>
      <c r="AK69" s="5">
        <f t="shared" si="86"/>
        <v>-0.23222125347538478</v>
      </c>
      <c r="AL69" s="5">
        <f t="shared" si="87"/>
        <v>-0.25045676288725</v>
      </c>
      <c r="AM69" s="5">
        <f t="shared" si="88"/>
        <v>-0.23222190865121992</v>
      </c>
      <c r="AN69" s="5">
        <f t="shared" si="89"/>
        <v>-0.2504572511648161</v>
      </c>
    </row>
    <row r="70" spans="2:40" x14ac:dyDescent="0.2">
      <c r="B70">
        <v>200</v>
      </c>
      <c r="C70">
        <v>0.70707167928404002</v>
      </c>
      <c r="D70">
        <v>0.70707174106624004</v>
      </c>
      <c r="F70" s="1">
        <v>3.0834956600000001E-8</v>
      </c>
      <c r="G70" s="1">
        <v>3.0834956600000001E-8</v>
      </c>
      <c r="I70" s="4">
        <f t="shared" si="67"/>
        <v>6.1782200022619804E-5</v>
      </c>
      <c r="J70" s="4">
        <f t="shared" si="68"/>
        <v>6.1669913200000003E-5</v>
      </c>
      <c r="K70" s="4">
        <f t="shared" si="69"/>
        <v>6.1669919345013117E-5</v>
      </c>
      <c r="M70" s="1">
        <v>3.0829320599999997E-8</v>
      </c>
      <c r="N70" s="1">
        <v>3.0829320500000002E-8</v>
      </c>
      <c r="P70" s="4">
        <f t="shared" si="70"/>
        <v>6.1782200022619804E-5</v>
      </c>
      <c r="Q70" s="4">
        <f t="shared" si="71"/>
        <v>6.1658641100000003E-5</v>
      </c>
      <c r="R70" s="4">
        <f t="shared" si="72"/>
        <v>6.1658647448178727E-5</v>
      </c>
      <c r="U70">
        <f t="shared" si="73"/>
        <v>200</v>
      </c>
      <c r="V70" s="4">
        <f t="shared" si="74"/>
        <v>6.1782200022619804E-5</v>
      </c>
      <c r="W70" s="4">
        <f t="shared" si="75"/>
        <v>6.1669913200000003E-5</v>
      </c>
      <c r="X70" s="4">
        <f t="shared" si="76"/>
        <v>6.1658641100000003E-5</v>
      </c>
      <c r="Y70" s="4">
        <f t="shared" si="77"/>
        <v>6.1669919345013117E-5</v>
      </c>
      <c r="Z70" s="4">
        <f t="shared" si="78"/>
        <v>6.1658647448178727E-5</v>
      </c>
      <c r="AB70">
        <f t="shared" si="79"/>
        <v>200</v>
      </c>
      <c r="AC70" s="4">
        <f t="shared" si="80"/>
        <v>0.24712880009047922</v>
      </c>
      <c r="AD70" s="4">
        <f t="shared" si="81"/>
        <v>0.24667965280000001</v>
      </c>
      <c r="AE70" s="4">
        <f t="shared" si="82"/>
        <v>0.24663456440000001</v>
      </c>
      <c r="AF70" s="4">
        <f t="shared" si="83"/>
        <v>0.24667967738005248</v>
      </c>
      <c r="AG70" s="4">
        <f t="shared" si="84"/>
        <v>0.24663458979271491</v>
      </c>
      <c r="AI70">
        <f t="shared" si="85"/>
        <v>200</v>
      </c>
      <c r="AK70" s="5">
        <f t="shared" si="86"/>
        <v>-0.18174623528895237</v>
      </c>
      <c r="AL70" s="5">
        <f t="shared" si="87"/>
        <v>-0.19999113429849563</v>
      </c>
      <c r="AM70" s="5">
        <f t="shared" si="88"/>
        <v>-0.18173628903725828</v>
      </c>
      <c r="AN70" s="5">
        <f t="shared" si="89"/>
        <v>-0.19998085920514608</v>
      </c>
    </row>
    <row r="71" spans="2:40" x14ac:dyDescent="0.2">
      <c r="F71" t="s">
        <v>88</v>
      </c>
      <c r="G71" t="s">
        <v>89</v>
      </c>
      <c r="K71" t="s">
        <v>90</v>
      </c>
      <c r="M71" t="s">
        <v>88</v>
      </c>
      <c r="N71" t="s">
        <v>89</v>
      </c>
      <c r="R71" t="s">
        <v>90</v>
      </c>
    </row>
    <row r="72" spans="2:40" x14ac:dyDescent="0.2">
      <c r="F72">
        <v>-0.48927141099999999</v>
      </c>
      <c r="G72">
        <v>-0.50417758290000003</v>
      </c>
      <c r="K72">
        <f>F72*G72</f>
        <v>0.24667967738005248</v>
      </c>
      <c r="M72">
        <f>M73+M74</f>
        <v>-0.48918198301100002</v>
      </c>
      <c r="N72">
        <v>-0.50417758290000003</v>
      </c>
      <c r="R72">
        <f>M72*N72</f>
        <v>0.24663458979271488</v>
      </c>
    </row>
    <row r="73" spans="2:40" x14ac:dyDescent="0.2">
      <c r="M73">
        <v>-0.49363899150000001</v>
      </c>
    </row>
    <row r="74" spans="2:40" x14ac:dyDescent="0.2">
      <c r="M74" s="1">
        <v>4.4570084890000004E-3</v>
      </c>
    </row>
    <row r="78" spans="2:40" x14ac:dyDescent="0.2">
      <c r="B78" t="s">
        <v>10</v>
      </c>
      <c r="C78" t="s">
        <v>8</v>
      </c>
      <c r="I78" t="s">
        <v>5</v>
      </c>
      <c r="M78" t="s">
        <v>9</v>
      </c>
    </row>
    <row r="79" spans="2:40" x14ac:dyDescent="0.2">
      <c r="B79" s="14" t="s">
        <v>114</v>
      </c>
      <c r="C79" s="14" t="s">
        <v>115</v>
      </c>
      <c r="D79" s="14" t="s">
        <v>116</v>
      </c>
      <c r="E79" s="14"/>
      <c r="F79" s="14" t="s">
        <v>1</v>
      </c>
      <c r="G79" s="14" t="s">
        <v>2</v>
      </c>
      <c r="H79" s="14"/>
      <c r="I79" s="14" t="s">
        <v>6</v>
      </c>
      <c r="J79" s="14" t="s">
        <v>7</v>
      </c>
      <c r="K79" s="14" t="s">
        <v>0</v>
      </c>
      <c r="L79" s="14"/>
      <c r="M79" s="14" t="s">
        <v>1</v>
      </c>
      <c r="N79" s="14" t="s">
        <v>2</v>
      </c>
      <c r="O79" s="14"/>
      <c r="P79" s="14" t="s">
        <v>6</v>
      </c>
      <c r="Q79" s="14" t="s">
        <v>7</v>
      </c>
      <c r="R79" s="14" t="s">
        <v>0</v>
      </c>
      <c r="U79" t="s">
        <v>13</v>
      </c>
      <c r="V79" t="s">
        <v>6</v>
      </c>
      <c r="W79" t="s">
        <v>14</v>
      </c>
      <c r="X79" t="s">
        <v>15</v>
      </c>
      <c r="Y79" t="s">
        <v>16</v>
      </c>
      <c r="Z79" t="s">
        <v>17</v>
      </c>
      <c r="AB79" t="s">
        <v>13</v>
      </c>
      <c r="AC79" t="s">
        <v>6</v>
      </c>
      <c r="AD79" t="s">
        <v>14</v>
      </c>
      <c r="AE79" t="s">
        <v>15</v>
      </c>
      <c r="AF79" t="s">
        <v>16</v>
      </c>
      <c r="AG79" t="s">
        <v>17</v>
      </c>
      <c r="AI79" t="s">
        <v>13</v>
      </c>
      <c r="AJ79" t="s">
        <v>6</v>
      </c>
      <c r="AK79" t="s">
        <v>14</v>
      </c>
      <c r="AL79" t="s">
        <v>15</v>
      </c>
      <c r="AM79" t="s">
        <v>16</v>
      </c>
      <c r="AN79" t="s">
        <v>17</v>
      </c>
    </row>
    <row r="80" spans="2:40" x14ac:dyDescent="0.2">
      <c r="B80">
        <v>8</v>
      </c>
      <c r="C80">
        <v>0.70082290946854997</v>
      </c>
      <c r="D80">
        <v>0.7017975787263</v>
      </c>
      <c r="F80" s="1">
        <v>4.79968475E-4</v>
      </c>
      <c r="G80" s="1">
        <v>4.79968475E-4</v>
      </c>
      <c r="I80" s="4">
        <f>(D80-C80)*1000</f>
        <v>0.97466925775002711</v>
      </c>
      <c r="J80" s="4">
        <f>2*SQRT(F80*G80)*1000</f>
        <v>0.95993695000000001</v>
      </c>
      <c r="K80" s="4">
        <f>2*K$92/B80^3*1000</f>
        <v>0.96321404011752199</v>
      </c>
      <c r="M80" s="1">
        <v>4.7987393199999998E-4</v>
      </c>
      <c r="N80" s="1">
        <v>4.7987393199999998E-4</v>
      </c>
      <c r="P80" s="4">
        <f>(D80-C80)*1000</f>
        <v>0.97466925775002711</v>
      </c>
      <c r="Q80" s="4">
        <f>2*SQRT(M80*N80)*1000</f>
        <v>0.95974786400000001</v>
      </c>
      <c r="R80" s="4">
        <f>2*R$92/B80^3*1000</f>
        <v>0.96302448289742693</v>
      </c>
      <c r="U80">
        <f>B80</f>
        <v>8</v>
      </c>
      <c r="V80" s="4">
        <f>I80</f>
        <v>0.97466925775002711</v>
      </c>
      <c r="W80" s="4">
        <f>J80</f>
        <v>0.95993695000000001</v>
      </c>
      <c r="X80" s="4">
        <f>Q80</f>
        <v>0.95974786400000001</v>
      </c>
      <c r="Y80" s="4">
        <f>K80</f>
        <v>0.96321404011752199</v>
      </c>
      <c r="Z80" s="4">
        <f>R80</f>
        <v>0.96302448289742693</v>
      </c>
      <c r="AB80">
        <f>B80</f>
        <v>8</v>
      </c>
      <c r="AC80" s="4">
        <f>0.0005*V80*U80^3</f>
        <v>0.24951532998400694</v>
      </c>
      <c r="AD80" s="4">
        <f>0.0005*W80*AB80^3</f>
        <v>0.2457438592</v>
      </c>
      <c r="AE80" s="4">
        <f>0.0005*X80*U80^3</f>
        <v>0.24569545318400002</v>
      </c>
      <c r="AF80" s="4">
        <f>0.0005*Y80*U80^3</f>
        <v>0.24658279427008564</v>
      </c>
      <c r="AG80" s="4">
        <f>0.0005*Z80*U80^3</f>
        <v>0.2465342676217413</v>
      </c>
      <c r="AI80">
        <f>B80</f>
        <v>8</v>
      </c>
      <c r="AK80" s="5">
        <f>(AD80-$AC80)/$AC80*100</f>
        <v>-1.5115186647043608</v>
      </c>
      <c r="AL80" s="5">
        <f>(AE80-$AC80)/$AC80*100</f>
        <v>-1.5309186815302138</v>
      </c>
      <c r="AM80" s="5">
        <f>(AF80-$AC80)/$AC80*100</f>
        <v>-1.1752928022936557</v>
      </c>
      <c r="AN80" s="5">
        <f>(AG80-$AC80)/$AC80*100</f>
        <v>-1.1947411657859726</v>
      </c>
    </row>
    <row r="81" spans="2:40" x14ac:dyDescent="0.2">
      <c r="B81">
        <v>9</v>
      </c>
      <c r="C81">
        <v>0.70399385958162997</v>
      </c>
      <c r="D81">
        <v>0.70467020451911999</v>
      </c>
      <c r="F81" s="1">
        <v>3.3807319800000001E-4</v>
      </c>
      <c r="G81" s="1">
        <v>3.3807319800000001E-4</v>
      </c>
      <c r="I81" s="4">
        <f t="shared" ref="I81:I90" si="90">(D81-C81)*1000</f>
        <v>0.67634493749002544</v>
      </c>
      <c r="J81" s="4">
        <f t="shared" ref="J81:J90" si="91">2*SQRT(F81*G81)*1000</f>
        <v>0.67614639600000004</v>
      </c>
      <c r="K81" s="4">
        <f t="shared" ref="K81:K89" si="92">2*K$92/B81^3*1000</f>
        <v>0.67649600622794415</v>
      </c>
      <c r="M81" s="1">
        <v>3.38006655E-4</v>
      </c>
      <c r="N81" s="1">
        <v>3.38006655E-4</v>
      </c>
      <c r="P81" s="4">
        <f t="shared" ref="P81:P90" si="93">(D81-C81)*1000</f>
        <v>0.67634493749002544</v>
      </c>
      <c r="Q81" s="4">
        <f t="shared" ref="Q81:Q90" si="94">2*SQRT(M81*N81)*1000</f>
        <v>0.67601330999999998</v>
      </c>
      <c r="R81" s="4">
        <f t="shared" ref="R81:R90" si="95">2*R$92/B81^3*1000</f>
        <v>0.67636287413372098</v>
      </c>
      <c r="U81">
        <f t="shared" ref="U81:U90" si="96">B81</f>
        <v>9</v>
      </c>
      <c r="V81" s="4">
        <f t="shared" ref="V81:V90" si="97">I81</f>
        <v>0.67634493749002544</v>
      </c>
      <c r="W81" s="4">
        <f t="shared" ref="W81:W90" si="98">J81</f>
        <v>0.67614639600000004</v>
      </c>
      <c r="X81" s="4">
        <f t="shared" ref="X81:X90" si="99">Q81</f>
        <v>0.67601330999999998</v>
      </c>
      <c r="Y81" s="4">
        <f t="shared" ref="Y81:Y90" si="100">K81</f>
        <v>0.67649600622794415</v>
      </c>
      <c r="Z81" s="4">
        <f t="shared" ref="Z81:Z90" si="101">R81</f>
        <v>0.67636287413372098</v>
      </c>
      <c r="AB81">
        <f t="shared" ref="AB81:AB90" si="102">B81</f>
        <v>9</v>
      </c>
      <c r="AC81" s="4">
        <f t="shared" ref="AC81:AC90" si="103">0.0005*V81*U81^3</f>
        <v>0.24652772971511427</v>
      </c>
      <c r="AD81" s="4">
        <f t="shared" ref="AD81:AD90" si="104">0.0005*W81*AB81^3</f>
        <v>0.246455361342</v>
      </c>
      <c r="AE81" s="4">
        <f t="shared" ref="AE81:AE90" si="105">0.0005*X81*U81^3</f>
        <v>0.246406851495</v>
      </c>
      <c r="AF81" s="4">
        <f t="shared" ref="AF81:AF90" si="106">0.0005*Y81*U81^3</f>
        <v>0.24658279427008564</v>
      </c>
      <c r="AG81" s="4">
        <f t="shared" ref="AG81:AG90" si="107">0.0005*Z81*U81^3</f>
        <v>0.24653426762174133</v>
      </c>
      <c r="AI81">
        <f t="shared" ref="AI81:AI90" si="108">B81</f>
        <v>9</v>
      </c>
      <c r="AK81" s="5">
        <f t="shared" ref="AK81:AK90" si="109">(AD81-$AC81)/$AC81*100</f>
        <v>-2.935506411303393E-2</v>
      </c>
      <c r="AL81" s="5">
        <f t="shared" ref="AL81:AL90" si="110">(AE81-$AC81)/$AC81*100</f>
        <v>-4.9032301661952951E-2</v>
      </c>
      <c r="AM81" s="5">
        <f t="shared" ref="AM81:AM90" si="111">(AF81-$AC81)/$AC81*100</f>
        <v>2.2336049188056935E-2</v>
      </c>
      <c r="AN81" s="5">
        <f t="shared" ref="AN81:AN90" si="112">(AG81-$AC81)/$AC81*100</f>
        <v>2.6519964446219796E-3</v>
      </c>
    </row>
    <row r="82" spans="2:40" x14ac:dyDescent="0.2">
      <c r="B82">
        <v>10</v>
      </c>
      <c r="C82">
        <v>0.70523618232403995</v>
      </c>
      <c r="D82">
        <v>0.70572454585994004</v>
      </c>
      <c r="F82" s="1">
        <v>2.4656681399999998E-4</v>
      </c>
      <c r="G82" s="1">
        <v>2.4656681399999998E-4</v>
      </c>
      <c r="I82" s="4">
        <f t="shared" si="90"/>
        <v>0.48836353590009374</v>
      </c>
      <c r="J82" s="4">
        <f t="shared" si="91"/>
        <v>0.49313362799999999</v>
      </c>
      <c r="K82" s="4">
        <f t="shared" si="92"/>
        <v>0.49316558854017128</v>
      </c>
      <c r="M82" s="1">
        <v>2.4651828900000002E-4</v>
      </c>
      <c r="N82" s="1">
        <v>2.4651828900000002E-4</v>
      </c>
      <c r="P82" s="4">
        <f t="shared" si="93"/>
        <v>0.48836353590009374</v>
      </c>
      <c r="Q82" s="4">
        <f t="shared" si="94"/>
        <v>0.49303657800000006</v>
      </c>
      <c r="R82" s="4">
        <f t="shared" si="95"/>
        <v>0.4930685352434826</v>
      </c>
      <c r="U82">
        <f t="shared" si="96"/>
        <v>10</v>
      </c>
      <c r="V82" s="4">
        <f t="shared" si="97"/>
        <v>0.48836353590009374</v>
      </c>
      <c r="W82" s="4">
        <f t="shared" si="98"/>
        <v>0.49313362799999999</v>
      </c>
      <c r="X82" s="4">
        <f t="shared" si="99"/>
        <v>0.49303657800000006</v>
      </c>
      <c r="Y82" s="4">
        <f t="shared" si="100"/>
        <v>0.49316558854017128</v>
      </c>
      <c r="Z82" s="4">
        <f t="shared" si="101"/>
        <v>0.4930685352434826</v>
      </c>
      <c r="AB82">
        <f t="shared" si="102"/>
        <v>10</v>
      </c>
      <c r="AC82" s="4">
        <f t="shared" si="103"/>
        <v>0.24418176795004687</v>
      </c>
      <c r="AD82" s="4">
        <f t="shared" si="104"/>
        <v>0.246566814</v>
      </c>
      <c r="AE82" s="4">
        <f t="shared" si="105"/>
        <v>0.24651828900000003</v>
      </c>
      <c r="AF82" s="4">
        <f t="shared" si="106"/>
        <v>0.24658279427008564</v>
      </c>
      <c r="AG82" s="4">
        <f t="shared" si="107"/>
        <v>0.2465342676217413</v>
      </c>
      <c r="AI82">
        <f t="shared" si="108"/>
        <v>10</v>
      </c>
      <c r="AK82" s="5">
        <f t="shared" si="109"/>
        <v>0.97675025861924458</v>
      </c>
      <c r="AL82" s="5">
        <f t="shared" si="110"/>
        <v>0.95687776756172516</v>
      </c>
      <c r="AM82" s="5">
        <f t="shared" si="111"/>
        <v>0.98329467437141338</v>
      </c>
      <c r="AN82" s="5">
        <f t="shared" si="112"/>
        <v>0.96342150826579709</v>
      </c>
    </row>
    <row r="83" spans="2:40" x14ac:dyDescent="0.2">
      <c r="B83">
        <v>11</v>
      </c>
      <c r="C83">
        <v>0.70557617723042998</v>
      </c>
      <c r="D83">
        <v>0.70594173057558995</v>
      </c>
      <c r="F83" s="1">
        <v>1.8526004999999999E-4</v>
      </c>
      <c r="G83" s="1">
        <v>1.8526004999999999E-4</v>
      </c>
      <c r="I83" s="4">
        <f t="shared" si="90"/>
        <v>0.36555334515997462</v>
      </c>
      <c r="J83" s="4">
        <f t="shared" si="91"/>
        <v>0.37052009999999996</v>
      </c>
      <c r="K83" s="4">
        <f t="shared" si="92"/>
        <v>0.37052260596556824</v>
      </c>
      <c r="M83" s="1">
        <v>1.8522359100000001E-4</v>
      </c>
      <c r="N83" s="1">
        <v>1.8522359100000001E-4</v>
      </c>
      <c r="P83" s="4">
        <f t="shared" si="93"/>
        <v>0.36555334515997462</v>
      </c>
      <c r="Q83" s="4">
        <f t="shared" si="94"/>
        <v>0.37044718200000004</v>
      </c>
      <c r="R83" s="4">
        <f t="shared" si="95"/>
        <v>0.3704496883872897</v>
      </c>
      <c r="U83">
        <f t="shared" si="96"/>
        <v>11</v>
      </c>
      <c r="V83" s="4">
        <f t="shared" si="97"/>
        <v>0.36555334515997462</v>
      </c>
      <c r="W83" s="4">
        <f t="shared" si="98"/>
        <v>0.37052009999999996</v>
      </c>
      <c r="X83" s="4">
        <f t="shared" si="99"/>
        <v>0.37044718200000004</v>
      </c>
      <c r="Y83" s="4">
        <f t="shared" si="100"/>
        <v>0.37052260596556824</v>
      </c>
      <c r="Z83" s="4">
        <f t="shared" si="101"/>
        <v>0.3704496883872897</v>
      </c>
      <c r="AB83">
        <f t="shared" si="102"/>
        <v>11</v>
      </c>
      <c r="AC83" s="4">
        <f t="shared" si="103"/>
        <v>0.24327575120396311</v>
      </c>
      <c r="AD83" s="4">
        <f t="shared" si="104"/>
        <v>0.24658112654999997</v>
      </c>
      <c r="AE83" s="4">
        <f t="shared" si="105"/>
        <v>0.24653259962100005</v>
      </c>
      <c r="AF83" s="4">
        <f t="shared" si="106"/>
        <v>0.24658279427008564</v>
      </c>
      <c r="AG83" s="4">
        <f t="shared" si="107"/>
        <v>0.24653426762174133</v>
      </c>
      <c r="AI83">
        <f t="shared" si="108"/>
        <v>11</v>
      </c>
      <c r="AK83" s="5">
        <f t="shared" si="109"/>
        <v>1.3586949499400081</v>
      </c>
      <c r="AL83" s="5">
        <f t="shared" si="110"/>
        <v>1.338747656072959</v>
      </c>
      <c r="AM83" s="5">
        <f t="shared" si="111"/>
        <v>1.3593804765810378</v>
      </c>
      <c r="AN83" s="5">
        <f t="shared" si="112"/>
        <v>1.3394332980792105</v>
      </c>
    </row>
    <row r="84" spans="2:40" x14ac:dyDescent="0.2">
      <c r="B84">
        <v>12</v>
      </c>
      <c r="C84">
        <v>0.70566836489757001</v>
      </c>
      <c r="D84">
        <v>0.70594967548867005</v>
      </c>
      <c r="F84" s="1">
        <v>1.4269829999999999E-4</v>
      </c>
      <c r="G84" s="1">
        <v>1.4269829999999999E-4</v>
      </c>
      <c r="I84" s="4">
        <f t="shared" si="90"/>
        <v>0.28131059110003687</v>
      </c>
      <c r="J84" s="4">
        <f t="shared" si="91"/>
        <v>0.2853966</v>
      </c>
      <c r="K84" s="4">
        <f t="shared" si="92"/>
        <v>0.28539675262741393</v>
      </c>
      <c r="M84" s="1">
        <v>1.4267021699999999E-4</v>
      </c>
      <c r="N84" s="1">
        <v>1.4267021699999999E-4</v>
      </c>
      <c r="P84" s="4">
        <f t="shared" si="93"/>
        <v>0.28131059110003687</v>
      </c>
      <c r="Q84" s="4">
        <f t="shared" si="94"/>
        <v>0.28534043399999998</v>
      </c>
      <c r="R84" s="4">
        <f t="shared" si="95"/>
        <v>0.28534058752516356</v>
      </c>
      <c r="U84">
        <f t="shared" si="96"/>
        <v>12</v>
      </c>
      <c r="V84" s="4">
        <f t="shared" si="97"/>
        <v>0.28131059110003687</v>
      </c>
      <c r="W84" s="4">
        <f t="shared" si="98"/>
        <v>0.2853966</v>
      </c>
      <c r="X84" s="4">
        <f t="shared" si="99"/>
        <v>0.28534043399999998</v>
      </c>
      <c r="Y84" s="4">
        <f t="shared" si="100"/>
        <v>0.28539675262741393</v>
      </c>
      <c r="Z84" s="4">
        <f t="shared" si="101"/>
        <v>0.28534058752516356</v>
      </c>
      <c r="AB84">
        <f t="shared" si="102"/>
        <v>12</v>
      </c>
      <c r="AC84" s="4">
        <f t="shared" si="103"/>
        <v>0.24305235071043185</v>
      </c>
      <c r="AD84" s="4">
        <f t="shared" si="104"/>
        <v>0.24658266240000004</v>
      </c>
      <c r="AE84" s="4">
        <f t="shared" si="105"/>
        <v>0.24653413497599999</v>
      </c>
      <c r="AF84" s="4">
        <f t="shared" si="106"/>
        <v>0.24658279427008564</v>
      </c>
      <c r="AG84" s="4">
        <f t="shared" si="107"/>
        <v>0.24653426762174133</v>
      </c>
      <c r="AI84">
        <f t="shared" si="108"/>
        <v>12</v>
      </c>
      <c r="AK84" s="5">
        <f t="shared" si="109"/>
        <v>1.4524902471624879</v>
      </c>
      <c r="AL84" s="5">
        <f t="shared" si="110"/>
        <v>1.4325244151685961</v>
      </c>
      <c r="AM84" s="5">
        <f t="shared" si="111"/>
        <v>1.4525445029988193</v>
      </c>
      <c r="AN84" s="5">
        <f t="shared" si="112"/>
        <v>1.4325789901360659</v>
      </c>
    </row>
    <row r="85" spans="2:40" x14ac:dyDescent="0.2">
      <c r="B85">
        <v>15</v>
      </c>
      <c r="C85">
        <v>0.70574707574868001</v>
      </c>
      <c r="D85">
        <v>0.70589106760252995</v>
      </c>
      <c r="F85" s="1">
        <v>7.3061569600000003E-5</v>
      </c>
      <c r="G85" s="1">
        <v>7.3061569600000003E-5</v>
      </c>
      <c r="I85" s="4">
        <f t="shared" si="90"/>
        <v>0.14399185384994517</v>
      </c>
      <c r="J85" s="4">
        <f t="shared" si="91"/>
        <v>0.1461231392</v>
      </c>
      <c r="K85" s="4">
        <f t="shared" si="92"/>
        <v>0.14612313734523594</v>
      </c>
      <c r="M85" s="1">
        <v>7.3047191300000004E-5</v>
      </c>
      <c r="N85" s="1">
        <v>7.3047191300000004E-5</v>
      </c>
      <c r="P85" s="4">
        <f t="shared" si="93"/>
        <v>0.14399185384994517</v>
      </c>
      <c r="Q85" s="4">
        <f t="shared" si="94"/>
        <v>0.14609438260000002</v>
      </c>
      <c r="R85" s="4">
        <f t="shared" si="95"/>
        <v>0.14609438081288373</v>
      </c>
      <c r="U85">
        <f t="shared" si="96"/>
        <v>15</v>
      </c>
      <c r="V85" s="4">
        <f t="shared" si="97"/>
        <v>0.14399185384994517</v>
      </c>
      <c r="W85" s="4">
        <f t="shared" si="98"/>
        <v>0.1461231392</v>
      </c>
      <c r="X85" s="4">
        <f t="shared" si="99"/>
        <v>0.14609438260000002</v>
      </c>
      <c r="Y85" s="4">
        <f t="shared" si="100"/>
        <v>0.14612313734523594</v>
      </c>
      <c r="Z85" s="4">
        <f t="shared" si="101"/>
        <v>0.14609438081288373</v>
      </c>
      <c r="AB85">
        <f t="shared" si="102"/>
        <v>15</v>
      </c>
      <c r="AC85" s="4">
        <f t="shared" si="103"/>
        <v>0.24298625337178248</v>
      </c>
      <c r="AD85" s="4">
        <f t="shared" si="104"/>
        <v>0.24658279740000003</v>
      </c>
      <c r="AE85" s="4">
        <f t="shared" si="105"/>
        <v>0.24653427063750002</v>
      </c>
      <c r="AF85" s="4">
        <f t="shared" si="106"/>
        <v>0.24658279427008564</v>
      </c>
      <c r="AG85" s="4">
        <f t="shared" si="107"/>
        <v>0.2465342676217413</v>
      </c>
      <c r="AI85">
        <f t="shared" si="108"/>
        <v>15</v>
      </c>
      <c r="AK85" s="5">
        <f t="shared" si="109"/>
        <v>1.4801430032811913</v>
      </c>
      <c r="AL85" s="5">
        <f t="shared" si="110"/>
        <v>1.4601720124014101</v>
      </c>
      <c r="AM85" s="5">
        <f t="shared" si="111"/>
        <v>1.4801417151777125</v>
      </c>
      <c r="AN85" s="5">
        <f t="shared" si="112"/>
        <v>1.4601707712782255</v>
      </c>
    </row>
    <row r="86" spans="2:40" x14ac:dyDescent="0.2">
      <c r="B86">
        <v>20</v>
      </c>
      <c r="C86">
        <v>0.70578968882653004</v>
      </c>
      <c r="D86">
        <v>0.70585043271332004</v>
      </c>
      <c r="F86" s="1">
        <v>3.0822849700000001E-5</v>
      </c>
      <c r="G86" s="1">
        <v>3.0822849700000001E-5</v>
      </c>
      <c r="I86" s="4">
        <f t="shared" si="90"/>
        <v>6.0743886790004531E-2</v>
      </c>
      <c r="J86" s="4">
        <f t="shared" si="91"/>
        <v>6.1645699400000004E-2</v>
      </c>
      <c r="K86" s="4">
        <f t="shared" si="92"/>
        <v>6.1645698567521411E-2</v>
      </c>
      <c r="M86" s="1">
        <v>3.0816783799999999E-5</v>
      </c>
      <c r="N86" s="1">
        <v>3.0816783799999999E-5</v>
      </c>
      <c r="P86" s="4">
        <f t="shared" si="93"/>
        <v>6.0743886790004531E-2</v>
      </c>
      <c r="Q86" s="4">
        <f t="shared" si="94"/>
        <v>6.1633567600000001E-2</v>
      </c>
      <c r="R86" s="4">
        <f t="shared" si="95"/>
        <v>6.1633566905435325E-2</v>
      </c>
      <c r="U86">
        <f t="shared" si="96"/>
        <v>20</v>
      </c>
      <c r="V86" s="4">
        <f t="shared" si="97"/>
        <v>6.0743886790004531E-2</v>
      </c>
      <c r="W86" s="4">
        <f t="shared" si="98"/>
        <v>6.1645699400000004E-2</v>
      </c>
      <c r="X86" s="4">
        <f t="shared" si="99"/>
        <v>6.1633567600000001E-2</v>
      </c>
      <c r="Y86" s="4">
        <f t="shared" si="100"/>
        <v>6.1645698567521411E-2</v>
      </c>
      <c r="Z86" s="4">
        <f t="shared" si="101"/>
        <v>6.1633566905435325E-2</v>
      </c>
      <c r="AB86">
        <f t="shared" si="102"/>
        <v>20</v>
      </c>
      <c r="AC86" s="4">
        <f t="shared" si="103"/>
        <v>0.24297554716001812</v>
      </c>
      <c r="AD86" s="4">
        <f t="shared" si="104"/>
        <v>0.24658279760000001</v>
      </c>
      <c r="AE86" s="4">
        <f t="shared" si="105"/>
        <v>0.24653427040000001</v>
      </c>
      <c r="AF86" s="4">
        <f t="shared" si="106"/>
        <v>0.24658279427008564</v>
      </c>
      <c r="AG86" s="4">
        <f t="shared" si="107"/>
        <v>0.2465342676217413</v>
      </c>
      <c r="AI86">
        <f t="shared" si="108"/>
        <v>20</v>
      </c>
      <c r="AK86" s="5">
        <f t="shared" si="109"/>
        <v>1.48461459687803</v>
      </c>
      <c r="AL86" s="5">
        <f t="shared" si="110"/>
        <v>1.4646425459588277</v>
      </c>
      <c r="AM86" s="5">
        <f t="shared" si="111"/>
        <v>1.4846132264049881</v>
      </c>
      <c r="AN86" s="5">
        <f t="shared" si="112"/>
        <v>1.464641402527425</v>
      </c>
    </row>
    <row r="87" spans="2:40" x14ac:dyDescent="0.2">
      <c r="B87">
        <v>25</v>
      </c>
      <c r="C87">
        <v>0.70580466626060001</v>
      </c>
      <c r="D87">
        <v>0.70583576686090999</v>
      </c>
      <c r="F87" s="1">
        <v>1.5781299000000001E-5</v>
      </c>
      <c r="G87" s="1">
        <v>1.5781299000000001E-5</v>
      </c>
      <c r="I87" s="4">
        <f t="shared" si="90"/>
        <v>3.1100600309974524E-2</v>
      </c>
      <c r="J87" s="4">
        <f t="shared" si="91"/>
        <v>3.1562598000000004E-2</v>
      </c>
      <c r="K87" s="4">
        <f t="shared" si="92"/>
        <v>3.1562597666570963E-2</v>
      </c>
      <c r="M87" s="1">
        <v>1.57781933E-5</v>
      </c>
      <c r="N87" s="1">
        <v>1.57781933E-5</v>
      </c>
      <c r="P87" s="4">
        <f t="shared" si="93"/>
        <v>3.1100600309974524E-2</v>
      </c>
      <c r="Q87" s="4">
        <f t="shared" si="94"/>
        <v>3.15563866E-2</v>
      </c>
      <c r="R87" s="4">
        <f t="shared" si="95"/>
        <v>3.1556386255582887E-2</v>
      </c>
      <c r="U87">
        <f t="shared" si="96"/>
        <v>25</v>
      </c>
      <c r="V87" s="4">
        <f t="shared" si="97"/>
        <v>3.1100600309974524E-2</v>
      </c>
      <c r="W87" s="4">
        <f t="shared" si="98"/>
        <v>3.1562598000000004E-2</v>
      </c>
      <c r="X87" s="4">
        <f t="shared" si="99"/>
        <v>3.15563866E-2</v>
      </c>
      <c r="Y87" s="4">
        <f t="shared" si="100"/>
        <v>3.1562597666570963E-2</v>
      </c>
      <c r="Z87" s="4">
        <f t="shared" si="101"/>
        <v>3.1556386255582887E-2</v>
      </c>
      <c r="AB87">
        <f t="shared" si="102"/>
        <v>25</v>
      </c>
      <c r="AC87" s="4">
        <f t="shared" si="103"/>
        <v>0.24297343992167597</v>
      </c>
      <c r="AD87" s="4">
        <f t="shared" si="104"/>
        <v>0.24658279687500001</v>
      </c>
      <c r="AE87" s="4">
        <f t="shared" si="105"/>
        <v>0.2465342703125</v>
      </c>
      <c r="AF87" s="4">
        <f t="shared" si="106"/>
        <v>0.24658279427008567</v>
      </c>
      <c r="AG87" s="4">
        <f t="shared" si="107"/>
        <v>0.2465342676217413</v>
      </c>
      <c r="AI87">
        <f t="shared" si="108"/>
        <v>25</v>
      </c>
      <c r="AK87" s="5">
        <f t="shared" si="109"/>
        <v>1.4854944451901977</v>
      </c>
      <c r="AL87" s="5">
        <f t="shared" si="110"/>
        <v>1.4655224834335321</v>
      </c>
      <c r="AM87" s="5">
        <f t="shared" si="111"/>
        <v>1.4854933730918067</v>
      </c>
      <c r="AN87" s="5">
        <f t="shared" si="112"/>
        <v>1.4655213760043826</v>
      </c>
    </row>
    <row r="88" spans="2:40" x14ac:dyDescent="0.2">
      <c r="B88">
        <v>50</v>
      </c>
      <c r="C88">
        <v>0.70581832691607005</v>
      </c>
      <c r="D88">
        <v>0.70582221448120996</v>
      </c>
      <c r="F88" s="1">
        <v>1.9726623800000001E-6</v>
      </c>
      <c r="G88" s="1">
        <v>1.9726623800000001E-6</v>
      </c>
      <c r="I88" s="4">
        <f t="shared" si="90"/>
        <v>3.8875651399150613E-3</v>
      </c>
      <c r="J88" s="4">
        <f t="shared" si="91"/>
        <v>3.9453247600000005E-3</v>
      </c>
      <c r="K88" s="4">
        <f t="shared" si="92"/>
        <v>3.9453247083213704E-3</v>
      </c>
      <c r="M88" s="1">
        <v>1.9722741699999998E-6</v>
      </c>
      <c r="N88" s="1">
        <v>1.9722741699999998E-6</v>
      </c>
      <c r="P88" s="4">
        <f t="shared" si="93"/>
        <v>3.8875651399150613E-3</v>
      </c>
      <c r="Q88" s="4">
        <f t="shared" si="94"/>
        <v>3.9445483399999995E-3</v>
      </c>
      <c r="R88" s="4">
        <f t="shared" si="95"/>
        <v>3.9445482819478609E-3</v>
      </c>
      <c r="U88">
        <f t="shared" si="96"/>
        <v>50</v>
      </c>
      <c r="V88" s="4">
        <f t="shared" si="97"/>
        <v>3.8875651399150613E-3</v>
      </c>
      <c r="W88" s="4">
        <f t="shared" si="98"/>
        <v>3.9453247600000005E-3</v>
      </c>
      <c r="X88" s="4">
        <f t="shared" si="99"/>
        <v>3.9445483399999995E-3</v>
      </c>
      <c r="Y88" s="4">
        <f t="shared" si="100"/>
        <v>3.9453247083213704E-3</v>
      </c>
      <c r="Z88" s="4">
        <f t="shared" si="101"/>
        <v>3.9445482819478609E-3</v>
      </c>
      <c r="AB88">
        <f t="shared" si="102"/>
        <v>50</v>
      </c>
      <c r="AC88" s="4">
        <f t="shared" si="103"/>
        <v>0.24297282124469133</v>
      </c>
      <c r="AD88" s="4">
        <f t="shared" si="104"/>
        <v>0.24658279750000001</v>
      </c>
      <c r="AE88" s="4">
        <f t="shared" si="105"/>
        <v>0.24653427124999999</v>
      </c>
      <c r="AF88" s="4">
        <f t="shared" si="106"/>
        <v>0.24658279427008567</v>
      </c>
      <c r="AG88" s="4">
        <f t="shared" si="107"/>
        <v>0.2465342676217413</v>
      </c>
      <c r="AI88">
        <f t="shared" si="108"/>
        <v>50</v>
      </c>
      <c r="AK88" s="5">
        <f t="shared" si="109"/>
        <v>1.4857531129677952</v>
      </c>
      <c r="AL88" s="5">
        <f t="shared" si="110"/>
        <v>1.4657812289721179</v>
      </c>
      <c r="AM88" s="5">
        <f t="shared" si="111"/>
        <v>1.4857517836362595</v>
      </c>
      <c r="AN88" s="5">
        <f t="shared" si="112"/>
        <v>1.4657797356945264</v>
      </c>
    </row>
    <row r="89" spans="2:40" x14ac:dyDescent="0.2">
      <c r="B89">
        <v>100</v>
      </c>
      <c r="C89">
        <v>0.70582002855823001</v>
      </c>
      <c r="D89">
        <v>0.70582051454989003</v>
      </c>
      <c r="F89" s="1">
        <v>2.4658279600000001E-7</v>
      </c>
      <c r="G89" s="1">
        <v>2.4658279600000001E-7</v>
      </c>
      <c r="I89" s="4">
        <f t="shared" si="90"/>
        <v>4.8599166002638583E-4</v>
      </c>
      <c r="J89" s="4">
        <f t="shared" si="91"/>
        <v>4.9316559199999996E-4</v>
      </c>
      <c r="K89" s="4">
        <f t="shared" si="92"/>
        <v>4.931655885401713E-4</v>
      </c>
      <c r="M89" s="1">
        <v>2.46534269E-7</v>
      </c>
      <c r="N89" s="1">
        <v>2.46534269E-7</v>
      </c>
      <c r="P89" s="4">
        <f t="shared" si="93"/>
        <v>4.8599166002638583E-4</v>
      </c>
      <c r="Q89" s="4">
        <f t="shared" si="94"/>
        <v>4.9306853799999995E-4</v>
      </c>
      <c r="R89" s="4">
        <f t="shared" si="95"/>
        <v>4.9306853524348261E-4</v>
      </c>
      <c r="U89">
        <f t="shared" si="96"/>
        <v>100</v>
      </c>
      <c r="V89" s="4">
        <f t="shared" si="97"/>
        <v>4.8599166002638583E-4</v>
      </c>
      <c r="W89" s="4">
        <f t="shared" si="98"/>
        <v>4.9316559199999996E-4</v>
      </c>
      <c r="X89" s="4">
        <f t="shared" si="99"/>
        <v>4.9306853799999995E-4</v>
      </c>
      <c r="Y89" s="4">
        <f t="shared" si="100"/>
        <v>4.931655885401713E-4</v>
      </c>
      <c r="Z89" s="4">
        <f t="shared" si="101"/>
        <v>4.9306853524348261E-4</v>
      </c>
      <c r="AB89">
        <f t="shared" si="102"/>
        <v>100</v>
      </c>
      <c r="AC89" s="4">
        <f t="shared" si="103"/>
        <v>0.24299583001319291</v>
      </c>
      <c r="AD89" s="4">
        <f t="shared" si="104"/>
        <v>0.24658279599999999</v>
      </c>
      <c r="AE89" s="4">
        <f t="shared" si="105"/>
        <v>0.246534269</v>
      </c>
      <c r="AF89" s="4">
        <f t="shared" si="106"/>
        <v>0.24658279427008567</v>
      </c>
      <c r="AG89" s="4">
        <f t="shared" si="107"/>
        <v>0.2465342676217413</v>
      </c>
      <c r="AI89">
        <f t="shared" si="108"/>
        <v>100</v>
      </c>
      <c r="AK89" s="5">
        <f t="shared" si="109"/>
        <v>1.4761430213071276</v>
      </c>
      <c r="AL89" s="5">
        <f t="shared" si="110"/>
        <v>1.4561727197602419</v>
      </c>
      <c r="AM89" s="5">
        <f t="shared" si="111"/>
        <v>1.4761423093960127</v>
      </c>
      <c r="AN89" s="5">
        <f t="shared" si="112"/>
        <v>1.4561721525658577</v>
      </c>
    </row>
    <row r="90" spans="2:40" x14ac:dyDescent="0.2">
      <c r="B90">
        <v>200</v>
      </c>
      <c r="C90">
        <v>0.70582024124189002</v>
      </c>
      <c r="D90">
        <v>0.70582030195974998</v>
      </c>
      <c r="F90" s="1">
        <v>3.0822846000000001E-8</v>
      </c>
      <c r="G90" s="1">
        <v>3.0822846199999998E-8</v>
      </c>
      <c r="I90" s="4">
        <f t="shared" si="90"/>
        <v>6.0717859962089449E-5</v>
      </c>
      <c r="J90" s="4">
        <f t="shared" si="91"/>
        <v>6.1645692200000006E-5</v>
      </c>
      <c r="K90" s="4">
        <f>2*K$92/B90^3*1000</f>
        <v>6.1645698567521412E-5</v>
      </c>
      <c r="M90" s="1">
        <v>3.0816780199999997E-8</v>
      </c>
      <c r="N90" s="1">
        <v>3.0816780299999998E-8</v>
      </c>
      <c r="P90" s="4">
        <f t="shared" si="93"/>
        <v>6.0717859962089449E-5</v>
      </c>
      <c r="Q90" s="4">
        <f t="shared" si="94"/>
        <v>6.1633560500000008E-5</v>
      </c>
      <c r="R90" s="4">
        <f t="shared" si="95"/>
        <v>6.1633566905435326E-5</v>
      </c>
      <c r="U90">
        <f t="shared" si="96"/>
        <v>200</v>
      </c>
      <c r="V90" s="4">
        <f t="shared" si="97"/>
        <v>6.0717859962089449E-5</v>
      </c>
      <c r="W90" s="4">
        <f t="shared" si="98"/>
        <v>6.1645692200000006E-5</v>
      </c>
      <c r="X90" s="4">
        <f t="shared" si="99"/>
        <v>6.1633560500000008E-5</v>
      </c>
      <c r="Y90" s="4">
        <f t="shared" si="100"/>
        <v>6.1645698567521412E-5</v>
      </c>
      <c r="Z90" s="4">
        <f t="shared" si="101"/>
        <v>6.1633566905435326E-5</v>
      </c>
      <c r="AB90">
        <f t="shared" si="102"/>
        <v>200</v>
      </c>
      <c r="AC90" s="4">
        <f t="shared" si="103"/>
        <v>0.2428714398483578</v>
      </c>
      <c r="AD90" s="4">
        <f t="shared" si="104"/>
        <v>0.24658276880000002</v>
      </c>
      <c r="AE90" s="4">
        <f t="shared" si="105"/>
        <v>0.24653424200000007</v>
      </c>
      <c r="AF90" s="4">
        <f t="shared" si="106"/>
        <v>0.24658279427008567</v>
      </c>
      <c r="AG90" s="4">
        <f t="shared" si="107"/>
        <v>0.2465342676217413</v>
      </c>
      <c r="AI90">
        <f t="shared" si="108"/>
        <v>200</v>
      </c>
      <c r="AK90" s="5">
        <f t="shared" si="109"/>
        <v>1.5281043147598887</v>
      </c>
      <c r="AL90" s="5">
        <f t="shared" si="110"/>
        <v>1.5081238674787067</v>
      </c>
      <c r="AM90" s="5">
        <f t="shared" si="111"/>
        <v>1.5281148018248427</v>
      </c>
      <c r="AN90" s="5">
        <f t="shared" si="112"/>
        <v>1.5081344169863988</v>
      </c>
    </row>
    <row r="91" spans="2:40" x14ac:dyDescent="0.2">
      <c r="F91" t="s">
        <v>88</v>
      </c>
      <c r="G91" t="s">
        <v>89</v>
      </c>
      <c r="K91" t="s">
        <v>90</v>
      </c>
      <c r="M91" t="s">
        <v>88</v>
      </c>
      <c r="N91" t="s">
        <v>89</v>
      </c>
      <c r="R91" t="s">
        <v>90</v>
      </c>
    </row>
    <row r="92" spans="2:40" x14ac:dyDescent="0.2">
      <c r="F92">
        <v>-0.48909426410000001</v>
      </c>
      <c r="G92">
        <v>-0.50416210610000001</v>
      </c>
      <c r="K92">
        <f>F92*G92</f>
        <v>0.24658279427008564</v>
      </c>
      <c r="M92">
        <f>M93+M94</f>
        <v>-0.48899801202600002</v>
      </c>
      <c r="N92">
        <v>-0.50416210610000001</v>
      </c>
      <c r="R92">
        <f>N92*M92</f>
        <v>0.2465342676217413</v>
      </c>
    </row>
    <row r="93" spans="2:40" x14ac:dyDescent="0.2">
      <c r="M93">
        <v>-0.4934534793</v>
      </c>
    </row>
    <row r="94" spans="2:40" x14ac:dyDescent="0.2">
      <c r="M94" s="1">
        <v>4.4554672740000001E-3</v>
      </c>
    </row>
    <row r="97" spans="2:40" x14ac:dyDescent="0.2">
      <c r="B97" t="s">
        <v>11</v>
      </c>
      <c r="C97" t="s">
        <v>8</v>
      </c>
      <c r="I97" t="s">
        <v>5</v>
      </c>
      <c r="M97" t="s">
        <v>9</v>
      </c>
    </row>
    <row r="98" spans="2:40" x14ac:dyDescent="0.2">
      <c r="B98" s="14" t="s">
        <v>114</v>
      </c>
      <c r="C98" s="14" t="s">
        <v>115</v>
      </c>
      <c r="D98" s="14" t="s">
        <v>116</v>
      </c>
      <c r="E98" s="14"/>
      <c r="F98" s="14" t="s">
        <v>1</v>
      </c>
      <c r="G98" s="14" t="s">
        <v>2</v>
      </c>
      <c r="H98" s="14"/>
      <c r="I98" s="14" t="s">
        <v>6</v>
      </c>
      <c r="J98" s="14" t="s">
        <v>7</v>
      </c>
      <c r="K98" s="14" t="s">
        <v>0</v>
      </c>
      <c r="L98" s="14"/>
      <c r="M98" s="14" t="s">
        <v>1</v>
      </c>
      <c r="N98" s="14" t="s">
        <v>2</v>
      </c>
      <c r="O98" s="14"/>
      <c r="P98" s="14" t="s">
        <v>6</v>
      </c>
      <c r="Q98" s="14" t="s">
        <v>7</v>
      </c>
      <c r="R98" s="14" t="s">
        <v>0</v>
      </c>
      <c r="U98" t="s">
        <v>13</v>
      </c>
      <c r="V98" t="s">
        <v>6</v>
      </c>
      <c r="W98" t="s">
        <v>14</v>
      </c>
      <c r="X98" t="s">
        <v>15</v>
      </c>
      <c r="Y98" t="s">
        <v>16</v>
      </c>
      <c r="Z98" t="s">
        <v>17</v>
      </c>
      <c r="AB98" t="s">
        <v>13</v>
      </c>
      <c r="AC98" t="s">
        <v>6</v>
      </c>
      <c r="AD98" t="s">
        <v>14</v>
      </c>
      <c r="AE98" t="s">
        <v>15</v>
      </c>
      <c r="AF98" t="s">
        <v>16</v>
      </c>
      <c r="AG98" t="s">
        <v>17</v>
      </c>
      <c r="AI98" t="s">
        <v>13</v>
      </c>
      <c r="AJ98" t="s">
        <v>6</v>
      </c>
      <c r="AK98" t="s">
        <v>14</v>
      </c>
      <c r="AL98" t="s">
        <v>15</v>
      </c>
      <c r="AM98" t="s">
        <v>16</v>
      </c>
      <c r="AN98" t="s">
        <v>17</v>
      </c>
    </row>
    <row r="99" spans="2:40" x14ac:dyDescent="0.2">
      <c r="B99">
        <v>8</v>
      </c>
      <c r="C99">
        <v>0.70222128352063995</v>
      </c>
      <c r="D99">
        <v>0.70320962333005999</v>
      </c>
      <c r="F99" s="1">
        <v>4.7954457700000001E-4</v>
      </c>
      <c r="G99" s="1">
        <v>4.7954457700000001E-4</v>
      </c>
      <c r="I99" s="4">
        <f>(D99-C99)*1000</f>
        <v>0.98833980942003574</v>
      </c>
      <c r="J99" s="4">
        <f>2*SQRT(F99*G99)*1000</f>
        <v>0.95908915400000005</v>
      </c>
      <c r="K99" s="4">
        <f>2*K$111/$B99^3*1000</f>
        <v>0.96234872559696871</v>
      </c>
      <c r="M99" s="1">
        <v>4.7953775200000002E-4</v>
      </c>
      <c r="N99" s="1">
        <v>4.7953775200000002E-4</v>
      </c>
      <c r="P99" s="4">
        <f>(D99-C99)*1000</f>
        <v>0.98833980942003574</v>
      </c>
      <c r="Q99" s="1">
        <f>2000*SQRT(M99*N99)</f>
        <v>0.95907550400000008</v>
      </c>
      <c r="R99" s="4">
        <f>2*R$111/$B99^3*1000</f>
        <v>0.96233496653562989</v>
      </c>
      <c r="U99">
        <f>B99</f>
        <v>8</v>
      </c>
      <c r="V99" s="4">
        <f>I99</f>
        <v>0.98833980942003574</v>
      </c>
      <c r="W99" s="4">
        <f>J99</f>
        <v>0.95908915400000005</v>
      </c>
      <c r="X99" s="4">
        <f>Q99</f>
        <v>0.95907550400000008</v>
      </c>
      <c r="Y99" s="4">
        <f>K99</f>
        <v>0.96234872559696871</v>
      </c>
      <c r="Z99" s="4">
        <f>R99</f>
        <v>0.96233496653562989</v>
      </c>
      <c r="AB99">
        <f>B99</f>
        <v>8</v>
      </c>
      <c r="AC99" s="4">
        <f>0.0005*V99*U99^3</f>
        <v>0.25301499121152915</v>
      </c>
      <c r="AD99" s="4">
        <f>0.0005*W99*AB99^3</f>
        <v>0.24552682342400001</v>
      </c>
      <c r="AE99" s="4">
        <f>0.0005*X99*U99^3</f>
        <v>0.24552332902400004</v>
      </c>
      <c r="AF99" s="4">
        <f>0.0005*Y99*U99^3</f>
        <v>0.24636127375282399</v>
      </c>
      <c r="AG99" s="4">
        <f>0.0005*Z99*U99^3</f>
        <v>0.24635775143312125</v>
      </c>
      <c r="AI99">
        <f>B99</f>
        <v>8</v>
      </c>
      <c r="AK99" s="5">
        <f>(AD99-$AC99)/$AC99*100</f>
        <v>-2.9595747475961929</v>
      </c>
      <c r="AL99" s="5">
        <f>(AE99-$AC99)/$AC99*100</f>
        <v>-2.9609558515312751</v>
      </c>
      <c r="AM99" s="5">
        <f>(AF99-$AC99)/$AC99*100</f>
        <v>-2.6297720253036019</v>
      </c>
      <c r="AN99" s="5">
        <f>(AG99-$AC99)/$AC99*100</f>
        <v>-2.631164164040471</v>
      </c>
    </row>
    <row r="100" spans="2:40" x14ac:dyDescent="0.2">
      <c r="B100">
        <v>9</v>
      </c>
      <c r="C100">
        <v>0.70537931897759998</v>
      </c>
      <c r="D100">
        <v>0.70606506198840002</v>
      </c>
      <c r="F100" s="1">
        <v>3.3777038800000001E-4</v>
      </c>
      <c r="G100" s="1">
        <v>3.3777038800000001E-4</v>
      </c>
      <c r="I100" s="4">
        <f t="shared" ref="I100:I109" si="113">(D100-C100)*1000</f>
        <v>0.68574301080004396</v>
      </c>
      <c r="J100" s="4">
        <f t="shared" ref="J100:J109" si="114">2*SQRT(F100*G100)*1000</f>
        <v>0.67554077600000006</v>
      </c>
      <c r="K100" s="4">
        <f t="shared" ref="K100:K109" si="115">2*K$111/B100^3*1000</f>
        <v>0.67588826818333059</v>
      </c>
      <c r="M100" s="1">
        <v>3.3776556199999999E-4</v>
      </c>
      <c r="N100" s="1">
        <v>3.3776556199999999E-4</v>
      </c>
      <c r="P100" s="4">
        <f t="shared" ref="P100:P109" si="116">(D100-C100)*1000</f>
        <v>0.68574301080004396</v>
      </c>
      <c r="Q100" s="1">
        <f t="shared" ref="Q100:Q109" si="117">2000*SQRT(M100*N100)</f>
        <v>0.67553112400000004</v>
      </c>
      <c r="R100" s="4">
        <f t="shared" ref="R100:R109" si="118">2*R$111/$B100^3*1000</f>
        <v>0.67587860475479078</v>
      </c>
      <c r="U100">
        <f t="shared" ref="U100:U109" si="119">B100</f>
        <v>9</v>
      </c>
      <c r="V100" s="4">
        <f t="shared" ref="V100:V109" si="120">I100</f>
        <v>0.68574301080004396</v>
      </c>
      <c r="W100" s="4">
        <f t="shared" ref="W100:W109" si="121">J100</f>
        <v>0.67554077600000006</v>
      </c>
      <c r="X100" s="4">
        <f t="shared" ref="X100:X109" si="122">Q100</f>
        <v>0.67553112400000004</v>
      </c>
      <c r="Y100" s="4">
        <f t="shared" ref="Y100:Y109" si="123">K100</f>
        <v>0.67588826818333059</v>
      </c>
      <c r="Z100" s="4">
        <f t="shared" ref="Z100:Z109" si="124">R100</f>
        <v>0.67587860475479078</v>
      </c>
      <c r="AB100">
        <f t="shared" ref="AB100:AB109" si="125">B100</f>
        <v>9</v>
      </c>
      <c r="AC100" s="4">
        <f t="shared" ref="AC100:AC109" si="126">0.0005*V100*U100^3</f>
        <v>0.24995332743661602</v>
      </c>
      <c r="AD100" s="4">
        <f t="shared" ref="AD100:AD109" si="127">0.0005*W100*AB100^3</f>
        <v>0.24623461285200005</v>
      </c>
      <c r="AE100" s="4">
        <f t="shared" ref="AE100:AE109" si="128">0.0005*X100*U100^3</f>
        <v>0.24623109469800003</v>
      </c>
      <c r="AF100" s="4">
        <f t="shared" ref="AF100:AF109" si="129">0.0005*Y100*U100^3</f>
        <v>0.24636127375282402</v>
      </c>
      <c r="AG100" s="4">
        <f t="shared" ref="AG100:AG109" si="130">0.0005*Z100*U100^3</f>
        <v>0.24635775143312125</v>
      </c>
      <c r="AI100">
        <f t="shared" ref="AI100:AI109" si="131">B100</f>
        <v>9</v>
      </c>
      <c r="AK100" s="5">
        <f t="shared" ref="AK100:AK109" si="132">(AD100-$AC100)/$AC100*100</f>
        <v>-1.4877635848072406</v>
      </c>
      <c r="AL100" s="5">
        <f t="shared" ref="AL100:AL109" si="133">(AE100-$AC100)/$AC100*100</f>
        <v>-1.4891711091783282</v>
      </c>
      <c r="AM100" s="5">
        <f t="shared" ref="AM100:AM109" si="134">(AF100-$AC100)/$AC100*100</f>
        <v>-1.4370897641692293</v>
      </c>
      <c r="AN100" s="5">
        <f t="shared" ref="AN100:AN109" si="135">(AG100-$AC100)/$AC100*100</f>
        <v>-1.4384989551325558</v>
      </c>
    </row>
    <row r="101" spans="2:40" x14ac:dyDescent="0.2">
      <c r="B101">
        <v>10</v>
      </c>
      <c r="C101">
        <v>0.70661731801612004</v>
      </c>
      <c r="D101">
        <v>0.70711241320272999</v>
      </c>
      <c r="F101" s="1">
        <v>2.463454E-4</v>
      </c>
      <c r="G101" s="1">
        <v>2.463454E-4</v>
      </c>
      <c r="I101" s="4">
        <f t="shared" si="113"/>
        <v>0.49509518660995067</v>
      </c>
      <c r="J101" s="4">
        <f t="shared" si="114"/>
        <v>0.49269079999999998</v>
      </c>
      <c r="K101" s="4">
        <f t="shared" si="115"/>
        <v>0.49272254750564792</v>
      </c>
      <c r="M101" s="1">
        <v>2.4634187899999998E-4</v>
      </c>
      <c r="N101" s="1">
        <v>2.4634187899999998E-4</v>
      </c>
      <c r="P101" s="4">
        <f t="shared" si="116"/>
        <v>0.49509518660995067</v>
      </c>
      <c r="Q101" s="1">
        <f t="shared" si="117"/>
        <v>0.49268375799999997</v>
      </c>
      <c r="R101" s="4">
        <f t="shared" si="118"/>
        <v>0.49271550286624249</v>
      </c>
      <c r="U101">
        <f t="shared" si="119"/>
        <v>10</v>
      </c>
      <c r="V101" s="4">
        <f t="shared" si="120"/>
        <v>0.49509518660995067</v>
      </c>
      <c r="W101" s="4">
        <f t="shared" si="121"/>
        <v>0.49269079999999998</v>
      </c>
      <c r="X101" s="4">
        <f t="shared" si="122"/>
        <v>0.49268375799999997</v>
      </c>
      <c r="Y101" s="4">
        <f t="shared" si="123"/>
        <v>0.49272254750564792</v>
      </c>
      <c r="Z101" s="4">
        <f t="shared" si="124"/>
        <v>0.49271550286624249</v>
      </c>
      <c r="AB101">
        <f t="shared" si="125"/>
        <v>10</v>
      </c>
      <c r="AC101" s="4">
        <f t="shared" si="126"/>
        <v>0.24754759330497533</v>
      </c>
      <c r="AD101" s="4">
        <f t="shared" si="127"/>
        <v>0.24634539999999999</v>
      </c>
      <c r="AE101" s="4">
        <f t="shared" si="128"/>
        <v>0.24634187899999999</v>
      </c>
      <c r="AF101" s="4">
        <f t="shared" si="129"/>
        <v>0.24636127375282396</v>
      </c>
      <c r="AG101" s="4">
        <f t="shared" si="130"/>
        <v>0.24635775143312125</v>
      </c>
      <c r="AI101">
        <f t="shared" si="131"/>
        <v>10</v>
      </c>
      <c r="AK101" s="5">
        <f t="shared" si="132"/>
        <v>-0.48564128171274717</v>
      </c>
      <c r="AL101" s="5">
        <f t="shared" si="133"/>
        <v>-0.48706363446237316</v>
      </c>
      <c r="AM101" s="5">
        <f t="shared" si="134"/>
        <v>-0.47922887728899938</v>
      </c>
      <c r="AN101" s="5">
        <f t="shared" si="135"/>
        <v>-0.48065176314932567</v>
      </c>
    </row>
    <row r="102" spans="2:40" x14ac:dyDescent="0.2">
      <c r="B102">
        <v>11</v>
      </c>
      <c r="C102">
        <v>0.70695690123958999</v>
      </c>
      <c r="D102">
        <v>0.70732748185965</v>
      </c>
      <c r="F102" s="1">
        <v>1.8509362700000001E-4</v>
      </c>
      <c r="G102" s="1">
        <v>1.8509362700000001E-4</v>
      </c>
      <c r="I102" s="4">
        <f t="shared" si="113"/>
        <v>0.37058062006001258</v>
      </c>
      <c r="J102" s="4">
        <f t="shared" si="114"/>
        <v>0.37018725400000002</v>
      </c>
      <c r="K102" s="4">
        <f t="shared" si="115"/>
        <v>0.37018974267892407</v>
      </c>
      <c r="M102" s="1">
        <v>1.8509098099999999E-4</v>
      </c>
      <c r="N102" s="1">
        <v>1.8509098099999999E-4</v>
      </c>
      <c r="P102" s="4">
        <f t="shared" si="116"/>
        <v>0.37058062006001258</v>
      </c>
      <c r="Q102" s="1">
        <f t="shared" si="117"/>
        <v>0.37018196199999998</v>
      </c>
      <c r="R102" s="4">
        <f t="shared" si="118"/>
        <v>0.37018444993707172</v>
      </c>
      <c r="U102">
        <f t="shared" si="119"/>
        <v>11</v>
      </c>
      <c r="V102" s="4">
        <f t="shared" si="120"/>
        <v>0.37058062006001258</v>
      </c>
      <c r="W102" s="4">
        <f t="shared" si="121"/>
        <v>0.37018725400000002</v>
      </c>
      <c r="X102" s="4">
        <f t="shared" si="122"/>
        <v>0.37018196199999998</v>
      </c>
      <c r="Y102" s="4">
        <f t="shared" si="123"/>
        <v>0.37018974267892407</v>
      </c>
      <c r="Z102" s="4">
        <f t="shared" si="124"/>
        <v>0.37018444993707172</v>
      </c>
      <c r="AB102">
        <f t="shared" si="125"/>
        <v>11</v>
      </c>
      <c r="AC102" s="4">
        <f t="shared" si="126"/>
        <v>0.24662140264993837</v>
      </c>
      <c r="AD102" s="4">
        <f t="shared" si="127"/>
        <v>0.24635961753700003</v>
      </c>
      <c r="AE102" s="4">
        <f t="shared" si="128"/>
        <v>0.24635609571099998</v>
      </c>
      <c r="AF102" s="4">
        <f t="shared" si="129"/>
        <v>0.24636127375282399</v>
      </c>
      <c r="AG102" s="4">
        <f t="shared" si="130"/>
        <v>0.24635775143312122</v>
      </c>
      <c r="AI102">
        <f t="shared" si="131"/>
        <v>11</v>
      </c>
      <c r="AK102" s="5">
        <f t="shared" si="132"/>
        <v>-0.10614857839809028</v>
      </c>
      <c r="AL102" s="5">
        <f t="shared" si="133"/>
        <v>-0.10757660774274996</v>
      </c>
      <c r="AM102" s="5">
        <f t="shared" si="134"/>
        <v>-0.10547701631703704</v>
      </c>
      <c r="AN102" s="5">
        <f t="shared" si="135"/>
        <v>-0.1069052458481819</v>
      </c>
    </row>
    <row r="103" spans="2:40" x14ac:dyDescent="0.2">
      <c r="B103">
        <v>12</v>
      </c>
      <c r="C103">
        <v>0.70704944523755997</v>
      </c>
      <c r="D103">
        <v>0.70733462289022997</v>
      </c>
      <c r="F103" s="1">
        <v>1.42570106E-4</v>
      </c>
      <c r="G103" s="1">
        <v>1.42570106E-4</v>
      </c>
      <c r="I103" s="4">
        <f t="shared" si="113"/>
        <v>0.28517765266999895</v>
      </c>
      <c r="J103" s="4">
        <f t="shared" si="114"/>
        <v>0.285140212</v>
      </c>
      <c r="K103" s="4">
        <f t="shared" si="115"/>
        <v>0.28514036313984259</v>
      </c>
      <c r="M103" s="1">
        <v>1.4256806700000001E-4</v>
      </c>
      <c r="N103" s="1">
        <v>1.4256806700000001E-4</v>
      </c>
      <c r="P103" s="4">
        <f t="shared" si="116"/>
        <v>0.28517765266999895</v>
      </c>
      <c r="Q103" s="1">
        <f t="shared" si="117"/>
        <v>0.28513613400000004</v>
      </c>
      <c r="R103" s="4">
        <f t="shared" si="118"/>
        <v>0.28513628638092736</v>
      </c>
      <c r="U103">
        <f t="shared" si="119"/>
        <v>12</v>
      </c>
      <c r="V103" s="4">
        <f t="shared" si="120"/>
        <v>0.28517765266999895</v>
      </c>
      <c r="W103" s="4">
        <f t="shared" si="121"/>
        <v>0.285140212</v>
      </c>
      <c r="X103" s="4">
        <f t="shared" si="122"/>
        <v>0.28513613400000004</v>
      </c>
      <c r="Y103" s="4">
        <f t="shared" si="123"/>
        <v>0.28514036313984259</v>
      </c>
      <c r="Z103" s="4">
        <f t="shared" si="124"/>
        <v>0.28513628638092736</v>
      </c>
      <c r="AB103">
        <f t="shared" si="125"/>
        <v>12</v>
      </c>
      <c r="AC103" s="4">
        <f t="shared" si="126"/>
        <v>0.24639349190687909</v>
      </c>
      <c r="AD103" s="4">
        <f t="shared" si="127"/>
        <v>0.24636114316799998</v>
      </c>
      <c r="AE103" s="4">
        <f t="shared" si="128"/>
        <v>0.24635761977600001</v>
      </c>
      <c r="AF103" s="4">
        <f t="shared" si="129"/>
        <v>0.24636127375282402</v>
      </c>
      <c r="AG103" s="4">
        <f t="shared" si="130"/>
        <v>0.24635775143312122</v>
      </c>
      <c r="AI103">
        <f t="shared" si="131"/>
        <v>12</v>
      </c>
      <c r="AK103" s="5">
        <f t="shared" si="132"/>
        <v>-1.3128893392743467E-2</v>
      </c>
      <c r="AL103" s="5">
        <f t="shared" si="133"/>
        <v>-1.4558879214486339E-2</v>
      </c>
      <c r="AM103" s="5">
        <f t="shared" si="134"/>
        <v>-1.3075894905231981E-2</v>
      </c>
      <c r="AN103" s="5">
        <f t="shared" si="135"/>
        <v>-1.4505445529941268E-2</v>
      </c>
    </row>
    <row r="104" spans="2:40" x14ac:dyDescent="0.2">
      <c r="B104">
        <v>15</v>
      </c>
      <c r="C104">
        <v>0.70712903006896</v>
      </c>
      <c r="D104">
        <v>0.70727500118925002</v>
      </c>
      <c r="F104" s="1">
        <v>7.2995933900000005E-5</v>
      </c>
      <c r="G104" s="1">
        <v>7.2995933900000005E-5</v>
      </c>
      <c r="I104" s="4">
        <f t="shared" si="113"/>
        <v>0.14597112029002268</v>
      </c>
      <c r="J104" s="4">
        <f t="shared" si="114"/>
        <v>0.14599186780000001</v>
      </c>
      <c r="K104" s="4">
        <f t="shared" si="115"/>
        <v>0.14599186592759938</v>
      </c>
      <c r="M104" s="1">
        <v>7.2994890200000004E-5</v>
      </c>
      <c r="N104" s="1">
        <v>7.2994890200000004E-5</v>
      </c>
      <c r="P104" s="4">
        <f t="shared" si="116"/>
        <v>0.14597112029002268</v>
      </c>
      <c r="Q104" s="1">
        <f t="shared" si="117"/>
        <v>0.14598978040000002</v>
      </c>
      <c r="R104" s="4">
        <f t="shared" si="118"/>
        <v>0.14598977862703483</v>
      </c>
      <c r="U104">
        <f t="shared" si="119"/>
        <v>15</v>
      </c>
      <c r="V104" s="4">
        <f t="shared" si="120"/>
        <v>0.14597112029002268</v>
      </c>
      <c r="W104" s="4">
        <f t="shared" si="121"/>
        <v>0.14599186780000001</v>
      </c>
      <c r="X104" s="4">
        <f t="shared" si="122"/>
        <v>0.14598978040000002</v>
      </c>
      <c r="Y104" s="4">
        <f t="shared" si="123"/>
        <v>0.14599186592759938</v>
      </c>
      <c r="Z104" s="4">
        <f t="shared" si="124"/>
        <v>0.14598977862703483</v>
      </c>
      <c r="AB104">
        <f t="shared" si="125"/>
        <v>15</v>
      </c>
      <c r="AC104" s="4">
        <f t="shared" si="126"/>
        <v>0.24632626548941328</v>
      </c>
      <c r="AD104" s="4">
        <f t="shared" si="127"/>
        <v>0.24636127691250001</v>
      </c>
      <c r="AE104" s="4">
        <f t="shared" si="128"/>
        <v>0.24635775442500005</v>
      </c>
      <c r="AF104" s="4">
        <f t="shared" si="129"/>
        <v>0.24636127375282396</v>
      </c>
      <c r="AG104" s="4">
        <f t="shared" si="130"/>
        <v>0.24635775143312127</v>
      </c>
      <c r="AI104">
        <f t="shared" si="131"/>
        <v>15</v>
      </c>
      <c r="AK104" s="5">
        <f t="shared" si="132"/>
        <v>1.4213434778127023E-2</v>
      </c>
      <c r="AL104" s="5">
        <f t="shared" si="133"/>
        <v>1.2783425886073141E-2</v>
      </c>
      <c r="AM104" s="5">
        <f t="shared" si="134"/>
        <v>1.4212152058218002E-2</v>
      </c>
      <c r="AN104" s="5">
        <f t="shared" si="135"/>
        <v>1.2782211286092677E-2</v>
      </c>
    </row>
    <row r="105" spans="2:40" x14ac:dyDescent="0.2">
      <c r="B105">
        <v>20</v>
      </c>
      <c r="C105">
        <v>0.70717220143651005</v>
      </c>
      <c r="D105">
        <v>0.7072337802891</v>
      </c>
      <c r="F105" s="1">
        <v>3.0795159599999997E-5</v>
      </c>
      <c r="G105" s="1">
        <v>3.0795159599999997E-5</v>
      </c>
      <c r="I105" s="4">
        <f t="shared" si="113"/>
        <v>6.1578852589949662E-2</v>
      </c>
      <c r="J105" s="4">
        <f t="shared" si="114"/>
        <v>6.1590319199999993E-2</v>
      </c>
      <c r="K105" s="4">
        <f t="shared" si="115"/>
        <v>6.159031843820599E-2</v>
      </c>
      <c r="M105" s="1">
        <v>3.0794719299999999E-5</v>
      </c>
      <c r="N105" s="1">
        <v>3.0794719299999999E-5</v>
      </c>
      <c r="P105" s="4">
        <f t="shared" si="116"/>
        <v>6.1578852589949662E-2</v>
      </c>
      <c r="Q105" s="1">
        <f t="shared" si="117"/>
        <v>6.1589438599999997E-2</v>
      </c>
      <c r="R105" s="4">
        <f t="shared" si="118"/>
        <v>6.1589437858280312E-2</v>
      </c>
      <c r="U105">
        <f t="shared" si="119"/>
        <v>20</v>
      </c>
      <c r="V105" s="4">
        <f t="shared" si="120"/>
        <v>6.1578852589949662E-2</v>
      </c>
      <c r="W105" s="4">
        <f t="shared" si="121"/>
        <v>6.1590319199999993E-2</v>
      </c>
      <c r="X105" s="4">
        <f t="shared" si="122"/>
        <v>6.1589438599999997E-2</v>
      </c>
      <c r="Y105" s="4">
        <f t="shared" si="123"/>
        <v>6.159031843820599E-2</v>
      </c>
      <c r="Z105" s="4">
        <f t="shared" si="124"/>
        <v>6.1589437858280312E-2</v>
      </c>
      <c r="AB105">
        <f t="shared" si="125"/>
        <v>20</v>
      </c>
      <c r="AC105" s="4">
        <f t="shared" si="126"/>
        <v>0.24631541035979865</v>
      </c>
      <c r="AD105" s="4">
        <f t="shared" si="127"/>
        <v>0.24636127679999997</v>
      </c>
      <c r="AE105" s="4">
        <f t="shared" si="128"/>
        <v>0.24635775439999999</v>
      </c>
      <c r="AF105" s="4">
        <f t="shared" si="129"/>
        <v>0.24636127375282396</v>
      </c>
      <c r="AG105" s="4">
        <f t="shared" si="130"/>
        <v>0.24635775143312125</v>
      </c>
      <c r="AI105">
        <f t="shared" si="131"/>
        <v>20</v>
      </c>
      <c r="AK105" s="5">
        <f t="shared" si="132"/>
        <v>1.8621019340335703E-2</v>
      </c>
      <c r="AL105" s="5">
        <f t="shared" si="133"/>
        <v>1.7190982951285527E-2</v>
      </c>
      <c r="AM105" s="5">
        <f t="shared" si="134"/>
        <v>1.8619782237059433E-2</v>
      </c>
      <c r="AN105" s="5">
        <f t="shared" si="135"/>
        <v>1.7189778447377974E-2</v>
      </c>
    </row>
    <row r="106" spans="2:40" x14ac:dyDescent="0.2">
      <c r="B106">
        <v>25</v>
      </c>
      <c r="C106">
        <v>0.70718738039429996</v>
      </c>
      <c r="D106">
        <v>0.70721890849277003</v>
      </c>
      <c r="F106" s="1">
        <v>1.5767121699999999E-5</v>
      </c>
      <c r="G106" s="1">
        <v>1.5767121699999999E-5</v>
      </c>
      <c r="I106" s="4">
        <f t="shared" si="113"/>
        <v>3.1528098470068322E-2</v>
      </c>
      <c r="J106" s="4">
        <f t="shared" si="114"/>
        <v>3.1534243399999995E-2</v>
      </c>
      <c r="K106" s="4">
        <f t="shared" si="115"/>
        <v>3.1534243040361468E-2</v>
      </c>
      <c r="M106" s="1">
        <v>1.57668963E-5</v>
      </c>
      <c r="N106" s="1">
        <v>1.57668963E-5</v>
      </c>
      <c r="P106" s="4">
        <f t="shared" si="116"/>
        <v>3.1528098470068322E-2</v>
      </c>
      <c r="Q106" s="1">
        <f t="shared" si="117"/>
        <v>3.1533792599999999E-2</v>
      </c>
      <c r="R106" s="4">
        <f t="shared" si="118"/>
        <v>3.1533792183439519E-2</v>
      </c>
      <c r="U106">
        <f t="shared" si="119"/>
        <v>25</v>
      </c>
      <c r="V106" s="4">
        <f t="shared" si="120"/>
        <v>3.1528098470068322E-2</v>
      </c>
      <c r="W106" s="4">
        <f t="shared" si="121"/>
        <v>3.1534243399999995E-2</v>
      </c>
      <c r="X106" s="4">
        <f t="shared" si="122"/>
        <v>3.1533792599999999E-2</v>
      </c>
      <c r="Y106" s="4">
        <f t="shared" si="123"/>
        <v>3.1534243040361468E-2</v>
      </c>
      <c r="Z106" s="4">
        <f t="shared" si="124"/>
        <v>3.1533792183439519E-2</v>
      </c>
      <c r="AB106">
        <f t="shared" si="125"/>
        <v>25</v>
      </c>
      <c r="AC106" s="4">
        <f t="shared" si="126"/>
        <v>0.24631326929740877</v>
      </c>
      <c r="AD106" s="4">
        <f t="shared" si="127"/>
        <v>0.24636127656249998</v>
      </c>
      <c r="AE106" s="4">
        <f t="shared" si="128"/>
        <v>0.24635775468750001</v>
      </c>
      <c r="AF106" s="4">
        <f t="shared" si="129"/>
        <v>0.24636127375282399</v>
      </c>
      <c r="AG106" s="4">
        <f t="shared" si="130"/>
        <v>0.24635775143312122</v>
      </c>
      <c r="AI106">
        <f t="shared" si="131"/>
        <v>25</v>
      </c>
      <c r="AK106" s="5">
        <f t="shared" si="132"/>
        <v>1.9490328405023773E-2</v>
      </c>
      <c r="AL106" s="5">
        <f t="shared" si="133"/>
        <v>1.8060492728686234E-2</v>
      </c>
      <c r="AM106" s="5">
        <f t="shared" si="134"/>
        <v>1.9489187712928749E-2</v>
      </c>
      <c r="AN106" s="5">
        <f t="shared" si="135"/>
        <v>1.8059171493007984E-2</v>
      </c>
    </row>
    <row r="107" spans="2:40" x14ac:dyDescent="0.2">
      <c r="B107">
        <v>50</v>
      </c>
      <c r="C107">
        <v>0.70720122730639001</v>
      </c>
      <c r="D107">
        <v>0.70720516830824998</v>
      </c>
      <c r="F107" s="1">
        <v>1.9708902099999999E-6</v>
      </c>
      <c r="G107" s="1">
        <v>1.9708902099999999E-6</v>
      </c>
      <c r="I107" s="4">
        <f t="shared" si="113"/>
        <v>3.9410018599639329E-3</v>
      </c>
      <c r="J107" s="4">
        <f t="shared" si="114"/>
        <v>3.9417804199999998E-3</v>
      </c>
      <c r="K107" s="4">
        <f t="shared" si="115"/>
        <v>3.9417803800451835E-3</v>
      </c>
      <c r="M107" s="1">
        <v>1.97086204E-6</v>
      </c>
      <c r="N107" s="1">
        <v>1.97086204E-6</v>
      </c>
      <c r="P107" s="4">
        <f t="shared" si="116"/>
        <v>3.9410018599639329E-3</v>
      </c>
      <c r="Q107" s="1">
        <f t="shared" si="117"/>
        <v>3.9417240800000003E-3</v>
      </c>
      <c r="R107" s="4">
        <f t="shared" si="118"/>
        <v>3.9417240229299398E-3</v>
      </c>
      <c r="U107">
        <f t="shared" si="119"/>
        <v>50</v>
      </c>
      <c r="V107" s="4">
        <f t="shared" si="120"/>
        <v>3.9410018599639329E-3</v>
      </c>
      <c r="W107" s="4">
        <f t="shared" si="121"/>
        <v>3.9417804199999998E-3</v>
      </c>
      <c r="X107" s="4">
        <f t="shared" si="122"/>
        <v>3.9417240800000003E-3</v>
      </c>
      <c r="Y107" s="4">
        <f t="shared" si="123"/>
        <v>3.9417803800451835E-3</v>
      </c>
      <c r="Z107" s="4">
        <f t="shared" si="124"/>
        <v>3.9417240229299398E-3</v>
      </c>
      <c r="AB107">
        <f t="shared" si="125"/>
        <v>50</v>
      </c>
      <c r="AC107" s="4">
        <f t="shared" si="126"/>
        <v>0.24631261624774581</v>
      </c>
      <c r="AD107" s="4">
        <f t="shared" si="127"/>
        <v>0.24636127624999998</v>
      </c>
      <c r="AE107" s="4">
        <f t="shared" si="128"/>
        <v>0.24635775500000001</v>
      </c>
      <c r="AF107" s="4">
        <f t="shared" si="129"/>
        <v>0.24636127375282399</v>
      </c>
      <c r="AG107" s="4">
        <f t="shared" si="130"/>
        <v>0.24635775143312122</v>
      </c>
      <c r="AI107">
        <f t="shared" si="131"/>
        <v>50</v>
      </c>
      <c r="AK107" s="5">
        <f t="shared" si="132"/>
        <v>1.975538362404947E-2</v>
      </c>
      <c r="AL107" s="5">
        <f t="shared" si="133"/>
        <v>1.8325797899366267E-2</v>
      </c>
      <c r="AM107" s="5">
        <f t="shared" si="134"/>
        <v>1.9754369800221928E-2</v>
      </c>
      <c r="AN107" s="5">
        <f t="shared" si="135"/>
        <v>1.8324349788893215E-2</v>
      </c>
    </row>
    <row r="108" spans="2:40" x14ac:dyDescent="0.2">
      <c r="B108">
        <v>100</v>
      </c>
      <c r="C108">
        <v>0.70720295231452002</v>
      </c>
      <c r="D108">
        <v>0.70720344498510002</v>
      </c>
      <c r="F108" s="1">
        <v>2.4636127500000001E-7</v>
      </c>
      <c r="G108" s="1">
        <v>2.4636127500000001E-7</v>
      </c>
      <c r="I108" s="4">
        <f t="shared" si="113"/>
        <v>4.9267057999902164E-4</v>
      </c>
      <c r="J108" s="4">
        <f t="shared" si="114"/>
        <v>4.9272254999999999E-4</v>
      </c>
      <c r="K108" s="4">
        <f t="shared" si="115"/>
        <v>4.9272254750564793E-4</v>
      </c>
      <c r="M108" s="1">
        <v>2.4635775299999999E-7</v>
      </c>
      <c r="N108" s="1">
        <v>2.4635775299999999E-7</v>
      </c>
      <c r="P108" s="4">
        <f t="shared" si="116"/>
        <v>4.9267057999902164E-4</v>
      </c>
      <c r="Q108" s="1">
        <f t="shared" si="117"/>
        <v>4.9271550599999994E-4</v>
      </c>
      <c r="R108" s="4">
        <f t="shared" si="118"/>
        <v>4.9271550286624248E-4</v>
      </c>
      <c r="U108">
        <f t="shared" si="119"/>
        <v>100</v>
      </c>
      <c r="V108" s="4">
        <f t="shared" si="120"/>
        <v>4.9267057999902164E-4</v>
      </c>
      <c r="W108" s="4">
        <f t="shared" si="121"/>
        <v>4.9272254999999999E-4</v>
      </c>
      <c r="X108" s="4">
        <f t="shared" si="122"/>
        <v>4.9271550599999994E-4</v>
      </c>
      <c r="Y108" s="4">
        <f t="shared" si="123"/>
        <v>4.9272254750564793E-4</v>
      </c>
      <c r="Z108" s="4">
        <f t="shared" si="124"/>
        <v>4.9271550286624248E-4</v>
      </c>
      <c r="AB108">
        <f t="shared" si="125"/>
        <v>100</v>
      </c>
      <c r="AC108" s="4">
        <f t="shared" si="126"/>
        <v>0.24633528999951082</v>
      </c>
      <c r="AD108" s="4">
        <f t="shared" si="127"/>
        <v>0.24636127500000002</v>
      </c>
      <c r="AE108" s="4">
        <f t="shared" si="128"/>
        <v>0.24635775299999998</v>
      </c>
      <c r="AF108" s="4">
        <f t="shared" si="129"/>
        <v>0.24636127375282399</v>
      </c>
      <c r="AG108" s="4">
        <f t="shared" si="130"/>
        <v>0.24635775143312122</v>
      </c>
      <c r="AI108">
        <f t="shared" si="131"/>
        <v>100</v>
      </c>
      <c r="AK108" s="5">
        <f t="shared" si="132"/>
        <v>1.0548630888107735E-2</v>
      </c>
      <c r="AL108" s="5">
        <f t="shared" si="133"/>
        <v>9.1188722854972249E-3</v>
      </c>
      <c r="AM108" s="5">
        <f t="shared" si="134"/>
        <v>1.0548124596041698E-2</v>
      </c>
      <c r="AN108" s="5">
        <f t="shared" si="135"/>
        <v>9.1182362098599801E-3</v>
      </c>
    </row>
    <row r="109" spans="2:40" x14ac:dyDescent="0.2">
      <c r="B109">
        <v>200</v>
      </c>
      <c r="C109">
        <v>0.70720316791996995</v>
      </c>
      <c r="D109">
        <v>0.70720322947275005</v>
      </c>
      <c r="F109" s="1">
        <v>3.0795156099999997E-8</v>
      </c>
      <c r="G109" s="1">
        <v>3.0795156099999997E-8</v>
      </c>
      <c r="I109" s="4">
        <f t="shared" si="113"/>
        <v>6.1552780095119886E-5</v>
      </c>
      <c r="J109" s="4">
        <f t="shared" si="114"/>
        <v>6.1590312199999995E-5</v>
      </c>
      <c r="K109" s="4">
        <f t="shared" si="115"/>
        <v>6.1590318438205991E-5</v>
      </c>
      <c r="M109" s="1">
        <v>3.0794715799999998E-8</v>
      </c>
      <c r="N109" s="1">
        <v>3.0794715799999998E-8</v>
      </c>
      <c r="P109" s="4">
        <f t="shared" si="116"/>
        <v>6.1552780095119886E-5</v>
      </c>
      <c r="Q109" s="1">
        <f t="shared" si="117"/>
        <v>6.1589431599999998E-5</v>
      </c>
      <c r="R109" s="4">
        <f t="shared" si="118"/>
        <v>6.158943785828031E-5</v>
      </c>
      <c r="U109">
        <f t="shared" si="119"/>
        <v>200</v>
      </c>
      <c r="V109" s="4">
        <f t="shared" si="120"/>
        <v>6.1552780095119886E-5</v>
      </c>
      <c r="W109" s="4">
        <f t="shared" si="121"/>
        <v>6.1590312199999995E-5</v>
      </c>
      <c r="X109" s="4">
        <f t="shared" si="122"/>
        <v>6.1589431599999998E-5</v>
      </c>
      <c r="Y109" s="4">
        <f t="shared" si="123"/>
        <v>6.1590318438205991E-5</v>
      </c>
      <c r="Z109" s="4">
        <f t="shared" si="124"/>
        <v>6.158943785828031E-5</v>
      </c>
      <c r="AB109">
        <f t="shared" si="125"/>
        <v>200</v>
      </c>
      <c r="AC109" s="4">
        <f t="shared" si="126"/>
        <v>0.24621112038047954</v>
      </c>
      <c r="AD109" s="4">
        <f t="shared" si="127"/>
        <v>0.24636124879999999</v>
      </c>
      <c r="AE109" s="4">
        <f t="shared" si="128"/>
        <v>0.24635772639999998</v>
      </c>
      <c r="AF109" s="4">
        <f t="shared" si="129"/>
        <v>0.24636127375282399</v>
      </c>
      <c r="AG109" s="4">
        <f t="shared" si="130"/>
        <v>0.24635775143312122</v>
      </c>
      <c r="AI109">
        <f t="shared" si="131"/>
        <v>200</v>
      </c>
      <c r="AK109" s="5">
        <f t="shared" si="132"/>
        <v>6.0975482865455587E-2</v>
      </c>
      <c r="AL109" s="5">
        <f t="shared" si="133"/>
        <v>5.9544840742318403E-2</v>
      </c>
      <c r="AM109" s="5">
        <f t="shared" si="134"/>
        <v>6.0985617592093012E-2</v>
      </c>
      <c r="AN109" s="5">
        <f t="shared" si="135"/>
        <v>5.9555008082121691E-2</v>
      </c>
    </row>
    <row r="110" spans="2:40" x14ac:dyDescent="0.2">
      <c r="F110" t="s">
        <v>88</v>
      </c>
      <c r="G110" t="s">
        <v>89</v>
      </c>
      <c r="K110" t="s">
        <v>90</v>
      </c>
      <c r="M110" t="s">
        <v>88</v>
      </c>
      <c r="N110" t="s">
        <v>89</v>
      </c>
      <c r="R110" t="s">
        <v>90</v>
      </c>
    </row>
    <row r="111" spans="2:40" x14ac:dyDescent="0.2">
      <c r="F111">
        <v>-0.48867751110000002</v>
      </c>
      <c r="G111">
        <v>-0.50413875850000001</v>
      </c>
      <c r="K111">
        <f>F111*G111</f>
        <v>0.24636127375282399</v>
      </c>
      <c r="M111">
        <f>M113+M112</f>
        <v>-0.48867052429399999</v>
      </c>
      <c r="N111">
        <v>-0.50413875850000001</v>
      </c>
      <c r="R111">
        <f>M111*N111</f>
        <v>0.24635775143312125</v>
      </c>
    </row>
    <row r="112" spans="2:40" x14ac:dyDescent="0.2">
      <c r="M112">
        <v>-0.49309218599999999</v>
      </c>
    </row>
    <row r="113" spans="2:47" x14ac:dyDescent="0.2">
      <c r="M113" s="1">
        <v>4.4216617060000001E-3</v>
      </c>
    </row>
    <row r="116" spans="2:47" x14ac:dyDescent="0.2">
      <c r="B116" s="15" t="s">
        <v>117</v>
      </c>
      <c r="AB116" t="s">
        <v>18</v>
      </c>
      <c r="AC116" t="s">
        <v>6</v>
      </c>
      <c r="AD116" t="s">
        <v>14</v>
      </c>
      <c r="AE116" t="s">
        <v>15</v>
      </c>
      <c r="AF116" t="s">
        <v>16</v>
      </c>
      <c r="AG116" t="s">
        <v>17</v>
      </c>
      <c r="AI116" t="s">
        <v>13</v>
      </c>
      <c r="AJ116" t="s">
        <v>83</v>
      </c>
      <c r="AK116" t="s">
        <v>84</v>
      </c>
      <c r="AL116" t="s">
        <v>33</v>
      </c>
      <c r="AM116" t="s">
        <v>34</v>
      </c>
      <c r="AN116" t="s">
        <v>35</v>
      </c>
      <c r="AO116" t="s">
        <v>36</v>
      </c>
      <c r="AP116" t="s">
        <v>37</v>
      </c>
      <c r="AQ116" t="s">
        <v>38</v>
      </c>
      <c r="AR116" t="s">
        <v>39</v>
      </c>
      <c r="AS116" t="s">
        <v>40</v>
      </c>
      <c r="AT116" t="s">
        <v>41</v>
      </c>
      <c r="AU116" t="s">
        <v>42</v>
      </c>
    </row>
    <row r="117" spans="2:47" x14ac:dyDescent="0.2">
      <c r="AB117" t="s">
        <v>23</v>
      </c>
      <c r="AC117" s="2">
        <f>AC10</f>
        <v>0.22690572723993441</v>
      </c>
      <c r="AD117" s="2">
        <f>AD10</f>
        <v>0.226905728</v>
      </c>
      <c r="AE117" s="2">
        <f>AE10</f>
        <v>0.22471580160000001</v>
      </c>
      <c r="AF117" s="2">
        <f>AF10</f>
        <v>0.22690572492851963</v>
      </c>
      <c r="AG117" s="2">
        <f>AG10</f>
        <v>0.22471579868341024</v>
      </c>
      <c r="AI117">
        <f t="shared" ref="AI117:AI127" si="136">AI99</f>
        <v>8</v>
      </c>
      <c r="AJ117" s="5">
        <f>AK4</f>
        <v>-2.0352800979383763</v>
      </c>
      <c r="AK117" s="5">
        <f>AL4</f>
        <v>-2.9820755324248571</v>
      </c>
      <c r="AL117" s="5">
        <f t="shared" ref="AL117:AM127" si="137">AK23</f>
        <v>11.753282043344193</v>
      </c>
      <c r="AM117" s="5">
        <f t="shared" si="137"/>
        <v>11.22901782593356</v>
      </c>
      <c r="AN117" s="5">
        <f t="shared" ref="AN117:AN127" si="138">AK42</f>
        <v>4.0764111712906734</v>
      </c>
      <c r="AO117" s="5">
        <f t="shared" ref="AO117:AO127" si="139">AL42</f>
        <v>3.9309882877482023</v>
      </c>
      <c r="AP117" s="5">
        <f t="shared" ref="AP117:AP127" si="140">AK60</f>
        <v>-3.2210741235572464</v>
      </c>
      <c r="AQ117" s="5">
        <f t="shared" ref="AQ117:AQ127" si="141">AL60</f>
        <v>-3.2387682586827311</v>
      </c>
      <c r="AR117" s="5">
        <f t="shared" ref="AR117:AR127" si="142">AK80</f>
        <v>-1.5115186647043608</v>
      </c>
      <c r="AS117" s="5">
        <f t="shared" ref="AS117:AS127" si="143">AL80</f>
        <v>-1.5309186815302138</v>
      </c>
      <c r="AT117" s="5">
        <f t="shared" ref="AT117:AT127" si="144">AK99</f>
        <v>-2.9595747475961929</v>
      </c>
      <c r="AU117" s="5">
        <f t="shared" ref="AU117:AU127" si="145">AL99</f>
        <v>-2.9609558515312751</v>
      </c>
    </row>
    <row r="118" spans="2:47" x14ac:dyDescent="0.2">
      <c r="AB118" t="s">
        <v>4</v>
      </c>
      <c r="AC118" s="2">
        <f>AC29</f>
        <v>0.22457425544031295</v>
      </c>
      <c r="AD118" s="2">
        <f>AD29</f>
        <v>0.25906513439999995</v>
      </c>
      <c r="AE118" s="2">
        <f>AE29</f>
        <v>0.25785303119999997</v>
      </c>
      <c r="AF118" s="2">
        <f>AF29</f>
        <v>0.25906513150255533</v>
      </c>
      <c r="AG118" s="2">
        <f>AG29</f>
        <v>0.2578530281554639</v>
      </c>
      <c r="AI118">
        <f t="shared" si="136"/>
        <v>9</v>
      </c>
      <c r="AJ118" s="5">
        <f t="shared" ref="AJ118:AK118" si="146">AK5</f>
        <v>-1.1742028602931429</v>
      </c>
      <c r="AK118" s="5">
        <f t="shared" si="146"/>
        <v>-2.1281849949887075</v>
      </c>
      <c r="AL118" s="5">
        <f t="shared" si="137"/>
        <v>13.439976136067875</v>
      </c>
      <c r="AM118" s="5">
        <f t="shared" si="137"/>
        <v>12.90898601273642</v>
      </c>
      <c r="AN118" s="5">
        <f t="shared" si="138"/>
        <v>5.5347994386287018</v>
      </c>
      <c r="AO118" s="5">
        <f t="shared" si="139"/>
        <v>5.3875895922488866</v>
      </c>
      <c r="AP118" s="5">
        <f t="shared" si="140"/>
        <v>-1.7374191685684759</v>
      </c>
      <c r="AQ118" s="5">
        <f t="shared" si="141"/>
        <v>-1.7553821799276805</v>
      </c>
      <c r="AR118" s="5">
        <f t="shared" si="142"/>
        <v>-2.935506411303393E-2</v>
      </c>
      <c r="AS118" s="5">
        <f t="shared" si="143"/>
        <v>-4.9032301661952951E-2</v>
      </c>
      <c r="AT118" s="5">
        <f t="shared" si="144"/>
        <v>-1.4877635848072406</v>
      </c>
      <c r="AU118" s="5">
        <f t="shared" si="145"/>
        <v>-1.4891711091783282</v>
      </c>
    </row>
    <row r="119" spans="2:47" x14ac:dyDescent="0.2">
      <c r="AB119" t="s">
        <v>3</v>
      </c>
      <c r="AC119" s="2">
        <f>AC48</f>
        <v>0.23165681427972373</v>
      </c>
      <c r="AD119" s="2">
        <f>AD48</f>
        <v>0.24794292080000002</v>
      </c>
      <c r="AE119" s="2">
        <f>AE48</f>
        <v>0.24759716400000001</v>
      </c>
      <c r="AF119" s="2">
        <f>AF48</f>
        <v>0.24794291767262228</v>
      </c>
      <c r="AG119" s="2">
        <f>AG48</f>
        <v>0.24759716095866507</v>
      </c>
      <c r="AI119">
        <f t="shared" si="136"/>
        <v>10</v>
      </c>
      <c r="AJ119" s="5">
        <f t="shared" ref="AJ119:AK119" si="147">AK6</f>
        <v>-0.40023589049446351</v>
      </c>
      <c r="AK119" s="5">
        <f t="shared" si="147"/>
        <v>-1.3615215042320956</v>
      </c>
      <c r="AL119" s="5">
        <f t="shared" si="137"/>
        <v>14.717955828937718</v>
      </c>
      <c r="AM119" s="5">
        <f t="shared" si="137"/>
        <v>14.181187487966884</v>
      </c>
      <c r="AN119" s="5">
        <f t="shared" si="138"/>
        <v>6.5308433777791306</v>
      </c>
      <c r="AO119" s="5">
        <f t="shared" si="139"/>
        <v>6.3822806868577473</v>
      </c>
      <c r="AP119" s="5">
        <f t="shared" si="140"/>
        <v>-0.72944265185125745</v>
      </c>
      <c r="AQ119" s="5">
        <f t="shared" si="141"/>
        <v>-0.74758765752366263</v>
      </c>
      <c r="AR119" s="5">
        <f t="shared" si="142"/>
        <v>0.97675025861924458</v>
      </c>
      <c r="AS119" s="5">
        <f t="shared" si="143"/>
        <v>0.95687776756172516</v>
      </c>
      <c r="AT119" s="5">
        <f t="shared" si="144"/>
        <v>-0.48564128171274717</v>
      </c>
      <c r="AU119" s="5">
        <f t="shared" si="145"/>
        <v>-0.48706363446237316</v>
      </c>
    </row>
    <row r="120" spans="2:47" x14ac:dyDescent="0.2">
      <c r="AB120" t="s">
        <v>12</v>
      </c>
      <c r="AC120" s="2">
        <f>AC66</f>
        <v>0.24723353971989326</v>
      </c>
      <c r="AD120" s="2">
        <f>AD66</f>
        <v>0.2466796808</v>
      </c>
      <c r="AE120" s="2">
        <f>AE66</f>
        <v>0.24663459279999997</v>
      </c>
      <c r="AF120" s="2">
        <f>AF66</f>
        <v>0.24667967738005248</v>
      </c>
      <c r="AG120" s="2">
        <f>AG66</f>
        <v>0.24663458979271491</v>
      </c>
      <c r="AI120">
        <f t="shared" si="136"/>
        <v>11</v>
      </c>
      <c r="AJ120" s="5">
        <f t="shared" ref="AJ120:AK120" si="148">AK7</f>
        <v>-8.7287151677459346E-2</v>
      </c>
      <c r="AK120" s="5">
        <f t="shared" si="148"/>
        <v>-1.0515731375242314</v>
      </c>
      <c r="AL120" s="5">
        <f t="shared" si="137"/>
        <v>15.215585959062786</v>
      </c>
      <c r="AM120" s="5">
        <f t="shared" si="137"/>
        <v>14.676516632882569</v>
      </c>
      <c r="AN120" s="5">
        <f t="shared" si="138"/>
        <v>6.9120066795987656</v>
      </c>
      <c r="AO120" s="5">
        <f t="shared" si="139"/>
        <v>6.762917412047492</v>
      </c>
      <c r="AP120" s="5">
        <f t="shared" si="140"/>
        <v>-0.3485916314400202</v>
      </c>
      <c r="AQ120" s="5">
        <f t="shared" si="141"/>
        <v>-0.36680584335416588</v>
      </c>
      <c r="AR120" s="5">
        <f t="shared" si="142"/>
        <v>1.3586949499400081</v>
      </c>
      <c r="AS120" s="5">
        <f t="shared" si="143"/>
        <v>1.338747656072959</v>
      </c>
      <c r="AT120" s="5">
        <f t="shared" si="144"/>
        <v>-0.10614857839809028</v>
      </c>
      <c r="AU120" s="5">
        <f t="shared" si="145"/>
        <v>-0.10757660774274996</v>
      </c>
    </row>
    <row r="121" spans="2:47" x14ac:dyDescent="0.2">
      <c r="AB121" t="s">
        <v>10</v>
      </c>
      <c r="AC121" s="2">
        <f>AC86</f>
        <v>0.24297554716001812</v>
      </c>
      <c r="AD121" s="2">
        <f>AD86</f>
        <v>0.24658279760000001</v>
      </c>
      <c r="AE121" s="2">
        <f>AE86</f>
        <v>0.24653427040000001</v>
      </c>
      <c r="AF121" s="2">
        <f>AF86</f>
        <v>0.24658279427008564</v>
      </c>
      <c r="AG121" s="2">
        <f>AG86</f>
        <v>0.2465342676217413</v>
      </c>
      <c r="AI121">
        <f t="shared" si="136"/>
        <v>12</v>
      </c>
      <c r="AJ121" s="5">
        <f t="shared" ref="AJ121:AK121" si="149">AK8</f>
        <v>-1.3486537793962219E-2</v>
      </c>
      <c r="AK121" s="5">
        <f t="shared" si="149"/>
        <v>-0.97848242616935532</v>
      </c>
      <c r="AL121" s="5">
        <f t="shared" si="137"/>
        <v>15.331901462660353</v>
      </c>
      <c r="AM121" s="5">
        <f t="shared" si="137"/>
        <v>14.792290718706999</v>
      </c>
      <c r="AN121" s="5">
        <f t="shared" si="138"/>
        <v>7.003981724659802</v>
      </c>
      <c r="AO121" s="5">
        <f t="shared" si="139"/>
        <v>6.854764972569793</v>
      </c>
      <c r="AP121" s="5">
        <f t="shared" si="140"/>
        <v>-0.25548234934832836</v>
      </c>
      <c r="AQ121" s="5">
        <f t="shared" si="141"/>
        <v>-0.27371390171332871</v>
      </c>
      <c r="AR121" s="5">
        <f t="shared" si="142"/>
        <v>1.4524902471624879</v>
      </c>
      <c r="AS121" s="5">
        <f t="shared" si="143"/>
        <v>1.4325244151685961</v>
      </c>
      <c r="AT121" s="5">
        <f t="shared" si="144"/>
        <v>-1.3128893392743467E-2</v>
      </c>
      <c r="AU121" s="5">
        <f t="shared" si="145"/>
        <v>-1.4558879214486339E-2</v>
      </c>
    </row>
    <row r="122" spans="2:47" x14ac:dyDescent="0.2">
      <c r="AB122" t="s">
        <v>11</v>
      </c>
      <c r="AC122" s="2">
        <f>AC105</f>
        <v>0.24631541035979865</v>
      </c>
      <c r="AD122" s="2">
        <f>AD105</f>
        <v>0.24636127679999997</v>
      </c>
      <c r="AE122" s="2">
        <f>AE105</f>
        <v>0.24635775439999999</v>
      </c>
      <c r="AF122" s="2">
        <f>AF105</f>
        <v>0.24636127375282396</v>
      </c>
      <c r="AG122" s="2">
        <f>AG105</f>
        <v>0.24635775143312125</v>
      </c>
      <c r="AI122">
        <f t="shared" si="136"/>
        <v>15</v>
      </c>
      <c r="AJ122" s="5">
        <f t="shared" ref="AJ122:AK122" si="150">AK9</f>
        <v>3.5771477437648742E-6</v>
      </c>
      <c r="AK122" s="5">
        <f t="shared" si="150"/>
        <v>-0.96512243636425321</v>
      </c>
      <c r="AL122" s="5">
        <f t="shared" si="137"/>
        <v>15.356747469781547</v>
      </c>
      <c r="AM122" s="5">
        <f t="shared" si="137"/>
        <v>14.817021090707986</v>
      </c>
      <c r="AN122" s="5">
        <f t="shared" si="138"/>
        <v>7.0274801250826968</v>
      </c>
      <c r="AO122" s="5">
        <f t="shared" si="139"/>
        <v>6.8782302189822442</v>
      </c>
      <c r="AP122" s="5">
        <f t="shared" si="140"/>
        <v>-0.22834328332926737</v>
      </c>
      <c r="AQ122" s="5">
        <f t="shared" si="141"/>
        <v>-0.24657935482866297</v>
      </c>
      <c r="AR122" s="5">
        <f t="shared" si="142"/>
        <v>1.4801430032811913</v>
      </c>
      <c r="AS122" s="5">
        <f t="shared" si="143"/>
        <v>1.4601720124014101</v>
      </c>
      <c r="AT122" s="5">
        <f t="shared" si="144"/>
        <v>1.4213434778127023E-2</v>
      </c>
      <c r="AU122" s="5">
        <f t="shared" si="145"/>
        <v>1.2783425886073141E-2</v>
      </c>
    </row>
    <row r="123" spans="2:47" x14ac:dyDescent="0.2">
      <c r="AI123">
        <f t="shared" si="136"/>
        <v>20</v>
      </c>
      <c r="AJ123" s="5">
        <f t="shared" ref="AJ123:AK123" si="151">AK10</f>
        <v>3.3496977050429525E-7</v>
      </c>
      <c r="AK123" s="5">
        <f t="shared" si="151"/>
        <v>-0.96512576679861573</v>
      </c>
      <c r="AL123" s="5">
        <f t="shared" si="137"/>
        <v>15.358340559590072</v>
      </c>
      <c r="AM123" s="5">
        <f t="shared" si="137"/>
        <v>14.8186067429852</v>
      </c>
      <c r="AN123" s="5">
        <f t="shared" si="138"/>
        <v>7.0302730230119401</v>
      </c>
      <c r="AO123" s="5">
        <f t="shared" si="139"/>
        <v>6.8810191359311501</v>
      </c>
      <c r="AP123" s="5">
        <f t="shared" si="140"/>
        <v>-0.22402256608094734</v>
      </c>
      <c r="AQ123" s="5">
        <f t="shared" si="141"/>
        <v>-0.24225957391212977</v>
      </c>
      <c r="AR123" s="5">
        <f t="shared" si="142"/>
        <v>1.48461459687803</v>
      </c>
      <c r="AS123" s="5">
        <f t="shared" si="143"/>
        <v>1.4646425459588277</v>
      </c>
      <c r="AT123" s="5">
        <f t="shared" si="144"/>
        <v>1.8621019340335703E-2</v>
      </c>
      <c r="AU123" s="5">
        <f t="shared" si="145"/>
        <v>1.7190982951285527E-2</v>
      </c>
    </row>
    <row r="124" spans="2:47" x14ac:dyDescent="0.2">
      <c r="AI124">
        <f t="shared" si="136"/>
        <v>25</v>
      </c>
      <c r="AJ124" s="5">
        <f t="shared" ref="AJ124:AK124" si="152">AK11</f>
        <v>-3.1607326629266715E-5</v>
      </c>
      <c r="AK124" s="5">
        <f t="shared" si="152"/>
        <v>-0.96515747189551448</v>
      </c>
      <c r="AL124" s="5">
        <f t="shared" si="137"/>
        <v>15.358610174221413</v>
      </c>
      <c r="AM124" s="5">
        <f t="shared" si="137"/>
        <v>14.818875129499313</v>
      </c>
      <c r="AN124" s="5">
        <f t="shared" si="138"/>
        <v>7.0307960818491511</v>
      </c>
      <c r="AO124" s="5">
        <f t="shared" si="139"/>
        <v>6.8815417024898631</v>
      </c>
      <c r="AP124" s="5">
        <f t="shared" si="140"/>
        <v>-0.22317288214951736</v>
      </c>
      <c r="AQ124" s="5">
        <f t="shared" si="141"/>
        <v>-0.24140984312810659</v>
      </c>
      <c r="AR124" s="5">
        <f t="shared" si="142"/>
        <v>1.4854944451901977</v>
      </c>
      <c r="AS124" s="5">
        <f t="shared" si="143"/>
        <v>1.4655224834335321</v>
      </c>
      <c r="AT124" s="5">
        <f t="shared" si="144"/>
        <v>1.9490328405023773E-2</v>
      </c>
      <c r="AU124" s="5">
        <f t="shared" si="145"/>
        <v>1.8060492728686234E-2</v>
      </c>
    </row>
    <row r="125" spans="2:47" x14ac:dyDescent="0.2">
      <c r="AB125" t="s">
        <v>48</v>
      </c>
      <c r="AC125" t="s">
        <v>6</v>
      </c>
      <c r="AD125" t="s">
        <v>14</v>
      </c>
      <c r="AE125" t="s">
        <v>15</v>
      </c>
      <c r="AF125" t="s">
        <v>16</v>
      </c>
      <c r="AG125" t="s">
        <v>17</v>
      </c>
      <c r="AI125">
        <f t="shared" si="136"/>
        <v>50</v>
      </c>
      <c r="AJ125" s="5">
        <f t="shared" ref="AJ125:AK125" si="153">AK12</f>
        <v>-3.3439022946638107E-4</v>
      </c>
      <c r="AK125" s="5">
        <f t="shared" si="153"/>
        <v>-0.96545719749776737</v>
      </c>
      <c r="AL125" s="5">
        <f t="shared" si="137"/>
        <v>15.358482954247332</v>
      </c>
      <c r="AM125" s="5">
        <f t="shared" si="137"/>
        <v>14.818748227754124</v>
      </c>
      <c r="AN125" s="5">
        <f t="shared" si="138"/>
        <v>7.0308212484669337</v>
      </c>
      <c r="AO125" s="5">
        <f t="shared" si="139"/>
        <v>6.8815662949830729</v>
      </c>
      <c r="AP125" s="5">
        <f t="shared" si="140"/>
        <v>-0.22291367764878892</v>
      </c>
      <c r="AQ125" s="5">
        <f t="shared" si="141"/>
        <v>-0.24115068598101955</v>
      </c>
      <c r="AR125" s="5">
        <f t="shared" si="142"/>
        <v>1.4857531129677952</v>
      </c>
      <c r="AS125" s="5">
        <f t="shared" si="143"/>
        <v>1.4657812289721179</v>
      </c>
      <c r="AT125" s="5">
        <f t="shared" si="144"/>
        <v>1.975538362404947E-2</v>
      </c>
      <c r="AU125" s="5">
        <f t="shared" si="145"/>
        <v>1.8325797899366267E-2</v>
      </c>
    </row>
    <row r="126" spans="2:47" x14ac:dyDescent="0.2">
      <c r="AB126" t="s">
        <v>49</v>
      </c>
      <c r="AC126" s="4">
        <f>AC48</f>
        <v>0.23165681427972373</v>
      </c>
      <c r="AD126" s="4">
        <f t="shared" ref="AD126:AG126" si="154">AD48</f>
        <v>0.24794292080000002</v>
      </c>
      <c r="AE126" s="4">
        <f t="shared" si="154"/>
        <v>0.24759716400000001</v>
      </c>
      <c r="AF126" s="4">
        <f t="shared" si="154"/>
        <v>0.24794291767262228</v>
      </c>
      <c r="AG126" s="4">
        <f t="shared" si="154"/>
        <v>0.24759716095866507</v>
      </c>
      <c r="AI126">
        <f t="shared" si="136"/>
        <v>100</v>
      </c>
      <c r="AJ126" s="5">
        <f t="shared" ref="AJ126:AK126" si="155">AK13</f>
        <v>-1.1977534752943933E-2</v>
      </c>
      <c r="AK126" s="5">
        <f t="shared" si="155"/>
        <v>-0.97698787572270063</v>
      </c>
      <c r="AL126" s="5">
        <f t="shared" si="137"/>
        <v>15.34558187455834</v>
      </c>
      <c r="AM126" s="5">
        <f t="shared" si="137"/>
        <v>14.805907171034002</v>
      </c>
      <c r="AN126" s="5">
        <f t="shared" si="138"/>
        <v>7.0195125348402456</v>
      </c>
      <c r="AO126" s="5">
        <f t="shared" si="139"/>
        <v>6.8702735658680805</v>
      </c>
      <c r="AP126" s="5">
        <f t="shared" si="140"/>
        <v>-0.23222125347538478</v>
      </c>
      <c r="AQ126" s="5">
        <f t="shared" si="141"/>
        <v>-0.25045676288725</v>
      </c>
      <c r="AR126" s="5">
        <f t="shared" si="142"/>
        <v>1.4761430213071276</v>
      </c>
      <c r="AS126" s="5">
        <f t="shared" si="143"/>
        <v>1.4561727197602419</v>
      </c>
      <c r="AT126" s="5">
        <f t="shared" si="144"/>
        <v>1.0548630888107735E-2</v>
      </c>
      <c r="AU126" s="5">
        <f t="shared" si="145"/>
        <v>9.1188722854972249E-3</v>
      </c>
    </row>
    <row r="127" spans="2:47" x14ac:dyDescent="0.2">
      <c r="AB127" t="s">
        <v>50</v>
      </c>
      <c r="AC127" s="4">
        <f>AC143</f>
        <v>0.21654511192004122</v>
      </c>
      <c r="AD127" s="4">
        <f t="shared" ref="AD127:AG127" si="156">AD143</f>
        <v>0.23102692960000001</v>
      </c>
      <c r="AE127" s="4">
        <f t="shared" si="156"/>
        <v>0.23064987919999999</v>
      </c>
      <c r="AF127" s="4">
        <f t="shared" si="156"/>
        <v>0.23102693476949254</v>
      </c>
      <c r="AG127" s="4">
        <f t="shared" si="156"/>
        <v>0.23064988435683015</v>
      </c>
      <c r="AI127">
        <f t="shared" si="136"/>
        <v>200</v>
      </c>
      <c r="AJ127" s="5">
        <f t="shared" ref="AJ127:AK127" si="157">AK14</f>
        <v>4.1828738324220599E-2</v>
      </c>
      <c r="AK127" s="5">
        <f t="shared" si="157"/>
        <v>-0.92370342102440406</v>
      </c>
      <c r="AL127" s="5">
        <f t="shared" si="137"/>
        <v>15.409681142254101</v>
      </c>
      <c r="AM127" s="5">
        <f t="shared" si="137"/>
        <v>14.869728527462772</v>
      </c>
      <c r="AN127" s="5">
        <f t="shared" si="138"/>
        <v>7.0765605812268193</v>
      </c>
      <c r="AO127" s="5">
        <f t="shared" si="139"/>
        <v>6.9272424706022617</v>
      </c>
      <c r="AP127" s="5">
        <f t="shared" si="140"/>
        <v>-0.18174623528895237</v>
      </c>
      <c r="AQ127" s="5">
        <f t="shared" si="141"/>
        <v>-0.19999113429849563</v>
      </c>
      <c r="AR127" s="5">
        <f t="shared" si="142"/>
        <v>1.5281043147598887</v>
      </c>
      <c r="AS127" s="5">
        <f t="shared" si="143"/>
        <v>1.5081238674787067</v>
      </c>
      <c r="AT127" s="5">
        <f t="shared" si="144"/>
        <v>6.0975482865455587E-2</v>
      </c>
      <c r="AU127" s="5">
        <f t="shared" si="145"/>
        <v>5.9544840742318403E-2</v>
      </c>
    </row>
    <row r="128" spans="2:47" x14ac:dyDescent="0.2">
      <c r="AB128" t="s">
        <v>51</v>
      </c>
      <c r="AC128" s="4">
        <f>AC162</f>
        <v>0.20463362484024472</v>
      </c>
      <c r="AD128" s="4">
        <f t="shared" ref="AD128:AG128" si="158">AD162</f>
        <v>0.21797412720000001</v>
      </c>
      <c r="AE128" s="4">
        <f t="shared" si="158"/>
        <v>0.21761634320000001</v>
      </c>
      <c r="AF128" s="4">
        <f t="shared" si="158"/>
        <v>0.21797413018938316</v>
      </c>
      <c r="AG128" s="4">
        <f t="shared" si="158"/>
        <v>0.21761634672060692</v>
      </c>
    </row>
    <row r="133" spans="2:40" x14ac:dyDescent="0.2">
      <c r="B133" s="15" t="s">
        <v>43</v>
      </c>
    </row>
    <row r="134" spans="2:40" x14ac:dyDescent="0.2">
      <c r="B134" t="s">
        <v>45</v>
      </c>
    </row>
    <row r="135" spans="2:40" x14ac:dyDescent="0.2">
      <c r="B135" t="s">
        <v>44</v>
      </c>
      <c r="F135" t="s">
        <v>8</v>
      </c>
      <c r="I135" t="s">
        <v>5</v>
      </c>
      <c r="M135" t="s">
        <v>9</v>
      </c>
    </row>
    <row r="136" spans="2:40" x14ac:dyDescent="0.2">
      <c r="B136" s="14" t="s">
        <v>114</v>
      </c>
      <c r="C136" s="14" t="s">
        <v>115</v>
      </c>
      <c r="D136" s="14" t="s">
        <v>116</v>
      </c>
      <c r="E136" s="14"/>
      <c r="F136" s="14" t="s">
        <v>1</v>
      </c>
      <c r="G136" s="14" t="s">
        <v>2</v>
      </c>
      <c r="H136" s="14"/>
      <c r="I136" s="14" t="s">
        <v>6</v>
      </c>
      <c r="J136" s="14" t="s">
        <v>7</v>
      </c>
      <c r="K136" s="14" t="s">
        <v>0</v>
      </c>
      <c r="L136" s="14"/>
      <c r="M136" s="14" t="s">
        <v>1</v>
      </c>
      <c r="N136" s="14" t="s">
        <v>2</v>
      </c>
      <c r="O136" s="14"/>
      <c r="P136" s="14" t="s">
        <v>6</v>
      </c>
      <c r="Q136" s="14" t="s">
        <v>7</v>
      </c>
      <c r="R136" s="14" t="s">
        <v>0</v>
      </c>
      <c r="U136" t="s">
        <v>13</v>
      </c>
      <c r="V136" t="s">
        <v>6</v>
      </c>
      <c r="W136" t="s">
        <v>14</v>
      </c>
      <c r="X136" t="s">
        <v>15</v>
      </c>
      <c r="Y136" t="s">
        <v>16</v>
      </c>
      <c r="Z136" t="s">
        <v>17</v>
      </c>
      <c r="AB136" t="s">
        <v>13</v>
      </c>
      <c r="AC136" t="s">
        <v>6</v>
      </c>
      <c r="AD136" t="s">
        <v>14</v>
      </c>
      <c r="AE136" t="s">
        <v>15</v>
      </c>
      <c r="AF136" t="s">
        <v>16</v>
      </c>
      <c r="AG136" t="s">
        <v>17</v>
      </c>
    </row>
    <row r="137" spans="2:40" x14ac:dyDescent="0.2">
      <c r="B137">
        <v>8</v>
      </c>
      <c r="C137">
        <v>0.67232422154566995</v>
      </c>
      <c r="D137">
        <v>0.67316938010907001</v>
      </c>
      <c r="F137" s="1">
        <v>4.49422678E-4</v>
      </c>
      <c r="G137" s="1">
        <v>4.49422676E-4</v>
      </c>
      <c r="I137" s="4">
        <f>(D137-C137)*1000</f>
        <v>0.84515856340006135</v>
      </c>
      <c r="J137" s="4">
        <f>2*SQRT(F137*G137)*1000</f>
        <v>0.89884535399999999</v>
      </c>
      <c r="K137" s="4">
        <f>2*K$149/$B137^3*1000</f>
        <v>0.90244896394333018</v>
      </c>
      <c r="M137" s="1">
        <v>4.4868703699999998E-4</v>
      </c>
      <c r="N137" s="1">
        <v>4.4868703799999998E-4</v>
      </c>
      <c r="P137" s="4">
        <f>(D137-C137)*1000</f>
        <v>0.84515856340006135</v>
      </c>
      <c r="Q137" s="1">
        <f>2000*SQRT(M137*N137)</f>
        <v>0.89737407499999999</v>
      </c>
      <c r="R137" s="4">
        <f>2*R$149/$B137^3*1000</f>
        <v>0.90097611076886774</v>
      </c>
      <c r="U137">
        <f>B137</f>
        <v>8</v>
      </c>
      <c r="V137" s="4">
        <f>I137</f>
        <v>0.84515856340006135</v>
      </c>
      <c r="W137" s="4">
        <f>J137</f>
        <v>0.89884535399999999</v>
      </c>
      <c r="X137" s="4">
        <f>Q137</f>
        <v>0.89737407499999999</v>
      </c>
      <c r="Y137" s="4">
        <f>K137</f>
        <v>0.90244896394333018</v>
      </c>
      <c r="Z137" s="4">
        <f>R137</f>
        <v>0.90097611076886774</v>
      </c>
      <c r="AB137">
        <f>B137</f>
        <v>8</v>
      </c>
      <c r="AC137" s="4">
        <f>0.0005*V137*U137^3</f>
        <v>0.2163605922304157</v>
      </c>
      <c r="AD137" s="4">
        <f>0.0005*W137*AB137^3</f>
        <v>0.230104410624</v>
      </c>
      <c r="AE137" s="4">
        <f>0.0005*X137*U137^3</f>
        <v>0.22972776319999999</v>
      </c>
      <c r="AF137" s="4">
        <f>0.0005*Y137*U137^3</f>
        <v>0.23102693476949254</v>
      </c>
      <c r="AG137" s="4">
        <f>0.0005*Z137*U137^3</f>
        <v>0.23064988435683015</v>
      </c>
      <c r="AI137">
        <f>B137</f>
        <v>8</v>
      </c>
      <c r="AK137" s="5">
        <f>(AD137-$AC137)/$AC137*100</f>
        <v>6.3522743452965118</v>
      </c>
      <c r="AL137" s="5">
        <f>(AE137-$AC137)/$AC137*100</f>
        <v>6.1781911538441179</v>
      </c>
      <c r="AM137" s="5">
        <f>(AF137-$AC137)/$AC137*100</f>
        <v>6.7786570501978227</v>
      </c>
      <c r="AN137" s="5">
        <f>(AG137-$AC137)/$AC137*100</f>
        <v>6.6043876008607407</v>
      </c>
    </row>
    <row r="138" spans="2:40" x14ac:dyDescent="0.2">
      <c r="B138">
        <v>9</v>
      </c>
      <c r="C138">
        <v>0.67513175956505</v>
      </c>
      <c r="D138">
        <v>0.67572857563526001</v>
      </c>
      <c r="F138" s="1">
        <v>3.1669723499999999E-4</v>
      </c>
      <c r="G138" s="1">
        <v>3.1669723499999999E-4</v>
      </c>
      <c r="I138" s="4">
        <f t="shared" ref="I138:I147" si="159">(D138-C138)*1000</f>
        <v>0.59681607021000449</v>
      </c>
      <c r="J138" s="4">
        <f t="shared" ref="J138:J147" si="160">2*SQRT(F138*G138)*1000</f>
        <v>0.63339446999999993</v>
      </c>
      <c r="K138" s="4">
        <f t="shared" ref="K138:K147" si="161">2*K$149/$B138^3*1000</f>
        <v>0.63381875108228403</v>
      </c>
      <c r="M138" s="1">
        <v>3.1618012699999998E-4</v>
      </c>
      <c r="N138" s="1">
        <v>3.1618012699999998E-4</v>
      </c>
      <c r="P138" s="4">
        <f t="shared" ref="P138:P147" si="162">(D138-C138)*1000</f>
        <v>0.59681607021000449</v>
      </c>
      <c r="Q138" s="1">
        <f t="shared" ref="Q138:Q147" si="163">2000*SQRT(M138*N138)</f>
        <v>0.63236025399999995</v>
      </c>
      <c r="R138" s="4">
        <f t="shared" ref="R138:R147" si="164">2*R$149/$B138^3*1000</f>
        <v>0.63278431922312806</v>
      </c>
      <c r="U138">
        <f t="shared" ref="U138:U147" si="165">B138</f>
        <v>9</v>
      </c>
      <c r="V138" s="4">
        <f t="shared" ref="V138:V147" si="166">I138</f>
        <v>0.59681607021000449</v>
      </c>
      <c r="W138" s="4">
        <f t="shared" ref="W138:W147" si="167">J138</f>
        <v>0.63339446999999993</v>
      </c>
      <c r="X138" s="4">
        <f t="shared" ref="X138:X147" si="168">Q138</f>
        <v>0.63236025399999995</v>
      </c>
      <c r="Y138" s="4">
        <f t="shared" ref="Y138:Y147" si="169">K138</f>
        <v>0.63381875108228403</v>
      </c>
      <c r="Z138" s="4">
        <f t="shared" ref="Z138:Z147" si="170">R138</f>
        <v>0.63278431922312806</v>
      </c>
      <c r="AB138">
        <f t="shared" ref="AB138:AB147" si="171">B138</f>
        <v>9</v>
      </c>
      <c r="AC138" s="4">
        <f t="shared" ref="AC138:AC147" si="172">0.0005*V138*U138^3</f>
        <v>0.21753945759154664</v>
      </c>
      <c r="AD138" s="4">
        <f t="shared" ref="AD138:AD147" si="173">0.0005*W138*AB138^3</f>
        <v>0.23087228431499998</v>
      </c>
      <c r="AE138" s="4">
        <f t="shared" ref="AE138:AE147" si="174">0.0005*X138*U138^3</f>
        <v>0.23049531258299999</v>
      </c>
      <c r="AF138" s="4">
        <f t="shared" ref="AF138:AF147" si="175">0.0005*Y138*U138^3</f>
        <v>0.23102693476949251</v>
      </c>
      <c r="AG138" s="4">
        <f t="shared" ref="AG138:AG147" si="176">0.0005*Z138*U138^3</f>
        <v>0.23064988435683018</v>
      </c>
      <c r="AI138">
        <f t="shared" ref="AI138:AI147" si="177">B138</f>
        <v>9</v>
      </c>
      <c r="AK138" s="5">
        <f t="shared" ref="AK138:AK147" si="178">(AD138-$AC138)/$AC138*100</f>
        <v>6.1289234013293985</v>
      </c>
      <c r="AL138" s="5">
        <f t="shared" ref="AL138:AL147" si="179">(AE138-$AC138)/$AC138*100</f>
        <v>5.9556345018471744</v>
      </c>
      <c r="AM138" s="5">
        <f t="shared" ref="AM138:AM147" si="180">(AF138-$AC138)/$AC138*100</f>
        <v>6.2000141616929305</v>
      </c>
      <c r="AN138" s="5">
        <f t="shared" ref="AN138:AN147" si="181">(AG138-$AC138)/$AC138*100</f>
        <v>6.0266890937550066</v>
      </c>
    </row>
    <row r="139" spans="2:40" x14ac:dyDescent="0.2">
      <c r="B139">
        <v>10</v>
      </c>
      <c r="C139">
        <v>0.67674710257410997</v>
      </c>
      <c r="D139">
        <v>0.67718195988054997</v>
      </c>
      <c r="F139" s="1">
        <v>2.31005509E-4</v>
      </c>
      <c r="G139" s="1">
        <v>2.31005509E-4</v>
      </c>
      <c r="I139" s="4">
        <f t="shared" si="159"/>
        <v>0.43485730643999521</v>
      </c>
      <c r="J139" s="4">
        <f t="shared" si="160"/>
        <v>0.462011018</v>
      </c>
      <c r="K139" s="4">
        <f t="shared" si="161"/>
        <v>0.46205386953898503</v>
      </c>
      <c r="M139" s="1">
        <v>2.3062846999999999E-4</v>
      </c>
      <c r="N139" s="1">
        <v>2.3062846999999999E-4</v>
      </c>
      <c r="P139" s="4">
        <f t="shared" si="162"/>
        <v>0.43485730643999521</v>
      </c>
      <c r="Q139" s="1">
        <f t="shared" si="163"/>
        <v>0.46125694</v>
      </c>
      <c r="R139" s="4">
        <f t="shared" si="164"/>
        <v>0.4612997687136603</v>
      </c>
      <c r="U139">
        <f t="shared" si="165"/>
        <v>10</v>
      </c>
      <c r="V139" s="4">
        <f t="shared" si="166"/>
        <v>0.43485730643999521</v>
      </c>
      <c r="W139" s="4">
        <f t="shared" si="167"/>
        <v>0.462011018</v>
      </c>
      <c r="X139" s="4">
        <f t="shared" si="168"/>
        <v>0.46125694</v>
      </c>
      <c r="Y139" s="4">
        <f t="shared" si="169"/>
        <v>0.46205386953898503</v>
      </c>
      <c r="Z139" s="4">
        <f t="shared" si="170"/>
        <v>0.4612997687136603</v>
      </c>
      <c r="AB139">
        <f t="shared" si="171"/>
        <v>10</v>
      </c>
      <c r="AC139" s="4">
        <f t="shared" si="172"/>
        <v>0.2174286532199976</v>
      </c>
      <c r="AD139" s="4">
        <f t="shared" si="173"/>
        <v>0.231005509</v>
      </c>
      <c r="AE139" s="4">
        <f t="shared" si="174"/>
        <v>0.23062847</v>
      </c>
      <c r="AF139" s="4">
        <f t="shared" si="175"/>
        <v>0.23102693476949254</v>
      </c>
      <c r="AG139" s="4">
        <f t="shared" si="176"/>
        <v>0.23064988435683015</v>
      </c>
      <c r="AI139">
        <f t="shared" si="177"/>
        <v>10</v>
      </c>
      <c r="AK139" s="5">
        <f t="shared" si="178"/>
        <v>6.2442808613017196</v>
      </c>
      <c r="AL139" s="5">
        <f t="shared" si="179"/>
        <v>6.0708727136559251</v>
      </c>
      <c r="AM139" s="5">
        <f t="shared" si="180"/>
        <v>6.2541350222760164</v>
      </c>
      <c r="AN139" s="5">
        <f t="shared" si="181"/>
        <v>6.0807216257073087</v>
      </c>
    </row>
    <row r="140" spans="2:40" x14ac:dyDescent="0.2">
      <c r="B140">
        <v>11</v>
      </c>
      <c r="C140">
        <v>0.67733874857000997</v>
      </c>
      <c r="D140">
        <v>0.67766464362948997</v>
      </c>
      <c r="F140" s="1">
        <v>1.73572065E-4</v>
      </c>
      <c r="G140" s="1">
        <v>1.73572065E-4</v>
      </c>
      <c r="I140" s="4">
        <f t="shared" si="159"/>
        <v>0.32589505947999697</v>
      </c>
      <c r="J140" s="4">
        <f t="shared" si="160"/>
        <v>0.34714413</v>
      </c>
      <c r="K140" s="4">
        <f t="shared" si="161"/>
        <v>0.34714791099848613</v>
      </c>
      <c r="M140" s="1">
        <v>1.73288783E-4</v>
      </c>
      <c r="N140" s="1">
        <v>1.73288783E-4</v>
      </c>
      <c r="P140" s="4">
        <f t="shared" si="162"/>
        <v>0.32589505947999697</v>
      </c>
      <c r="Q140" s="1">
        <f t="shared" si="163"/>
        <v>0.346577566</v>
      </c>
      <c r="R140" s="4">
        <f t="shared" si="164"/>
        <v>0.34658134388704759</v>
      </c>
      <c r="U140">
        <f t="shared" si="165"/>
        <v>11</v>
      </c>
      <c r="V140" s="4">
        <f t="shared" si="166"/>
        <v>0.32589505947999697</v>
      </c>
      <c r="W140" s="4">
        <f t="shared" si="167"/>
        <v>0.34714413</v>
      </c>
      <c r="X140" s="4">
        <f t="shared" si="168"/>
        <v>0.346577566</v>
      </c>
      <c r="Y140" s="4">
        <f t="shared" si="169"/>
        <v>0.34714791099848613</v>
      </c>
      <c r="Z140" s="4">
        <f t="shared" si="170"/>
        <v>0.34658134388704759</v>
      </c>
      <c r="AB140">
        <f t="shared" si="171"/>
        <v>11</v>
      </c>
      <c r="AC140" s="4">
        <f t="shared" si="172"/>
        <v>0.21688316208393799</v>
      </c>
      <c r="AD140" s="4">
        <f t="shared" si="173"/>
        <v>0.231024418515</v>
      </c>
      <c r="AE140" s="4">
        <f t="shared" si="174"/>
        <v>0.23064737017299999</v>
      </c>
      <c r="AF140" s="4">
        <f t="shared" si="175"/>
        <v>0.23102693476949251</v>
      </c>
      <c r="AG140" s="4">
        <f t="shared" si="176"/>
        <v>0.23064988435683015</v>
      </c>
      <c r="AI140">
        <f t="shared" si="177"/>
        <v>11</v>
      </c>
      <c r="AK140" s="5">
        <f t="shared" si="178"/>
        <v>6.5202186722033639</v>
      </c>
      <c r="AL140" s="5">
        <f t="shared" si="179"/>
        <v>6.3463700717047793</v>
      </c>
      <c r="AM140" s="5">
        <f t="shared" si="180"/>
        <v>6.5213788611587162</v>
      </c>
      <c r="AN140" s="5">
        <f t="shared" si="181"/>
        <v>6.3475293059237918</v>
      </c>
    </row>
    <row r="141" spans="2:40" x14ac:dyDescent="0.2">
      <c r="B141">
        <v>12</v>
      </c>
      <c r="C141">
        <v>0.67750835445748003</v>
      </c>
      <c r="D141">
        <v>0.67775907654889</v>
      </c>
      <c r="F141" s="1">
        <v>1.3369599299999999E-4</v>
      </c>
      <c r="G141" s="1">
        <v>1.3369599299999999E-4</v>
      </c>
      <c r="I141" s="4">
        <f t="shared" si="159"/>
        <v>0.2507220914099717</v>
      </c>
      <c r="J141" s="4">
        <f t="shared" si="160"/>
        <v>0.26739198599999997</v>
      </c>
      <c r="K141" s="4">
        <f t="shared" si="161"/>
        <v>0.26739228561283851</v>
      </c>
      <c r="M141" s="1">
        <v>1.3347779300000001E-4</v>
      </c>
      <c r="N141" s="1">
        <v>1.3347779300000001E-4</v>
      </c>
      <c r="P141" s="4">
        <f t="shared" si="162"/>
        <v>0.2507220914099717</v>
      </c>
      <c r="Q141" s="1">
        <f t="shared" si="163"/>
        <v>0.26695558600000002</v>
      </c>
      <c r="R141" s="4">
        <f t="shared" si="164"/>
        <v>0.26695588467225712</v>
      </c>
      <c r="U141">
        <f t="shared" si="165"/>
        <v>12</v>
      </c>
      <c r="V141" s="4">
        <f t="shared" si="166"/>
        <v>0.2507220914099717</v>
      </c>
      <c r="W141" s="4">
        <f t="shared" si="167"/>
        <v>0.26739198599999997</v>
      </c>
      <c r="X141" s="4">
        <f t="shared" si="168"/>
        <v>0.26695558600000002</v>
      </c>
      <c r="Y141" s="4">
        <f t="shared" si="169"/>
        <v>0.26739228561283851</v>
      </c>
      <c r="Z141" s="4">
        <f t="shared" si="170"/>
        <v>0.26695588467225712</v>
      </c>
      <c r="AB141">
        <f t="shared" si="171"/>
        <v>12</v>
      </c>
      <c r="AC141" s="4">
        <f t="shared" si="172"/>
        <v>0.21662388697821555</v>
      </c>
      <c r="AD141" s="4">
        <f t="shared" si="173"/>
        <v>0.23102667590399997</v>
      </c>
      <c r="AE141" s="4">
        <f t="shared" si="174"/>
        <v>0.23064962630400002</v>
      </c>
      <c r="AF141" s="4">
        <f t="shared" si="175"/>
        <v>0.23102693476949249</v>
      </c>
      <c r="AG141" s="4">
        <f t="shared" si="176"/>
        <v>0.23064988435683018</v>
      </c>
      <c r="AI141">
        <f t="shared" si="177"/>
        <v>12</v>
      </c>
      <c r="AK141" s="5">
        <f t="shared" si="178"/>
        <v>6.6487538039758345</v>
      </c>
      <c r="AL141" s="5">
        <f t="shared" si="179"/>
        <v>6.4746965449821055</v>
      </c>
      <c r="AM141" s="5">
        <f t="shared" si="180"/>
        <v>6.6488733039516346</v>
      </c>
      <c r="AN141" s="5">
        <f t="shared" si="181"/>
        <v>6.4748156698089003</v>
      </c>
    </row>
    <row r="142" spans="2:40" x14ac:dyDescent="0.2">
      <c r="B142">
        <v>15</v>
      </c>
      <c r="C142">
        <v>0.67760006338715995</v>
      </c>
      <c r="D142">
        <v>0.67772838520249001</v>
      </c>
      <c r="F142" s="1">
        <v>6.8452423500000003E-5</v>
      </c>
      <c r="G142" s="1">
        <v>6.8452423500000003E-5</v>
      </c>
      <c r="I142" s="4">
        <f t="shared" si="159"/>
        <v>0.12832181533006803</v>
      </c>
      <c r="J142" s="4">
        <f t="shared" si="160"/>
        <v>0.136904847</v>
      </c>
      <c r="K142" s="4">
        <f t="shared" si="161"/>
        <v>0.13690485023377333</v>
      </c>
      <c r="M142" s="1">
        <v>6.8340704899999996E-5</v>
      </c>
      <c r="N142" s="1">
        <v>6.8340704899999996E-5</v>
      </c>
      <c r="P142" s="4">
        <f t="shared" si="162"/>
        <v>0.12832181533006803</v>
      </c>
      <c r="Q142" s="1">
        <f t="shared" si="163"/>
        <v>0.13668140979999999</v>
      </c>
      <c r="R142" s="4">
        <f t="shared" si="164"/>
        <v>0.13668141295219566</v>
      </c>
      <c r="U142">
        <f t="shared" si="165"/>
        <v>15</v>
      </c>
      <c r="V142" s="4">
        <f t="shared" si="166"/>
        <v>0.12832181533006803</v>
      </c>
      <c r="W142" s="4">
        <f t="shared" si="167"/>
        <v>0.136904847</v>
      </c>
      <c r="X142" s="4">
        <f t="shared" si="168"/>
        <v>0.13668140979999999</v>
      </c>
      <c r="Y142" s="4">
        <f t="shared" si="169"/>
        <v>0.13690485023377333</v>
      </c>
      <c r="Z142" s="4">
        <f t="shared" si="170"/>
        <v>0.13668141295219566</v>
      </c>
      <c r="AB142">
        <f t="shared" si="171"/>
        <v>15</v>
      </c>
      <c r="AC142" s="4">
        <f t="shared" si="172"/>
        <v>0.21654306336948981</v>
      </c>
      <c r="AD142" s="4">
        <f t="shared" si="173"/>
        <v>0.23102692931250002</v>
      </c>
      <c r="AE142" s="4">
        <f t="shared" si="174"/>
        <v>0.23064987903749998</v>
      </c>
      <c r="AF142" s="4">
        <f t="shared" si="175"/>
        <v>0.23102693476949251</v>
      </c>
      <c r="AG142" s="4">
        <f t="shared" si="176"/>
        <v>0.2306498843568302</v>
      </c>
      <c r="AI142">
        <f t="shared" si="177"/>
        <v>15</v>
      </c>
      <c r="AK142" s="5">
        <f t="shared" si="178"/>
        <v>6.6886769391897953</v>
      </c>
      <c r="AL142" s="5">
        <f t="shared" si="179"/>
        <v>6.5145544024837019</v>
      </c>
      <c r="AM142" s="5">
        <f t="shared" si="180"/>
        <v>6.6886794592393466</v>
      </c>
      <c r="AN142" s="5">
        <f t="shared" si="181"/>
        <v>6.5145568589605531</v>
      </c>
    </row>
    <row r="143" spans="2:40" x14ac:dyDescent="0.2">
      <c r="B143">
        <v>20</v>
      </c>
      <c r="C143">
        <v>0.67763829308061996</v>
      </c>
      <c r="D143">
        <v>0.67769242935859997</v>
      </c>
      <c r="F143" s="1">
        <v>2.8878366200000001E-5</v>
      </c>
      <c r="G143" s="1">
        <v>2.8878366200000001E-5</v>
      </c>
      <c r="I143" s="4">
        <f t="shared" si="159"/>
        <v>5.4136277980010306E-2</v>
      </c>
      <c r="J143" s="4">
        <f t="shared" si="160"/>
        <v>5.7756732400000003E-2</v>
      </c>
      <c r="K143" s="4">
        <f t="shared" si="161"/>
        <v>5.7756733692373129E-2</v>
      </c>
      <c r="M143" s="1">
        <v>2.88312349E-5</v>
      </c>
      <c r="N143" s="1">
        <v>2.88312349E-5</v>
      </c>
      <c r="P143" s="4">
        <f t="shared" si="162"/>
        <v>5.4136277980010306E-2</v>
      </c>
      <c r="Q143" s="1">
        <f t="shared" si="163"/>
        <v>5.7662469799999998E-2</v>
      </c>
      <c r="R143" s="4">
        <f t="shared" si="164"/>
        <v>5.7662471089207537E-2</v>
      </c>
      <c r="U143">
        <f t="shared" si="165"/>
        <v>20</v>
      </c>
      <c r="V143" s="4">
        <f t="shared" si="166"/>
        <v>5.4136277980010306E-2</v>
      </c>
      <c r="W143" s="4">
        <f t="shared" si="167"/>
        <v>5.7756732400000003E-2</v>
      </c>
      <c r="X143" s="4">
        <f t="shared" si="168"/>
        <v>5.7662469799999998E-2</v>
      </c>
      <c r="Y143" s="4">
        <f t="shared" si="169"/>
        <v>5.7756733692373129E-2</v>
      </c>
      <c r="Z143" s="4">
        <f t="shared" si="170"/>
        <v>5.7662471089207537E-2</v>
      </c>
      <c r="AB143">
        <f t="shared" si="171"/>
        <v>20</v>
      </c>
      <c r="AC143" s="4">
        <f t="shared" si="172"/>
        <v>0.21654511192004122</v>
      </c>
      <c r="AD143" s="4">
        <f t="shared" si="173"/>
        <v>0.23102692960000001</v>
      </c>
      <c r="AE143" s="4">
        <f t="shared" si="174"/>
        <v>0.23064987919999999</v>
      </c>
      <c r="AF143" s="4">
        <f t="shared" si="175"/>
        <v>0.23102693476949254</v>
      </c>
      <c r="AG143" s="4">
        <f t="shared" si="176"/>
        <v>0.23064988435683015</v>
      </c>
      <c r="AI143">
        <f t="shared" si="177"/>
        <v>20</v>
      </c>
      <c r="AK143" s="5">
        <f t="shared" si="178"/>
        <v>6.6876677804235864</v>
      </c>
      <c r="AL143" s="5">
        <f t="shared" si="179"/>
        <v>6.5135468332191779</v>
      </c>
      <c r="AM143" s="5">
        <f t="shared" si="180"/>
        <v>6.6876701676825192</v>
      </c>
      <c r="AN143" s="5">
        <f t="shared" si="181"/>
        <v>6.5135492146306584</v>
      </c>
    </row>
    <row r="144" spans="2:40" x14ac:dyDescent="0.2">
      <c r="B144">
        <v>25</v>
      </c>
      <c r="C144">
        <v>0.67765167606219001</v>
      </c>
      <c r="D144">
        <v>0.67767939394225996</v>
      </c>
      <c r="F144" s="1">
        <v>1.4785723500000001E-5</v>
      </c>
      <c r="G144" s="1">
        <v>1.4785723500000001E-5</v>
      </c>
      <c r="I144" s="4">
        <f t="shared" si="159"/>
        <v>2.7717880069944023E-2</v>
      </c>
      <c r="J144" s="4">
        <f t="shared" si="160"/>
        <v>2.9571447000000001E-2</v>
      </c>
      <c r="K144" s="4">
        <f t="shared" si="161"/>
        <v>2.9571447650495044E-2</v>
      </c>
      <c r="M144" s="1">
        <v>1.4761592300000001E-5</v>
      </c>
      <c r="N144" s="1">
        <v>1.4761592300000001E-5</v>
      </c>
      <c r="P144" s="4">
        <f t="shared" si="162"/>
        <v>2.7717880069944023E-2</v>
      </c>
      <c r="Q144" s="1">
        <f t="shared" si="163"/>
        <v>2.9523184600000002E-2</v>
      </c>
      <c r="R144" s="4">
        <f t="shared" si="164"/>
        <v>2.9523185197674259E-2</v>
      </c>
      <c r="U144">
        <f t="shared" si="165"/>
        <v>25</v>
      </c>
      <c r="V144" s="4">
        <f t="shared" si="166"/>
        <v>2.7717880069944023E-2</v>
      </c>
      <c r="W144" s="4">
        <f t="shared" si="167"/>
        <v>2.9571447000000001E-2</v>
      </c>
      <c r="X144" s="4">
        <f t="shared" si="168"/>
        <v>2.9523184600000002E-2</v>
      </c>
      <c r="Y144" s="4">
        <f t="shared" si="169"/>
        <v>2.9571447650495044E-2</v>
      </c>
      <c r="Z144" s="4">
        <f t="shared" si="170"/>
        <v>2.9523185197674259E-2</v>
      </c>
      <c r="AB144">
        <f t="shared" si="171"/>
        <v>25</v>
      </c>
      <c r="AC144" s="4">
        <f t="shared" si="172"/>
        <v>0.21654593804643768</v>
      </c>
      <c r="AD144" s="4">
        <f t="shared" si="173"/>
        <v>0.23102692968750002</v>
      </c>
      <c r="AE144" s="4">
        <f t="shared" si="174"/>
        <v>0.2306498796875</v>
      </c>
      <c r="AF144" s="4">
        <f t="shared" si="175"/>
        <v>0.23102693476949251</v>
      </c>
      <c r="AG144" s="4">
        <f t="shared" si="176"/>
        <v>0.23064988435683015</v>
      </c>
      <c r="AI144">
        <f t="shared" si="177"/>
        <v>25</v>
      </c>
      <c r="AK144" s="5">
        <f t="shared" si="178"/>
        <v>6.6872608055834002</v>
      </c>
      <c r="AL144" s="5">
        <f t="shared" si="179"/>
        <v>6.5131407073716483</v>
      </c>
      <c r="AM144" s="5">
        <f t="shared" si="180"/>
        <v>6.6872631524260804</v>
      </c>
      <c r="AN144" s="5">
        <f t="shared" si="181"/>
        <v>6.5131428636485964</v>
      </c>
    </row>
    <row r="145" spans="2:40" x14ac:dyDescent="0.2">
      <c r="B145">
        <v>50</v>
      </c>
      <c r="C145">
        <v>0.67766386301518999</v>
      </c>
      <c r="D145">
        <v>0.67766732774265004</v>
      </c>
      <c r="F145" s="1">
        <v>1.84821538E-6</v>
      </c>
      <c r="G145" s="1">
        <v>1.84821542E-6</v>
      </c>
      <c r="I145" s="4">
        <f t="shared" si="159"/>
        <v>3.4647274600452249E-3</v>
      </c>
      <c r="J145" s="4">
        <f t="shared" si="160"/>
        <v>3.6964308E-3</v>
      </c>
      <c r="K145" s="4">
        <f t="shared" si="161"/>
        <v>3.6964309563118805E-3</v>
      </c>
      <c r="M145" s="1">
        <v>1.84519892E-6</v>
      </c>
      <c r="N145" s="1">
        <v>1.8451990099999999E-6</v>
      </c>
      <c r="P145" s="4">
        <f t="shared" si="162"/>
        <v>3.4647274600452249E-3</v>
      </c>
      <c r="Q145" s="1">
        <f t="shared" si="163"/>
        <v>3.6903979299999991E-3</v>
      </c>
      <c r="R145" s="4">
        <f t="shared" si="164"/>
        <v>3.6903981497092824E-3</v>
      </c>
      <c r="U145">
        <f t="shared" si="165"/>
        <v>50</v>
      </c>
      <c r="V145" s="4">
        <f t="shared" si="166"/>
        <v>3.4647274600452249E-3</v>
      </c>
      <c r="W145" s="4">
        <f t="shared" si="167"/>
        <v>3.6964308E-3</v>
      </c>
      <c r="X145" s="4">
        <f t="shared" si="168"/>
        <v>3.6903979299999991E-3</v>
      </c>
      <c r="Y145" s="4">
        <f t="shared" si="169"/>
        <v>3.6964309563118805E-3</v>
      </c>
      <c r="Z145" s="4">
        <f t="shared" si="170"/>
        <v>3.6903981497092824E-3</v>
      </c>
      <c r="AB145">
        <f t="shared" si="171"/>
        <v>50</v>
      </c>
      <c r="AC145" s="4">
        <f t="shared" si="172"/>
        <v>0.21654546625282656</v>
      </c>
      <c r="AD145" s="4">
        <f t="shared" si="173"/>
        <v>0.23102692500000002</v>
      </c>
      <c r="AE145" s="4">
        <f t="shared" si="174"/>
        <v>0.23064987062499995</v>
      </c>
      <c r="AF145" s="4">
        <f t="shared" si="175"/>
        <v>0.23102693476949251</v>
      </c>
      <c r="AG145" s="4">
        <f t="shared" si="176"/>
        <v>0.23064988435683015</v>
      </c>
      <c r="AI145">
        <f t="shared" si="177"/>
        <v>50</v>
      </c>
      <c r="AK145" s="5">
        <f t="shared" si="178"/>
        <v>6.6874910834040335</v>
      </c>
      <c r="AL145" s="5">
        <f t="shared" si="179"/>
        <v>6.5133685854710368</v>
      </c>
      <c r="AM145" s="5">
        <f t="shared" si="180"/>
        <v>6.6874955949242514</v>
      </c>
      <c r="AN145" s="5">
        <f t="shared" si="181"/>
        <v>6.5133749267860681</v>
      </c>
    </row>
    <row r="146" spans="2:40" x14ac:dyDescent="0.2">
      <c r="B146">
        <v>100</v>
      </c>
      <c r="C146">
        <v>0.67766537971963003</v>
      </c>
      <c r="D146">
        <v>0.67766581279088001</v>
      </c>
      <c r="F146" s="1">
        <v>2.3103106900000001E-7</v>
      </c>
      <c r="G146" s="1">
        <v>2.31026249E-7</v>
      </c>
      <c r="I146" s="4">
        <f t="shared" si="159"/>
        <v>4.330712499722722E-4</v>
      </c>
      <c r="J146" s="4">
        <f t="shared" si="160"/>
        <v>4.6205731797485986E-4</v>
      </c>
      <c r="K146" s="4">
        <f t="shared" si="161"/>
        <v>4.6205386953898506E-4</v>
      </c>
      <c r="M146" s="1">
        <v>2.3065121899999999E-7</v>
      </c>
      <c r="N146" s="1">
        <v>2.306492E-7</v>
      </c>
      <c r="P146" s="4">
        <f t="shared" si="162"/>
        <v>4.330712499722722E-4</v>
      </c>
      <c r="Q146" s="1">
        <f t="shared" si="163"/>
        <v>4.6130041899558166E-4</v>
      </c>
      <c r="R146" s="4">
        <f t="shared" si="164"/>
        <v>4.612997687136603E-4</v>
      </c>
      <c r="U146">
        <f t="shared" si="165"/>
        <v>100</v>
      </c>
      <c r="V146" s="4">
        <f t="shared" si="166"/>
        <v>4.330712499722722E-4</v>
      </c>
      <c r="W146" s="4">
        <f t="shared" si="167"/>
        <v>4.6205731797485986E-4</v>
      </c>
      <c r="X146" s="4">
        <f t="shared" si="168"/>
        <v>4.6130041899558166E-4</v>
      </c>
      <c r="Y146" s="4">
        <f t="shared" si="169"/>
        <v>4.6205386953898506E-4</v>
      </c>
      <c r="Z146" s="4">
        <f t="shared" si="170"/>
        <v>4.612997687136603E-4</v>
      </c>
      <c r="AB146">
        <f t="shared" si="171"/>
        <v>100</v>
      </c>
      <c r="AC146" s="4">
        <f t="shared" si="172"/>
        <v>0.2165356249861361</v>
      </c>
      <c r="AD146" s="4">
        <f t="shared" si="173"/>
        <v>0.23102865898742994</v>
      </c>
      <c r="AE146" s="4">
        <f t="shared" si="174"/>
        <v>0.23065020949779083</v>
      </c>
      <c r="AF146" s="4">
        <f t="shared" si="175"/>
        <v>0.23102693476949251</v>
      </c>
      <c r="AG146" s="4">
        <f t="shared" si="176"/>
        <v>0.23064988435683015</v>
      </c>
      <c r="AI146">
        <f t="shared" si="177"/>
        <v>100</v>
      </c>
      <c r="AK146" s="5">
        <f t="shared" si="178"/>
        <v>6.6931406793786339</v>
      </c>
      <c r="AL146" s="5">
        <f t="shared" si="179"/>
        <v>6.5183659790662301</v>
      </c>
      <c r="AM146" s="5">
        <f t="shared" si="180"/>
        <v>6.6923444048914513</v>
      </c>
      <c r="AN146" s="5">
        <f t="shared" si="181"/>
        <v>6.5182158231920164</v>
      </c>
    </row>
    <row r="147" spans="2:40" x14ac:dyDescent="0.2">
      <c r="B147">
        <v>200</v>
      </c>
      <c r="C147">
        <v>0.67766556920165999</v>
      </c>
      <c r="D147">
        <v>0.67766562327119995</v>
      </c>
      <c r="F147" s="1">
        <v>2.8871454899999999E-8</v>
      </c>
      <c r="G147" s="1">
        <v>2.88720497E-8</v>
      </c>
      <c r="I147" s="4">
        <f t="shared" si="159"/>
        <v>5.4069539956458357E-5</v>
      </c>
      <c r="J147" s="4">
        <f t="shared" si="160"/>
        <v>5.7743504596936561E-5</v>
      </c>
      <c r="K147" s="4">
        <f t="shared" si="161"/>
        <v>5.7756733692373133E-5</v>
      </c>
      <c r="M147" s="1">
        <v>2.8823989600000001E-8</v>
      </c>
      <c r="N147" s="1">
        <v>2.8824931E-8</v>
      </c>
      <c r="P147" s="4">
        <f t="shared" si="162"/>
        <v>5.4069539956458357E-5</v>
      </c>
      <c r="Q147" s="1">
        <f t="shared" si="163"/>
        <v>5.7648920592313529E-5</v>
      </c>
      <c r="R147" s="4">
        <f t="shared" si="164"/>
        <v>5.7662471089207538E-5</v>
      </c>
      <c r="U147">
        <f t="shared" si="165"/>
        <v>200</v>
      </c>
      <c r="V147" s="4">
        <f t="shared" si="166"/>
        <v>5.4069539956458357E-5</v>
      </c>
      <c r="W147" s="4">
        <f t="shared" si="167"/>
        <v>5.7743504596936561E-5</v>
      </c>
      <c r="X147" s="4">
        <f t="shared" si="168"/>
        <v>5.7648920592313529E-5</v>
      </c>
      <c r="Y147" s="4">
        <f t="shared" si="169"/>
        <v>5.7756733692373133E-5</v>
      </c>
      <c r="Z147" s="4">
        <f t="shared" si="170"/>
        <v>5.7662471089207538E-5</v>
      </c>
      <c r="AB147">
        <f t="shared" si="171"/>
        <v>200</v>
      </c>
      <c r="AC147" s="4">
        <f t="shared" si="172"/>
        <v>0.21627815982583343</v>
      </c>
      <c r="AD147" s="4">
        <f t="shared" si="173"/>
        <v>0.23097401838774625</v>
      </c>
      <c r="AE147" s="4">
        <f t="shared" si="174"/>
        <v>0.23059568236925412</v>
      </c>
      <c r="AF147" s="4">
        <f t="shared" si="175"/>
        <v>0.23102693476949251</v>
      </c>
      <c r="AG147" s="4">
        <f t="shared" si="176"/>
        <v>0.23064988435683015</v>
      </c>
      <c r="AI147">
        <f t="shared" si="177"/>
        <v>200</v>
      </c>
      <c r="AK147" s="5">
        <f t="shared" si="178"/>
        <v>6.7948879229170673</v>
      </c>
      <c r="AL147" s="5">
        <f t="shared" si="179"/>
        <v>6.6199576300031637</v>
      </c>
      <c r="AM147" s="5">
        <f t="shared" si="180"/>
        <v>6.8193547399959957</v>
      </c>
      <c r="AN147" s="5">
        <f t="shared" si="181"/>
        <v>6.6450188694827634</v>
      </c>
    </row>
    <row r="149" spans="2:40" x14ac:dyDescent="0.2">
      <c r="F149">
        <v>-0.47319206180000001</v>
      </c>
      <c r="G149">
        <v>-0.48823079130000002</v>
      </c>
      <c r="K149">
        <f>F149*G149</f>
        <v>0.23102693476949251</v>
      </c>
      <c r="M149" s="1">
        <f>M150+M151</f>
        <v>-0.47241978274800001</v>
      </c>
      <c r="N149">
        <v>-0.48823079130000002</v>
      </c>
      <c r="R149" s="1">
        <f>M149*N149</f>
        <v>0.23064988435683015</v>
      </c>
    </row>
    <row r="150" spans="2:40" x14ac:dyDescent="0.2">
      <c r="M150">
        <v>-0.4767672577</v>
      </c>
    </row>
    <row r="151" spans="2:40" x14ac:dyDescent="0.2">
      <c r="M151" s="1">
        <v>4.3474749520000001E-3</v>
      </c>
    </row>
    <row r="154" spans="2:40" x14ac:dyDescent="0.2">
      <c r="B154" t="s">
        <v>46</v>
      </c>
      <c r="F154" t="s">
        <v>8</v>
      </c>
      <c r="I154" t="s">
        <v>5</v>
      </c>
      <c r="M154" t="s">
        <v>9</v>
      </c>
    </row>
    <row r="155" spans="2:40" x14ac:dyDescent="0.2">
      <c r="B155" s="14" t="s">
        <v>114</v>
      </c>
      <c r="C155" s="14" t="s">
        <v>115</v>
      </c>
      <c r="D155" s="14" t="s">
        <v>116</v>
      </c>
      <c r="E155" s="14"/>
      <c r="F155" s="14" t="s">
        <v>1</v>
      </c>
      <c r="G155" s="14" t="s">
        <v>2</v>
      </c>
      <c r="H155" s="14"/>
      <c r="I155" s="14" t="s">
        <v>6</v>
      </c>
      <c r="J155" s="14" t="s">
        <v>7</v>
      </c>
      <c r="K155" s="14" t="s">
        <v>0</v>
      </c>
      <c r="L155" s="14"/>
      <c r="M155" s="14" t="s">
        <v>1</v>
      </c>
      <c r="N155" s="14" t="s">
        <v>2</v>
      </c>
      <c r="O155" s="14"/>
      <c r="P155" s="14" t="s">
        <v>6</v>
      </c>
      <c r="Q155" s="14" t="s">
        <v>7</v>
      </c>
      <c r="R155" s="14" t="s">
        <v>0</v>
      </c>
    </row>
    <row r="156" spans="2:40" x14ac:dyDescent="0.2">
      <c r="B156">
        <v>8</v>
      </c>
      <c r="C156">
        <v>0.66047387359470999</v>
      </c>
      <c r="D156">
        <v>0.66125689320223002</v>
      </c>
      <c r="F156" s="1">
        <v>4.2378884300000002E-4</v>
      </c>
      <c r="G156" s="1">
        <v>4.2378884099999998E-4</v>
      </c>
      <c r="I156" s="4">
        <f>(D156-C156)*1000</f>
        <v>0.78301960752003019</v>
      </c>
      <c r="J156" s="4">
        <f>2*SQRT(F156*G156)*1000</f>
        <v>0.847577684</v>
      </c>
      <c r="K156" s="4">
        <f>2*K$168/$B156^3*1000</f>
        <v>0.85146144605227803</v>
      </c>
      <c r="M156" s="1">
        <v>4.2309073399999998E-4</v>
      </c>
      <c r="N156" s="1">
        <v>4.2309073399999998E-4</v>
      </c>
      <c r="P156" s="4">
        <f>(D156-C156)*1000</f>
        <v>0.78301960752003019</v>
      </c>
      <c r="Q156" s="1">
        <f>2000*SQRT(M156*N156)</f>
        <v>0.84618146799999994</v>
      </c>
      <c r="R156" s="4">
        <f>2*R$168/$B156^3*1000</f>
        <v>0.85006385437737075</v>
      </c>
      <c r="U156">
        <f>B156</f>
        <v>8</v>
      </c>
      <c r="V156" s="4">
        <f>I156</f>
        <v>0.78301960752003019</v>
      </c>
      <c r="W156" s="4">
        <f>J156</f>
        <v>0.847577684</v>
      </c>
      <c r="X156" s="4">
        <f>Q156</f>
        <v>0.84618146799999994</v>
      </c>
      <c r="Y156" s="4">
        <f>K156</f>
        <v>0.85146144605227803</v>
      </c>
      <c r="Z156" s="4">
        <f>R156</f>
        <v>0.85006385437737075</v>
      </c>
      <c r="AB156">
        <f>B156</f>
        <v>8</v>
      </c>
      <c r="AC156" s="4">
        <f>0.0005*V156*U156^3</f>
        <v>0.20045301952512773</v>
      </c>
      <c r="AD156" s="4">
        <f>0.0005*W156*AB156^3</f>
        <v>0.21697988710400001</v>
      </c>
      <c r="AE156" s="4">
        <f>0.0005*X156*U156^3</f>
        <v>0.21662245580799999</v>
      </c>
      <c r="AF156" s="4">
        <f>0.0005*Y156*U156^3</f>
        <v>0.21797413018938319</v>
      </c>
      <c r="AG156" s="4">
        <f>0.0005*Z156*U156^3</f>
        <v>0.21761634672060692</v>
      </c>
      <c r="AI156">
        <f>B156</f>
        <v>8</v>
      </c>
      <c r="AK156" s="5">
        <f>(AD156-$AC156)/$AC156*100</f>
        <v>8.2447586062930629</v>
      </c>
      <c r="AL156" s="5">
        <f>(AE156-$AC156)/$AC156*100</f>
        <v>8.0664468518247219</v>
      </c>
      <c r="AM156" s="5">
        <f>(AF156-$AC156)/$AC156*100</f>
        <v>8.7407566649596458</v>
      </c>
      <c r="AN156" s="5">
        <f>(AG156-$AC156)/$AC156*100</f>
        <v>8.5622692220546437</v>
      </c>
    </row>
    <row r="157" spans="2:40" x14ac:dyDescent="0.2">
      <c r="B157">
        <v>9</v>
      </c>
      <c r="C157">
        <v>0.66278280138089996</v>
      </c>
      <c r="D157">
        <v>0.66333909214155995</v>
      </c>
      <c r="F157" s="1">
        <v>2.9876289599999999E-4</v>
      </c>
      <c r="G157" s="1">
        <v>2.9876289599999999E-4</v>
      </c>
      <c r="I157" s="4">
        <f t="shared" ref="I157:I166" si="182">(D157-C157)*1000</f>
        <v>0.55629076065999428</v>
      </c>
      <c r="J157" s="4">
        <f t="shared" ref="J157:J166" si="183">2*SQRT(F157*G157)*1000</f>
        <v>0.597525792</v>
      </c>
      <c r="K157" s="4">
        <f t="shared" ref="K157:K166" si="184">2*K$168/$B157^3*1000</f>
        <v>0.59800858762519382</v>
      </c>
      <c r="M157" s="1">
        <v>2.98272199E-4</v>
      </c>
      <c r="N157" s="1">
        <v>2.98272199E-4</v>
      </c>
      <c r="P157" s="4">
        <f t="shared" ref="P157:P166" si="185">(D157-C157)*1000</f>
        <v>0.55629076065999428</v>
      </c>
      <c r="Q157" s="1">
        <f t="shared" ref="Q157:Q166" si="186">2000*SQRT(M157*N157)</f>
        <v>0.59654439800000003</v>
      </c>
      <c r="R157" s="4">
        <f t="shared" ref="R157:R166" si="187">2*R$168/$B157^3*1000</f>
        <v>0.5970270143226527</v>
      </c>
      <c r="U157">
        <f t="shared" ref="U157:U166" si="188">B157</f>
        <v>9</v>
      </c>
      <c r="V157" s="4">
        <f t="shared" ref="V157:V166" si="189">I157</f>
        <v>0.55629076065999428</v>
      </c>
      <c r="W157" s="4">
        <f t="shared" ref="W157:W166" si="190">J157</f>
        <v>0.597525792</v>
      </c>
      <c r="X157" s="4">
        <f t="shared" ref="X157:X166" si="191">Q157</f>
        <v>0.59654439800000003</v>
      </c>
      <c r="Y157" s="4">
        <f t="shared" ref="Y157:Y166" si="192">K157</f>
        <v>0.59800858762519382</v>
      </c>
      <c r="Z157" s="4">
        <f t="shared" ref="Z157:Z166" si="193">R157</f>
        <v>0.5970270143226527</v>
      </c>
      <c r="AB157">
        <f t="shared" ref="AB157:AB166" si="194">B157</f>
        <v>9</v>
      </c>
      <c r="AC157" s="4">
        <f t="shared" ref="AC157:AC166" si="195">0.0005*V157*U157^3</f>
        <v>0.20276798226056791</v>
      </c>
      <c r="AD157" s="4">
        <f t="shared" ref="AD157:AD166" si="196">0.0005*W157*AB157^3</f>
        <v>0.21779815118400001</v>
      </c>
      <c r="AE157" s="4">
        <f t="shared" ref="AE157:AE166" si="197">0.0005*X157*U157^3</f>
        <v>0.217440433071</v>
      </c>
      <c r="AF157" s="4">
        <f t="shared" ref="AF157:AF166" si="198">0.0005*Y157*U157^3</f>
        <v>0.21797413018938316</v>
      </c>
      <c r="AG157" s="4">
        <f t="shared" ref="AG157:AG166" si="199">0.0005*Z157*U157^3</f>
        <v>0.21761634672060692</v>
      </c>
      <c r="AI157">
        <f t="shared" ref="AI157:AI166" si="200">B157</f>
        <v>9</v>
      </c>
      <c r="AK157" s="5">
        <f t="shared" ref="AK157:AK166" si="201">(AD157-$AC157)/$AC157*100</f>
        <v>7.4124961721607043</v>
      </c>
      <c r="AL157" s="5">
        <f t="shared" ref="AL157:AL166" si="202">(AE157-$AC157)/$AC157*100</f>
        <v>7.2360787175843111</v>
      </c>
      <c r="AM157" s="5">
        <f t="shared" ref="AM157:AM166" si="203">(AF157-$AC157)/$AC157*100</f>
        <v>7.4992845316547667</v>
      </c>
      <c r="AN157" s="5">
        <f t="shared" ref="AN157:AN166" si="204">(AG157-$AC157)/$AC157*100</f>
        <v>7.3228348452755485</v>
      </c>
    </row>
    <row r="158" spans="2:40" x14ac:dyDescent="0.2">
      <c r="B158">
        <v>10</v>
      </c>
      <c r="C158">
        <v>0.66451120827447996</v>
      </c>
      <c r="D158">
        <v>0.66492023674559997</v>
      </c>
      <c r="F158" s="1">
        <v>2.17947636E-4</v>
      </c>
      <c r="G158" s="1">
        <v>2.17947636E-4</v>
      </c>
      <c r="I158" s="4">
        <f t="shared" si="182"/>
        <v>0.40902847112000984</v>
      </c>
      <c r="J158" s="4">
        <f t="shared" si="183"/>
        <v>0.435895272</v>
      </c>
      <c r="K158" s="4">
        <f t="shared" si="184"/>
        <v>0.43594826037876633</v>
      </c>
      <c r="M158" s="1">
        <v>2.1758986299999999E-4</v>
      </c>
      <c r="N158" s="1">
        <v>2.1758986299999999E-4</v>
      </c>
      <c r="P158" s="4">
        <f t="shared" si="185"/>
        <v>0.40902847112000984</v>
      </c>
      <c r="Q158" s="1">
        <f t="shared" si="186"/>
        <v>0.43517972599999999</v>
      </c>
      <c r="R158" s="4">
        <f t="shared" si="187"/>
        <v>0.43523269344121385</v>
      </c>
      <c r="U158">
        <f t="shared" si="188"/>
        <v>10</v>
      </c>
      <c r="V158" s="4">
        <f t="shared" si="189"/>
        <v>0.40902847112000984</v>
      </c>
      <c r="W158" s="4">
        <f t="shared" si="190"/>
        <v>0.435895272</v>
      </c>
      <c r="X158" s="4">
        <f t="shared" si="191"/>
        <v>0.43517972599999999</v>
      </c>
      <c r="Y158" s="4">
        <f t="shared" si="192"/>
        <v>0.43594826037876633</v>
      </c>
      <c r="Z158" s="4">
        <f t="shared" si="193"/>
        <v>0.43523269344121385</v>
      </c>
      <c r="AB158">
        <f t="shared" si="194"/>
        <v>10</v>
      </c>
      <c r="AC158" s="4">
        <f t="shared" si="195"/>
        <v>0.20451423556000492</v>
      </c>
      <c r="AD158" s="4">
        <f t="shared" si="196"/>
        <v>0.217947636</v>
      </c>
      <c r="AE158" s="4">
        <f t="shared" si="197"/>
        <v>0.21758986299999999</v>
      </c>
      <c r="AF158" s="4">
        <f t="shared" si="198"/>
        <v>0.21797413018938316</v>
      </c>
      <c r="AG158" s="4">
        <f t="shared" si="199"/>
        <v>0.21761634672060692</v>
      </c>
      <c r="AI158">
        <f t="shared" si="200"/>
        <v>10</v>
      </c>
      <c r="AK158" s="5">
        <f t="shared" si="201"/>
        <v>6.5684427312414115</v>
      </c>
      <c r="AL158" s="5">
        <f t="shared" si="202"/>
        <v>6.3935047866918087</v>
      </c>
      <c r="AM158" s="5">
        <f t="shared" si="203"/>
        <v>6.5813974232757406</v>
      </c>
      <c r="AN158" s="5">
        <f t="shared" si="204"/>
        <v>6.4064543598764869</v>
      </c>
    </row>
    <row r="159" spans="2:40" x14ac:dyDescent="0.2">
      <c r="B159">
        <v>11</v>
      </c>
      <c r="C159">
        <v>0.66533476952741</v>
      </c>
      <c r="D159">
        <v>0.66564254746264995</v>
      </c>
      <c r="F159" s="1">
        <v>1.6376467000000001E-4</v>
      </c>
      <c r="G159" s="1">
        <v>1.63764671E-4</v>
      </c>
      <c r="I159" s="4">
        <f t="shared" si="182"/>
        <v>0.30777793523995012</v>
      </c>
      <c r="J159" s="4">
        <f t="shared" si="183"/>
        <v>0.32752934100000003</v>
      </c>
      <c r="K159" s="4">
        <f t="shared" si="184"/>
        <v>0.32753438044986205</v>
      </c>
      <c r="M159" s="1">
        <v>1.6349586300000001E-4</v>
      </c>
      <c r="N159" s="1">
        <v>1.6349586400000001E-4</v>
      </c>
      <c r="P159" s="4">
        <f t="shared" si="185"/>
        <v>0.30777793523995012</v>
      </c>
      <c r="Q159" s="1">
        <f t="shared" si="186"/>
        <v>0.32699172700000001</v>
      </c>
      <c r="R159" s="4">
        <f t="shared" si="187"/>
        <v>0.326996764418643</v>
      </c>
      <c r="U159">
        <f t="shared" si="188"/>
        <v>11</v>
      </c>
      <c r="V159" s="4">
        <f t="shared" si="189"/>
        <v>0.30777793523995012</v>
      </c>
      <c r="W159" s="4">
        <f t="shared" si="190"/>
        <v>0.32752934100000003</v>
      </c>
      <c r="X159" s="4">
        <f t="shared" si="191"/>
        <v>0.32699172700000001</v>
      </c>
      <c r="Y159" s="4">
        <f t="shared" si="192"/>
        <v>0.32753438044986205</v>
      </c>
      <c r="Z159" s="4">
        <f t="shared" si="193"/>
        <v>0.326996764418643</v>
      </c>
      <c r="AB159">
        <f t="shared" si="194"/>
        <v>11</v>
      </c>
      <c r="AC159" s="4">
        <f t="shared" si="195"/>
        <v>0.2048262159021868</v>
      </c>
      <c r="AD159" s="4">
        <f t="shared" si="196"/>
        <v>0.21797077643550003</v>
      </c>
      <c r="AE159" s="4">
        <f t="shared" si="197"/>
        <v>0.21761299431850001</v>
      </c>
      <c r="AF159" s="4">
        <f t="shared" si="198"/>
        <v>0.21797413018938322</v>
      </c>
      <c r="AG159" s="4">
        <f t="shared" si="199"/>
        <v>0.21761634672060692</v>
      </c>
      <c r="AI159">
        <f t="shared" si="200"/>
        <v>11</v>
      </c>
      <c r="AK159" s="5">
        <f t="shared" si="201"/>
        <v>6.4174209709514489</v>
      </c>
      <c r="AL159" s="5">
        <f t="shared" si="202"/>
        <v>6.2427450314365194</v>
      </c>
      <c r="AM159" s="5">
        <f t="shared" si="203"/>
        <v>6.419058336494925</v>
      </c>
      <c r="AN159" s="5">
        <f t="shared" si="204"/>
        <v>6.2443817370174672</v>
      </c>
    </row>
    <row r="160" spans="2:40" x14ac:dyDescent="0.2">
      <c r="B160">
        <v>12</v>
      </c>
      <c r="C160">
        <v>0.66561841681795997</v>
      </c>
      <c r="D160">
        <v>0.66585535840091004</v>
      </c>
      <c r="F160" s="1">
        <v>1.26142221E-4</v>
      </c>
      <c r="G160" s="1">
        <v>1.26142221E-4</v>
      </c>
      <c r="I160" s="4">
        <f t="shared" si="182"/>
        <v>0.23694158295006762</v>
      </c>
      <c r="J160" s="4">
        <f t="shared" si="183"/>
        <v>0.252284442</v>
      </c>
      <c r="K160" s="4">
        <f t="shared" si="184"/>
        <v>0.25228487290437868</v>
      </c>
      <c r="M160" s="1">
        <v>1.25935171E-4</v>
      </c>
      <c r="N160" s="1">
        <v>1.25935171E-4</v>
      </c>
      <c r="P160" s="4">
        <f t="shared" si="185"/>
        <v>0.23694158295006762</v>
      </c>
      <c r="Q160" s="1">
        <f t="shared" si="186"/>
        <v>0.25187034200000002</v>
      </c>
      <c r="R160" s="4">
        <f t="shared" si="187"/>
        <v>0.2518707716673691</v>
      </c>
      <c r="U160">
        <f t="shared" si="188"/>
        <v>12</v>
      </c>
      <c r="V160" s="4">
        <f t="shared" si="189"/>
        <v>0.23694158295006762</v>
      </c>
      <c r="W160" s="4">
        <f t="shared" si="190"/>
        <v>0.252284442</v>
      </c>
      <c r="X160" s="4">
        <f t="shared" si="191"/>
        <v>0.25187034200000002</v>
      </c>
      <c r="Y160" s="4">
        <f t="shared" si="192"/>
        <v>0.25228487290437868</v>
      </c>
      <c r="Z160" s="4">
        <f t="shared" si="193"/>
        <v>0.2518707716673691</v>
      </c>
      <c r="AB160">
        <f t="shared" si="194"/>
        <v>12</v>
      </c>
      <c r="AC160" s="4">
        <f t="shared" si="195"/>
        <v>0.20471752766885842</v>
      </c>
      <c r="AD160" s="4">
        <f t="shared" si="196"/>
        <v>0.217973757888</v>
      </c>
      <c r="AE160" s="4">
        <f t="shared" si="197"/>
        <v>0.21761597548800005</v>
      </c>
      <c r="AF160" s="4">
        <f t="shared" si="198"/>
        <v>0.21797413018938319</v>
      </c>
      <c r="AG160" s="4">
        <f t="shared" si="199"/>
        <v>0.21761634672060692</v>
      </c>
      <c r="AI160">
        <f t="shared" si="200"/>
        <v>12</v>
      </c>
      <c r="AK160" s="5">
        <f t="shared" si="201"/>
        <v>6.4753762758332236</v>
      </c>
      <c r="AL160" s="5">
        <f t="shared" si="202"/>
        <v>6.3006074594675416</v>
      </c>
      <c r="AM160" s="5">
        <f t="shared" si="203"/>
        <v>6.4755581368528601</v>
      </c>
      <c r="AN160" s="5">
        <f t="shared" si="204"/>
        <v>6.3007887984135049</v>
      </c>
    </row>
    <row r="161" spans="2:40" x14ac:dyDescent="0.2">
      <c r="B161">
        <v>15</v>
      </c>
      <c r="C161">
        <v>0.66574992395800003</v>
      </c>
      <c r="D161">
        <v>0.66587118392087996</v>
      </c>
      <c r="F161" s="1">
        <v>6.4584926500000001E-5</v>
      </c>
      <c r="G161" s="1">
        <v>6.4584926500000001E-5</v>
      </c>
      <c r="I161" s="4">
        <f t="shared" si="182"/>
        <v>0.12125996287992713</v>
      </c>
      <c r="J161" s="4">
        <f t="shared" si="183"/>
        <v>0.129169853</v>
      </c>
      <c r="K161" s="4">
        <f t="shared" si="184"/>
        <v>0.12916985492704186</v>
      </c>
      <c r="M161" s="1">
        <v>6.4478916499999999E-5</v>
      </c>
      <c r="N161" s="1">
        <v>6.4478916499999999E-5</v>
      </c>
      <c r="P161" s="4">
        <f t="shared" si="185"/>
        <v>0.12125996287992713</v>
      </c>
      <c r="Q161" s="1">
        <f t="shared" si="186"/>
        <v>0.12895783299999999</v>
      </c>
      <c r="R161" s="4">
        <f t="shared" si="187"/>
        <v>0.12895783509369299</v>
      </c>
      <c r="U161">
        <f t="shared" si="188"/>
        <v>15</v>
      </c>
      <c r="V161" s="4">
        <f t="shared" si="189"/>
        <v>0.12125996287992713</v>
      </c>
      <c r="W161" s="4">
        <f t="shared" si="190"/>
        <v>0.129169853</v>
      </c>
      <c r="X161" s="4">
        <f t="shared" si="191"/>
        <v>0.12895783299999999</v>
      </c>
      <c r="Y161" s="4">
        <f t="shared" si="192"/>
        <v>0.12916985492704186</v>
      </c>
      <c r="Z161" s="4">
        <f t="shared" si="193"/>
        <v>0.12895783509369299</v>
      </c>
      <c r="AB161">
        <f t="shared" si="194"/>
        <v>15</v>
      </c>
      <c r="AC161" s="4">
        <f t="shared" si="195"/>
        <v>0.20462618735987703</v>
      </c>
      <c r="AD161" s="4">
        <f t="shared" si="196"/>
        <v>0.21797412693750001</v>
      </c>
      <c r="AE161" s="4">
        <f t="shared" si="197"/>
        <v>0.21761634318750001</v>
      </c>
      <c r="AF161" s="4">
        <f t="shared" si="198"/>
        <v>0.21797413018938314</v>
      </c>
      <c r="AG161" s="4">
        <f t="shared" si="199"/>
        <v>0.21761634672060695</v>
      </c>
      <c r="AI161">
        <f t="shared" si="200"/>
        <v>15</v>
      </c>
      <c r="AK161" s="5">
        <f t="shared" si="201"/>
        <v>6.5230847282258626</v>
      </c>
      <c r="AL161" s="5">
        <f t="shared" si="202"/>
        <v>6.3482372394385314</v>
      </c>
      <c r="AM161" s="5">
        <f t="shared" si="203"/>
        <v>6.5230863174081497</v>
      </c>
      <c r="AN161" s="5">
        <f t="shared" si="204"/>
        <v>6.348238966053775</v>
      </c>
    </row>
    <row r="162" spans="2:40" x14ac:dyDescent="0.2">
      <c r="B162">
        <v>20</v>
      </c>
      <c r="C162">
        <v>0.66578646429253996</v>
      </c>
      <c r="D162">
        <v>0.66583762269875002</v>
      </c>
      <c r="F162" s="1">
        <v>2.72467659E-5</v>
      </c>
      <c r="G162" s="1">
        <v>2.72467659E-5</v>
      </c>
      <c r="I162" s="4">
        <f t="shared" si="182"/>
        <v>5.115840621006118E-2</v>
      </c>
      <c r="J162" s="4">
        <f t="shared" si="183"/>
        <v>5.4493531800000002E-2</v>
      </c>
      <c r="K162" s="4">
        <f t="shared" si="184"/>
        <v>5.4493532547345791E-2</v>
      </c>
      <c r="M162" s="1">
        <v>2.7202042900000001E-5</v>
      </c>
      <c r="N162" s="1">
        <v>2.7202042900000001E-5</v>
      </c>
      <c r="P162" s="4">
        <f t="shared" si="185"/>
        <v>5.115840621006118E-2</v>
      </c>
      <c r="Q162" s="1">
        <f t="shared" si="186"/>
        <v>5.4404085800000002E-2</v>
      </c>
      <c r="R162" s="4">
        <f t="shared" si="187"/>
        <v>5.4404086680151731E-2</v>
      </c>
      <c r="U162">
        <f t="shared" si="188"/>
        <v>20</v>
      </c>
      <c r="V162" s="4">
        <f t="shared" si="189"/>
        <v>5.115840621006118E-2</v>
      </c>
      <c r="W162" s="4">
        <f t="shared" si="190"/>
        <v>5.4493531800000002E-2</v>
      </c>
      <c r="X162" s="4">
        <f t="shared" si="191"/>
        <v>5.4404085800000002E-2</v>
      </c>
      <c r="Y162" s="4">
        <f t="shared" si="192"/>
        <v>5.4493532547345791E-2</v>
      </c>
      <c r="Z162" s="4">
        <f t="shared" si="193"/>
        <v>5.4404086680151731E-2</v>
      </c>
      <c r="AB162">
        <f t="shared" si="194"/>
        <v>20</v>
      </c>
      <c r="AC162" s="4">
        <f t="shared" si="195"/>
        <v>0.20463362484024472</v>
      </c>
      <c r="AD162" s="4">
        <f t="shared" si="196"/>
        <v>0.21797412720000001</v>
      </c>
      <c r="AE162" s="4">
        <f t="shared" si="197"/>
        <v>0.21761634320000001</v>
      </c>
      <c r="AF162" s="4">
        <f t="shared" si="198"/>
        <v>0.21797413018938316</v>
      </c>
      <c r="AG162" s="4">
        <f t="shared" si="199"/>
        <v>0.21761634672060692</v>
      </c>
      <c r="AI162">
        <f t="shared" si="200"/>
        <v>20</v>
      </c>
      <c r="AK162" s="5">
        <f t="shared" si="201"/>
        <v>6.5192132378879926</v>
      </c>
      <c r="AL162" s="5">
        <f t="shared" si="202"/>
        <v>6.3443719818239819</v>
      </c>
      <c r="AM162" s="5">
        <f t="shared" si="203"/>
        <v>6.5192146987344977</v>
      </c>
      <c r="AN162" s="5">
        <f t="shared" si="204"/>
        <v>6.3443737022679798</v>
      </c>
    </row>
    <row r="163" spans="2:40" x14ac:dyDescent="0.2">
      <c r="B163">
        <v>25</v>
      </c>
      <c r="C163">
        <v>0.66579915097283004</v>
      </c>
      <c r="D163">
        <v>0.66582534436468999</v>
      </c>
      <c r="F163" s="1">
        <v>1.39503441E-5</v>
      </c>
      <c r="G163" s="1">
        <v>1.39503441E-5</v>
      </c>
      <c r="I163" s="4">
        <f t="shared" si="182"/>
        <v>2.6193391859941073E-2</v>
      </c>
      <c r="J163" s="4">
        <f t="shared" si="183"/>
        <v>2.7900688199999999E-2</v>
      </c>
      <c r="K163" s="4">
        <f t="shared" si="184"/>
        <v>2.7900688664241044E-2</v>
      </c>
      <c r="M163" s="1">
        <v>1.3927446000000001E-5</v>
      </c>
      <c r="N163" s="1">
        <v>1.3927445900000001E-5</v>
      </c>
      <c r="P163" s="4">
        <f t="shared" si="185"/>
        <v>2.6193391859941073E-2</v>
      </c>
      <c r="Q163" s="1">
        <f t="shared" si="186"/>
        <v>2.7854891900000001E-2</v>
      </c>
      <c r="R163" s="4">
        <f t="shared" si="187"/>
        <v>2.7854892380237684E-2</v>
      </c>
      <c r="U163">
        <f t="shared" si="188"/>
        <v>25</v>
      </c>
      <c r="V163" s="4">
        <f t="shared" si="189"/>
        <v>2.6193391859941073E-2</v>
      </c>
      <c r="W163" s="4">
        <f t="shared" si="190"/>
        <v>2.7900688199999999E-2</v>
      </c>
      <c r="X163" s="4">
        <f t="shared" si="191"/>
        <v>2.7854891900000001E-2</v>
      </c>
      <c r="Y163" s="4">
        <f t="shared" si="192"/>
        <v>2.7900688664241044E-2</v>
      </c>
      <c r="Z163" s="4">
        <f t="shared" si="193"/>
        <v>2.7854892380237684E-2</v>
      </c>
      <c r="AB163">
        <f t="shared" si="194"/>
        <v>25</v>
      </c>
      <c r="AC163" s="4">
        <f t="shared" si="195"/>
        <v>0.20463587390578963</v>
      </c>
      <c r="AD163" s="4">
        <f t="shared" si="196"/>
        <v>0.21797412656249998</v>
      </c>
      <c r="AE163" s="4">
        <f t="shared" si="197"/>
        <v>0.21761634296875002</v>
      </c>
      <c r="AF163" s="4">
        <f t="shared" si="198"/>
        <v>0.21797413018938316</v>
      </c>
      <c r="AG163" s="4">
        <f t="shared" si="199"/>
        <v>0.21761634672060692</v>
      </c>
      <c r="AI163">
        <f t="shared" si="200"/>
        <v>25</v>
      </c>
      <c r="AK163" s="5">
        <f t="shared" si="201"/>
        <v>6.5180422191521608</v>
      </c>
      <c r="AL163" s="5">
        <f t="shared" si="202"/>
        <v>6.3432030832171371</v>
      </c>
      <c r="AM163" s="5">
        <f t="shared" si="203"/>
        <v>6.5180439915115782</v>
      </c>
      <c r="AN163" s="5">
        <f t="shared" si="204"/>
        <v>6.3432049166478235</v>
      </c>
    </row>
    <row r="164" spans="2:40" x14ac:dyDescent="0.2">
      <c r="B164">
        <v>50</v>
      </c>
      <c r="C164">
        <v>0.66581068083175998</v>
      </c>
      <c r="D164">
        <v>0.66581395501924001</v>
      </c>
      <c r="F164" s="1">
        <v>1.7437911899999999E-6</v>
      </c>
      <c r="G164" s="1">
        <v>1.7437909999999999E-6</v>
      </c>
      <c r="I164" s="4">
        <f t="shared" si="182"/>
        <v>3.274187480029056E-3</v>
      </c>
      <c r="J164" s="4">
        <f t="shared" si="183"/>
        <v>3.4875821899999948E-3</v>
      </c>
      <c r="K164" s="4">
        <f t="shared" si="184"/>
        <v>3.4875860830301305E-3</v>
      </c>
      <c r="M164" s="1">
        <v>1.7409293400000001E-6</v>
      </c>
      <c r="N164" s="1">
        <v>1.74092873E-6</v>
      </c>
      <c r="P164" s="4">
        <f t="shared" si="185"/>
        <v>3.274187480029056E-3</v>
      </c>
      <c r="Q164" s="1">
        <f t="shared" si="186"/>
        <v>3.4818580699999464E-3</v>
      </c>
      <c r="R164" s="4">
        <f t="shared" si="187"/>
        <v>3.4818615475297105E-3</v>
      </c>
      <c r="U164">
        <f t="shared" si="188"/>
        <v>50</v>
      </c>
      <c r="V164" s="4">
        <f t="shared" si="189"/>
        <v>3.274187480029056E-3</v>
      </c>
      <c r="W164" s="4">
        <f t="shared" si="190"/>
        <v>3.4875821899999948E-3</v>
      </c>
      <c r="X164" s="4">
        <f t="shared" si="191"/>
        <v>3.4818580699999464E-3</v>
      </c>
      <c r="Y164" s="4">
        <f t="shared" si="192"/>
        <v>3.4875860830301305E-3</v>
      </c>
      <c r="Z164" s="4">
        <f t="shared" si="193"/>
        <v>3.4818615475297105E-3</v>
      </c>
      <c r="AB164">
        <f t="shared" si="194"/>
        <v>50</v>
      </c>
      <c r="AC164" s="4">
        <f t="shared" si="195"/>
        <v>0.204636717501816</v>
      </c>
      <c r="AD164" s="4">
        <f t="shared" si="196"/>
        <v>0.21797388687499966</v>
      </c>
      <c r="AE164" s="4">
        <f t="shared" si="197"/>
        <v>0.21761612937499666</v>
      </c>
      <c r="AF164" s="4">
        <f t="shared" si="198"/>
        <v>0.21797413018938316</v>
      </c>
      <c r="AG164" s="4">
        <f t="shared" si="199"/>
        <v>0.21761634672060692</v>
      </c>
      <c r="AI164">
        <f t="shared" si="200"/>
        <v>50</v>
      </c>
      <c r="AK164" s="5">
        <f t="shared" si="201"/>
        <v>6.5174859800344986</v>
      </c>
      <c r="AL164" s="5">
        <f t="shared" si="202"/>
        <v>6.3426603161113944</v>
      </c>
      <c r="AM164" s="5">
        <f t="shared" si="203"/>
        <v>6.5176048806826676</v>
      </c>
      <c r="AN164" s="5">
        <f t="shared" si="204"/>
        <v>6.3427665265769022</v>
      </c>
    </row>
    <row r="165" spans="2:40" x14ac:dyDescent="0.2">
      <c r="B165">
        <v>100</v>
      </c>
      <c r="C165">
        <v>0.66581211441563004</v>
      </c>
      <c r="D165">
        <v>0.66581252369736998</v>
      </c>
      <c r="F165" s="1">
        <v>2.1796525199999999E-7</v>
      </c>
      <c r="G165" s="1">
        <v>2.1796495099999999E-7</v>
      </c>
      <c r="I165" s="4">
        <f t="shared" si="182"/>
        <v>4.0928173994370098E-4</v>
      </c>
      <c r="J165" s="4">
        <f t="shared" si="183"/>
        <v>4.3593020299989609E-4</v>
      </c>
      <c r="K165" s="4">
        <f t="shared" si="184"/>
        <v>4.3594826037876631E-4</v>
      </c>
      <c r="M165" s="1">
        <v>2.1762329000000001E-7</v>
      </c>
      <c r="N165" s="1">
        <v>2.17607131E-7</v>
      </c>
      <c r="P165" s="4">
        <f t="shared" si="185"/>
        <v>4.0928173994370098E-4</v>
      </c>
      <c r="Q165" s="1">
        <f t="shared" si="186"/>
        <v>4.3523042070002868E-4</v>
      </c>
      <c r="R165" s="4">
        <f t="shared" si="187"/>
        <v>4.3523269344121382E-4</v>
      </c>
      <c r="U165">
        <f t="shared" si="188"/>
        <v>100</v>
      </c>
      <c r="V165" s="4">
        <f t="shared" si="189"/>
        <v>4.0928173994370098E-4</v>
      </c>
      <c r="W165" s="4">
        <f t="shared" si="190"/>
        <v>4.3593020299989609E-4</v>
      </c>
      <c r="X165" s="4">
        <f t="shared" si="191"/>
        <v>4.3523042070002868E-4</v>
      </c>
      <c r="Y165" s="4">
        <f t="shared" si="192"/>
        <v>4.3594826037876631E-4</v>
      </c>
      <c r="Z165" s="4">
        <f t="shared" si="193"/>
        <v>4.3523269344121382E-4</v>
      </c>
      <c r="AB165">
        <f t="shared" si="194"/>
        <v>100</v>
      </c>
      <c r="AC165" s="4">
        <f t="shared" si="195"/>
        <v>0.20464086997185049</v>
      </c>
      <c r="AD165" s="4">
        <f t="shared" si="196"/>
        <v>0.21796510149994805</v>
      </c>
      <c r="AE165" s="4">
        <f t="shared" si="197"/>
        <v>0.21761521035001435</v>
      </c>
      <c r="AF165" s="4">
        <f t="shared" si="198"/>
        <v>0.21797413018938316</v>
      </c>
      <c r="AG165" s="4">
        <f t="shared" si="199"/>
        <v>0.21761634672060692</v>
      </c>
      <c r="AI165">
        <f t="shared" si="200"/>
        <v>100</v>
      </c>
      <c r="AK165" s="5">
        <f t="shared" si="201"/>
        <v>6.5110315109246653</v>
      </c>
      <c r="AL165" s="5">
        <f t="shared" si="202"/>
        <v>6.3400533725001056</v>
      </c>
      <c r="AM165" s="5">
        <f t="shared" si="203"/>
        <v>6.5154434787961648</v>
      </c>
      <c r="AN165" s="5">
        <f t="shared" si="204"/>
        <v>6.3406086724227091</v>
      </c>
    </row>
    <row r="166" spans="2:40" x14ac:dyDescent="0.2">
      <c r="B166">
        <v>200</v>
      </c>
      <c r="C166">
        <v>0.66581229347951998</v>
      </c>
      <c r="D166">
        <v>0.66581234461954997</v>
      </c>
      <c r="F166" s="1">
        <v>2.7232220100000001E-8</v>
      </c>
      <c r="G166" s="1">
        <v>2.72339442E-8</v>
      </c>
      <c r="I166" s="4">
        <f t="shared" si="182"/>
        <v>5.1140029988516744E-5</v>
      </c>
      <c r="J166" s="4">
        <f t="shared" si="183"/>
        <v>5.4466164272712231E-5</v>
      </c>
      <c r="K166" s="4">
        <f t="shared" si="184"/>
        <v>5.4493532547345789E-5</v>
      </c>
      <c r="M166" s="1">
        <v>2.7187063400000001E-8</v>
      </c>
      <c r="N166" s="1">
        <v>2.7189245000000001E-8</v>
      </c>
      <c r="P166" s="4">
        <f t="shared" si="185"/>
        <v>5.1140029988516744E-5</v>
      </c>
      <c r="Q166" s="1">
        <f t="shared" si="186"/>
        <v>5.4376308356236658E-5</v>
      </c>
      <c r="R166" s="4">
        <f t="shared" si="187"/>
        <v>5.4404086680151727E-5</v>
      </c>
      <c r="U166">
        <f t="shared" si="188"/>
        <v>200</v>
      </c>
      <c r="V166" s="4">
        <f t="shared" si="189"/>
        <v>5.1140029988516744E-5</v>
      </c>
      <c r="W166" s="4">
        <f t="shared" si="190"/>
        <v>5.4466164272712231E-5</v>
      </c>
      <c r="X166" s="4">
        <f t="shared" si="191"/>
        <v>5.4376308356236658E-5</v>
      </c>
      <c r="Y166" s="4">
        <f t="shared" si="192"/>
        <v>5.4493532547345789E-5</v>
      </c>
      <c r="Z166" s="4">
        <f t="shared" si="193"/>
        <v>5.4404086680151727E-5</v>
      </c>
      <c r="AB166">
        <f t="shared" si="194"/>
        <v>200</v>
      </c>
      <c r="AC166" s="4">
        <f t="shared" si="195"/>
        <v>0.20456011995406698</v>
      </c>
      <c r="AD166" s="4">
        <f t="shared" si="196"/>
        <v>0.2178646570908489</v>
      </c>
      <c r="AE166" s="4">
        <f t="shared" si="197"/>
        <v>0.21750523342494665</v>
      </c>
      <c r="AF166" s="4">
        <f t="shared" si="198"/>
        <v>0.21797413018938316</v>
      </c>
      <c r="AG166" s="4">
        <f t="shared" si="199"/>
        <v>0.21761634672060692</v>
      </c>
      <c r="AI166">
        <f t="shared" si="200"/>
        <v>200</v>
      </c>
      <c r="AK166" s="5">
        <f t="shared" si="201"/>
        <v>6.5039740589560653</v>
      </c>
      <c r="AL166" s="5">
        <f t="shared" si="202"/>
        <v>6.328268419957146</v>
      </c>
      <c r="AM166" s="5">
        <f t="shared" si="203"/>
        <v>6.5574904034707444</v>
      </c>
      <c r="AN166" s="5">
        <f t="shared" si="204"/>
        <v>6.382586581134027</v>
      </c>
    </row>
    <row r="168" spans="2:40" x14ac:dyDescent="0.2">
      <c r="F168">
        <v>-0.45987201519999998</v>
      </c>
      <c r="G168">
        <v>-0.47398868160000002</v>
      </c>
      <c r="K168">
        <f>F168*G168</f>
        <v>0.21797413018938316</v>
      </c>
      <c r="M168" s="1">
        <f>M169+M170</f>
        <v>-0.45911717973099997</v>
      </c>
      <c r="N168">
        <v>-0.47398868160000002</v>
      </c>
      <c r="R168" s="1">
        <f>N168*M168</f>
        <v>0.21761634672060692</v>
      </c>
    </row>
    <row r="169" spans="2:40" x14ac:dyDescent="0.2">
      <c r="M169">
        <v>-0.46312058309999998</v>
      </c>
    </row>
    <row r="170" spans="2:40" x14ac:dyDescent="0.2">
      <c r="M170" s="1">
        <v>4.0034033689999998E-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E2B04-01F5-E141-9A0C-15D26F92AA7C}">
  <dimension ref="A1:BE142"/>
  <sheetViews>
    <sheetView workbookViewId="0">
      <selection activeCell="J1" sqref="J1"/>
    </sheetView>
  </sheetViews>
  <sheetFormatPr baseColWidth="10" defaultRowHeight="16" x14ac:dyDescent="0.2"/>
  <cols>
    <col min="11" max="13" width="11.33203125" bestFit="1" customWidth="1"/>
    <col min="14" max="14" width="11.6640625" bestFit="1" customWidth="1"/>
    <col min="16" max="16" width="12" bestFit="1" customWidth="1"/>
    <col min="21" max="23" width="11.33203125" bestFit="1" customWidth="1"/>
    <col min="24" max="26" width="11.6640625" bestFit="1" customWidth="1"/>
    <col min="35" max="36" width="11.6640625" bestFit="1" customWidth="1"/>
    <col min="49" max="49" width="11.33203125" bestFit="1" customWidth="1"/>
  </cols>
  <sheetData>
    <row r="1" spans="1:54" x14ac:dyDescent="0.2">
      <c r="A1" t="s">
        <v>22</v>
      </c>
      <c r="D1" t="s">
        <v>24</v>
      </c>
      <c r="E1">
        <v>2.1316099999999998</v>
      </c>
      <c r="F1" t="s">
        <v>25</v>
      </c>
      <c r="G1" t="s">
        <v>26</v>
      </c>
      <c r="H1">
        <v>0.30451584501671702</v>
      </c>
      <c r="I1" t="s">
        <v>25</v>
      </c>
      <c r="J1" t="s">
        <v>49</v>
      </c>
      <c r="AL1" t="s">
        <v>30</v>
      </c>
      <c r="AU1" t="s">
        <v>31</v>
      </c>
    </row>
    <row r="2" spans="1:54" x14ac:dyDescent="0.2">
      <c r="B2" t="s">
        <v>23</v>
      </c>
      <c r="F2" t="s">
        <v>8</v>
      </c>
      <c r="K2" t="s">
        <v>5</v>
      </c>
      <c r="P2" t="s">
        <v>9</v>
      </c>
    </row>
    <row r="3" spans="1:54" x14ac:dyDescent="0.2">
      <c r="B3" s="14" t="s">
        <v>114</v>
      </c>
      <c r="C3" s="14" t="s">
        <v>115</v>
      </c>
      <c r="D3" s="14" t="s">
        <v>116</v>
      </c>
      <c r="E3" s="14"/>
      <c r="F3" s="14" t="s">
        <v>1</v>
      </c>
      <c r="G3" s="14" t="s">
        <v>2</v>
      </c>
      <c r="H3" s="14" t="s">
        <v>19</v>
      </c>
      <c r="I3" s="14" t="s">
        <v>20</v>
      </c>
      <c r="J3" s="14"/>
      <c r="K3" s="14" t="s">
        <v>6</v>
      </c>
      <c r="L3" s="14" t="s">
        <v>7</v>
      </c>
      <c r="M3" s="14" t="s">
        <v>21</v>
      </c>
      <c r="N3" s="14" t="s">
        <v>0</v>
      </c>
      <c r="O3" s="14"/>
      <c r="P3" s="14" t="s">
        <v>1</v>
      </c>
      <c r="Q3" s="14" t="s">
        <v>2</v>
      </c>
      <c r="R3" s="14" t="s">
        <v>19</v>
      </c>
      <c r="S3" s="14" t="s">
        <v>20</v>
      </c>
      <c r="T3" s="14"/>
      <c r="U3" s="14" t="s">
        <v>6</v>
      </c>
      <c r="V3" s="14" t="s">
        <v>7</v>
      </c>
      <c r="W3" s="14" t="s">
        <v>21</v>
      </c>
      <c r="X3" s="14" t="s">
        <v>0</v>
      </c>
      <c r="AC3" t="s">
        <v>13</v>
      </c>
      <c r="AD3" t="s">
        <v>6</v>
      </c>
      <c r="AE3" t="s">
        <v>14</v>
      </c>
      <c r="AF3" t="s">
        <v>15</v>
      </c>
      <c r="AG3" t="s">
        <v>28</v>
      </c>
      <c r="AH3" t="s">
        <v>29</v>
      </c>
      <c r="AI3" t="s">
        <v>16</v>
      </c>
      <c r="AJ3" t="s">
        <v>17</v>
      </c>
      <c r="AL3" t="s">
        <v>13</v>
      </c>
      <c r="AM3" t="s">
        <v>6</v>
      </c>
      <c r="AN3" t="s">
        <v>14</v>
      </c>
      <c r="AO3" t="s">
        <v>15</v>
      </c>
      <c r="AP3" t="s">
        <v>28</v>
      </c>
      <c r="AQ3" t="s">
        <v>29</v>
      </c>
      <c r="AR3" t="s">
        <v>16</v>
      </c>
      <c r="AS3" t="s">
        <v>17</v>
      </c>
      <c r="AU3" t="s">
        <v>13</v>
      </c>
      <c r="AV3" t="s">
        <v>6</v>
      </c>
      <c r="AW3" t="s">
        <v>14</v>
      </c>
      <c r="AX3" t="s">
        <v>15</v>
      </c>
      <c r="AY3" t="s">
        <v>28</v>
      </c>
      <c r="AZ3" t="s">
        <v>29</v>
      </c>
      <c r="BA3" t="s">
        <v>16</v>
      </c>
      <c r="BB3" t="s">
        <v>17</v>
      </c>
    </row>
    <row r="4" spans="1:54" x14ac:dyDescent="0.2">
      <c r="B4">
        <v>8</v>
      </c>
      <c r="C4">
        <v>0.33335473708558</v>
      </c>
      <c r="D4">
        <v>0.33376122623478</v>
      </c>
      <c r="F4" s="1">
        <v>-1.7656063399999999E-4</v>
      </c>
      <c r="G4" s="1">
        <v>-1.7656063399999999E-4</v>
      </c>
      <c r="H4" s="1">
        <v>-1.8651574E-4</v>
      </c>
      <c r="I4" s="1">
        <v>-1.8651574E-4</v>
      </c>
      <c r="K4" s="8">
        <f>(D4-C4)*1000</f>
        <v>0.40648914919999557</v>
      </c>
      <c r="L4" s="8">
        <f>2*SQRT(F4*G4)*1000</f>
        <v>0.35312126799999999</v>
      </c>
      <c r="M4" s="8">
        <f>2*SQRT(H4*I4)*1000</f>
        <v>0.37303147999999997</v>
      </c>
      <c r="N4" s="8">
        <f>2*N$19/$B4^3*1000</f>
        <v>2.0163263663050013</v>
      </c>
      <c r="P4" s="1">
        <v>-1.4729207E-4</v>
      </c>
      <c r="Q4" s="1">
        <v>-1.47292065E-4</v>
      </c>
      <c r="R4" s="1">
        <v>-1.57197374E-4</v>
      </c>
      <c r="S4" s="1">
        <v>-1.57197374E-4</v>
      </c>
      <c r="U4" s="8">
        <f>(D4-C4)*1000</f>
        <v>0.40648914919999557</v>
      </c>
      <c r="V4" s="8">
        <f>2*SQRT(P4*Q4)*1000</f>
        <v>0.29458413499999997</v>
      </c>
      <c r="W4" s="8">
        <f>2*SQRT(R4*S4)*1000</f>
        <v>0.314394748</v>
      </c>
      <c r="X4" s="8">
        <f>2*X$19/$B4^3*1000</f>
        <v>1.6888764162207073</v>
      </c>
      <c r="AC4">
        <f>B4</f>
        <v>8</v>
      </c>
      <c r="AD4" s="4">
        <f>K4</f>
        <v>0.40648914919999557</v>
      </c>
      <c r="AE4" s="4">
        <f>L4</f>
        <v>0.35312126799999999</v>
      </c>
      <c r="AF4" s="4">
        <f>V4</f>
        <v>0.29458413499999997</v>
      </c>
      <c r="AG4" s="4">
        <f>M4</f>
        <v>0.37303147999999997</v>
      </c>
      <c r="AH4" s="4">
        <f>W4</f>
        <v>0.314394748</v>
      </c>
      <c r="AI4" s="8">
        <f>N4</f>
        <v>2.0163263663050013</v>
      </c>
      <c r="AJ4" s="8">
        <f>X4</f>
        <v>1.6888764162207073</v>
      </c>
      <c r="AL4">
        <f>B4</f>
        <v>8</v>
      </c>
      <c r="AM4" s="4">
        <f t="shared" ref="AM4:AS4" si="0">0.5*0.001*AD4*$AC4^3</f>
        <v>0.10406122219519887</v>
      </c>
      <c r="AN4" s="4">
        <f t="shared" si="0"/>
        <v>9.0399044607999995E-2</v>
      </c>
      <c r="AO4" s="4">
        <f t="shared" si="0"/>
        <v>7.5413538559999993E-2</v>
      </c>
      <c r="AP4" s="4">
        <f t="shared" si="0"/>
        <v>9.5496058879999998E-2</v>
      </c>
      <c r="AQ4" s="4">
        <f t="shared" si="0"/>
        <v>8.0485055488000001E-2</v>
      </c>
      <c r="AR4" s="4">
        <f t="shared" si="0"/>
        <v>0.51617954977408032</v>
      </c>
      <c r="AS4" s="4">
        <f t="shared" si="0"/>
        <v>0.43235236255250109</v>
      </c>
      <c r="AU4">
        <f>B4</f>
        <v>8</v>
      </c>
      <c r="AW4" s="5">
        <f t="shared" ref="AW4:BB4" si="1">(AN4-$AM4)/$AM4*100</f>
        <v>-13.12898051646102</v>
      </c>
      <c r="AX4" s="5">
        <f t="shared" si="1"/>
        <v>-27.52964363753226</v>
      </c>
      <c r="AY4" s="5">
        <f t="shared" si="1"/>
        <v>-8.2308886389324414</v>
      </c>
      <c r="AZ4" s="5">
        <f t="shared" si="1"/>
        <v>-22.656054013064065</v>
      </c>
      <c r="BA4" s="5">
        <f t="shared" si="1"/>
        <v>396.03448708859736</v>
      </c>
      <c r="BB4" s="5">
        <f t="shared" si="1"/>
        <v>315.47884354220929</v>
      </c>
    </row>
    <row r="5" spans="1:54" x14ac:dyDescent="0.2">
      <c r="B5">
        <v>9</v>
      </c>
      <c r="C5">
        <v>0.33347418476898</v>
      </c>
      <c r="D5">
        <v>0.33375341172869999</v>
      </c>
      <c r="F5" s="1">
        <v>-1.3519518699999999E-4</v>
      </c>
      <c r="G5" s="1">
        <v>-1.3519518699999999E-4</v>
      </c>
      <c r="H5" s="1">
        <v>-1.36951707E-4</v>
      </c>
      <c r="I5" s="1">
        <v>-1.36951707E-4</v>
      </c>
      <c r="K5" s="8">
        <f t="shared" ref="K5:K14" si="2">(D5-C5)*1000</f>
        <v>0.27922695971999145</v>
      </c>
      <c r="L5" s="8">
        <f t="shared" ref="L5:L17" si="3">2*SQRT(F5*G5)*1000</f>
        <v>0.27039037399999999</v>
      </c>
      <c r="M5" s="8">
        <f t="shared" ref="M5:M17" si="4">2*SQRT(H5*I5)*1000</f>
        <v>0.27390341400000001</v>
      </c>
      <c r="N5" s="8">
        <f t="shared" ref="N5:N17" si="5">2*N$19/$B5^3*1000</f>
        <v>1.4161304520550899</v>
      </c>
      <c r="P5" s="1">
        <v>-1.0990954599999999E-4</v>
      </c>
      <c r="Q5" s="1">
        <v>-1.0990951899999999E-4</v>
      </c>
      <c r="R5" s="1">
        <v>-1.11647473E-4</v>
      </c>
      <c r="S5" s="1">
        <v>-1.11647473E-4</v>
      </c>
      <c r="U5" s="8">
        <f t="shared" ref="U5:U14" si="6">(D5-C5)*1000</f>
        <v>0.27922695971999145</v>
      </c>
      <c r="V5" s="8">
        <f t="shared" ref="V5:V17" si="7">2*SQRT(P5*Q5)*1000</f>
        <v>0.21981906499999834</v>
      </c>
      <c r="W5" s="8">
        <f t="shared" ref="W5:W17" si="8">2*SQRT(R5*S5)*1000</f>
        <v>0.22329494600000002</v>
      </c>
      <c r="X5" s="8">
        <f t="shared" ref="X5:X17" si="9">2*X$19/$B5^3*1000</f>
        <v>1.1861518862894407</v>
      </c>
      <c r="AC5">
        <f t="shared" ref="AC5:AC14" si="10">B5</f>
        <v>9</v>
      </c>
      <c r="AD5" s="4">
        <f t="shared" ref="AD5:AD14" si="11">K5</f>
        <v>0.27922695971999145</v>
      </c>
      <c r="AE5" s="4">
        <f t="shared" ref="AE5:AE14" si="12">L5</f>
        <v>0.27039037399999999</v>
      </c>
      <c r="AF5" s="4">
        <f t="shared" ref="AF5:AF14" si="13">V5</f>
        <v>0.21981906499999834</v>
      </c>
      <c r="AG5" s="4">
        <f t="shared" ref="AG5:AG14" si="14">M5</f>
        <v>0.27390341400000001</v>
      </c>
      <c r="AH5" s="4">
        <f t="shared" ref="AH5:AH14" si="15">W5</f>
        <v>0.22329494600000002</v>
      </c>
      <c r="AI5" s="8">
        <f t="shared" ref="AI5:AI14" si="16">N5</f>
        <v>1.4161304520550899</v>
      </c>
      <c r="AJ5" s="8">
        <f t="shared" ref="AJ5:AJ14" si="17">X5</f>
        <v>1.1861518862894407</v>
      </c>
      <c r="AL5">
        <f t="shared" ref="AL5:AL14" si="18">B5</f>
        <v>9</v>
      </c>
      <c r="AM5" s="4">
        <f t="shared" ref="AM5:AM14" si="19">0.5*0.001*AD5*$AC5^3</f>
        <v>0.10177822681793688</v>
      </c>
      <c r="AN5" s="4">
        <f t="shared" ref="AN5:AN14" si="20">0.5*0.001*AE5*$AC5^3</f>
        <v>9.8557291322999993E-2</v>
      </c>
      <c r="AO5" s="4">
        <f t="shared" ref="AO5:AO14" si="21">0.5*0.001*AF5*$AC5^3</f>
        <v>8.0124049192499394E-2</v>
      </c>
      <c r="AP5" s="4">
        <f t="shared" ref="AP5:AP14" si="22">0.5*0.001*AG5*$AC5^3</f>
        <v>9.9837794403000002E-2</v>
      </c>
      <c r="AQ5" s="4">
        <f t="shared" ref="AQ5:AQ14" si="23">0.5*0.001*AH5*$AC5^3</f>
        <v>8.1391007817000011E-2</v>
      </c>
      <c r="AR5" s="4">
        <f t="shared" ref="AR5:AR14" si="24">0.5*0.001*AI5*$AC5^3</f>
        <v>0.51617954977408032</v>
      </c>
      <c r="AS5" s="4">
        <f t="shared" ref="AS5:AS14" si="25">0.5*0.001*AJ5*$AC5^3</f>
        <v>0.43235236255250115</v>
      </c>
      <c r="AU5">
        <f>B5</f>
        <v>9</v>
      </c>
      <c r="AW5" s="5">
        <f t="shared" ref="AW5:AW13" si="26">(AN5-$AM5)/$AM5*100</f>
        <v>-3.1646606505520785</v>
      </c>
      <c r="AX5" s="5">
        <f t="shared" ref="AX5:AX13" si="27">(AO5-$AM5)/$AM5*100</f>
        <v>-21.275844846632037</v>
      </c>
      <c r="AY5" s="5">
        <f t="shared" ref="AY5:AY13" si="28">(AP5-$AM5)/$AM5*100</f>
        <v>-1.9065299874087709</v>
      </c>
      <c r="AZ5" s="5">
        <f t="shared" ref="AZ5:AZ13" si="29">(AQ5-$AM5)/$AM5*100</f>
        <v>-20.031021995898961</v>
      </c>
      <c r="BA5" s="5">
        <f t="shared" ref="BA5:BA13" si="30">(AR5-$AM5)/$AM5*100</f>
        <v>407.16107551906316</v>
      </c>
      <c r="BB5" s="5">
        <f t="shared" ref="BB5:BB13" si="31">(AS5-$AM5)/$AM5*100</f>
        <v>324.79848202297978</v>
      </c>
    </row>
    <row r="6" spans="1:54" x14ac:dyDescent="0.2">
      <c r="B6">
        <v>10</v>
      </c>
      <c r="C6">
        <v>0.33351330533479001</v>
      </c>
      <c r="D6">
        <v>0.33373174539630002</v>
      </c>
      <c r="F6" s="1">
        <v>-1.08530293E-4</v>
      </c>
      <c r="G6" s="1">
        <v>-1.08530293E-4</v>
      </c>
      <c r="H6" s="1">
        <v>-1.08784037E-4</v>
      </c>
      <c r="I6" s="1">
        <v>-1.08784037E-4</v>
      </c>
      <c r="K6" s="8">
        <f t="shared" si="2"/>
        <v>0.21844006151000572</v>
      </c>
      <c r="L6" s="8">
        <f t="shared" si="3"/>
        <v>0.217060586</v>
      </c>
      <c r="M6" s="8">
        <f t="shared" si="4"/>
        <v>0.217568074</v>
      </c>
      <c r="N6" s="8">
        <f t="shared" si="5"/>
        <v>1.0323590995481606</v>
      </c>
      <c r="P6" s="1">
        <v>-8.6867432699999997E-5</v>
      </c>
      <c r="Q6" s="1">
        <v>-8.6867416700000006E-5</v>
      </c>
      <c r="R6" s="1">
        <v>-8.7116860999999999E-5</v>
      </c>
      <c r="S6" s="1">
        <v>-8.7116860999999999E-5</v>
      </c>
      <c r="U6" s="8">
        <f t="shared" si="6"/>
        <v>0.21844006151000572</v>
      </c>
      <c r="V6" s="8">
        <f t="shared" si="7"/>
        <v>0.17373484939999928</v>
      </c>
      <c r="W6" s="8">
        <f t="shared" si="8"/>
        <v>0.17423372200000001</v>
      </c>
      <c r="X6" s="8">
        <f t="shared" si="9"/>
        <v>0.86470472510500218</v>
      </c>
      <c r="AC6">
        <f t="shared" si="10"/>
        <v>10</v>
      </c>
      <c r="AD6" s="4">
        <f t="shared" si="11"/>
        <v>0.21844006151000572</v>
      </c>
      <c r="AE6" s="4">
        <f t="shared" si="12"/>
        <v>0.217060586</v>
      </c>
      <c r="AF6" s="4">
        <f t="shared" si="13"/>
        <v>0.17373484939999928</v>
      </c>
      <c r="AG6" s="4">
        <f t="shared" si="14"/>
        <v>0.217568074</v>
      </c>
      <c r="AH6" s="4">
        <f t="shared" si="15"/>
        <v>0.17423372200000001</v>
      </c>
      <c r="AI6" s="8">
        <f t="shared" si="16"/>
        <v>1.0323590995481606</v>
      </c>
      <c r="AJ6" s="8">
        <f t="shared" si="17"/>
        <v>0.86470472510500218</v>
      </c>
      <c r="AL6">
        <f t="shared" si="18"/>
        <v>10</v>
      </c>
      <c r="AM6" s="4">
        <f t="shared" si="19"/>
        <v>0.10922003075500286</v>
      </c>
      <c r="AN6" s="4">
        <f t="shared" si="20"/>
        <v>0.108530293</v>
      </c>
      <c r="AO6" s="4">
        <f t="shared" si="21"/>
        <v>8.686742469999964E-2</v>
      </c>
      <c r="AP6" s="4">
        <f t="shared" si="22"/>
        <v>0.10878403700000001</v>
      </c>
      <c r="AQ6" s="4">
        <f t="shared" si="23"/>
        <v>8.7116861000000004E-2</v>
      </c>
      <c r="AR6" s="4">
        <f t="shared" si="24"/>
        <v>0.51617954977408032</v>
      </c>
      <c r="AS6" s="4">
        <f t="shared" si="25"/>
        <v>0.43235236255250109</v>
      </c>
      <c r="AU6">
        <f t="shared" ref="AU6:AU14" si="32">B6</f>
        <v>10</v>
      </c>
      <c r="AW6" s="5">
        <f t="shared" si="26"/>
        <v>-0.63151214134891454</v>
      </c>
      <c r="AX6" s="5">
        <f t="shared" si="27"/>
        <v>-20.465665409986485</v>
      </c>
      <c r="AY6" s="5">
        <f t="shared" si="28"/>
        <v>-0.3991884565394857</v>
      </c>
      <c r="AZ6" s="5">
        <f t="shared" si="29"/>
        <v>-20.237285781930996</v>
      </c>
      <c r="BA6" s="5">
        <f t="shared" si="30"/>
        <v>372.60520456357455</v>
      </c>
      <c r="BB6" s="5">
        <f t="shared" si="31"/>
        <v>295.85445962960148</v>
      </c>
    </row>
    <row r="7" spans="1:54" x14ac:dyDescent="0.2">
      <c r="B7">
        <v>11</v>
      </c>
      <c r="C7">
        <v>0.33353363608592002</v>
      </c>
      <c r="D7">
        <v>0.33371412699285002</v>
      </c>
      <c r="F7" s="1">
        <v>-9.0148438300000005E-5</v>
      </c>
      <c r="G7" s="1">
        <v>-9.0148438300000005E-5</v>
      </c>
      <c r="H7" s="1">
        <v>-9.0174929700000004E-5</v>
      </c>
      <c r="I7" s="1">
        <v>-9.0174929700000004E-5</v>
      </c>
      <c r="K7" s="8">
        <f t="shared" si="2"/>
        <v>0.18049090693000869</v>
      </c>
      <c r="L7" s="8">
        <f t="shared" si="3"/>
        <v>0.18029687660000002</v>
      </c>
      <c r="M7" s="8">
        <f t="shared" si="4"/>
        <v>0.18034985940000001</v>
      </c>
      <c r="N7" s="8">
        <f t="shared" si="5"/>
        <v>0.77562667133595831</v>
      </c>
      <c r="P7" s="1">
        <v>-7.1624173699999998E-5</v>
      </c>
      <c r="Q7" s="1">
        <v>-7.1624175200000006E-5</v>
      </c>
      <c r="R7" s="1">
        <v>-7.1649907900000004E-5</v>
      </c>
      <c r="S7" s="1">
        <v>-7.1649907900000004E-5</v>
      </c>
      <c r="U7" s="8">
        <f t="shared" si="6"/>
        <v>0.18049090693000869</v>
      </c>
      <c r="V7" s="8">
        <f t="shared" si="7"/>
        <v>0.14324834889999999</v>
      </c>
      <c r="W7" s="8">
        <f t="shared" si="8"/>
        <v>0.14329981580000001</v>
      </c>
      <c r="X7" s="8">
        <f t="shared" si="9"/>
        <v>0.64966545838091816</v>
      </c>
      <c r="AC7">
        <f t="shared" si="10"/>
        <v>11</v>
      </c>
      <c r="AD7" s="4">
        <f t="shared" si="11"/>
        <v>0.18049090693000869</v>
      </c>
      <c r="AE7" s="4">
        <f t="shared" si="12"/>
        <v>0.18029687660000002</v>
      </c>
      <c r="AF7" s="4">
        <f t="shared" si="13"/>
        <v>0.14324834889999999</v>
      </c>
      <c r="AG7" s="4">
        <f t="shared" si="14"/>
        <v>0.18034985940000001</v>
      </c>
      <c r="AH7" s="4">
        <f t="shared" si="15"/>
        <v>0.14329981580000001</v>
      </c>
      <c r="AI7" s="8">
        <f t="shared" si="16"/>
        <v>0.77562667133595831</v>
      </c>
      <c r="AJ7" s="8">
        <f t="shared" si="17"/>
        <v>0.64966545838091816</v>
      </c>
      <c r="AL7">
        <f t="shared" si="18"/>
        <v>11</v>
      </c>
      <c r="AM7" s="4">
        <f t="shared" si="19"/>
        <v>0.12011669856192078</v>
      </c>
      <c r="AN7" s="4">
        <f t="shared" si="20"/>
        <v>0.11998757137730001</v>
      </c>
      <c r="AO7" s="4">
        <f t="shared" si="21"/>
        <v>9.5331776192949996E-2</v>
      </c>
      <c r="AP7" s="4">
        <f t="shared" si="22"/>
        <v>0.1200228314307</v>
      </c>
      <c r="AQ7" s="4">
        <f t="shared" si="23"/>
        <v>9.5366027414900009E-2</v>
      </c>
      <c r="AR7" s="4">
        <f t="shared" si="24"/>
        <v>0.51617954977408032</v>
      </c>
      <c r="AS7" s="4">
        <f t="shared" si="25"/>
        <v>0.43235236255250103</v>
      </c>
      <c r="AU7">
        <f t="shared" si="32"/>
        <v>11</v>
      </c>
      <c r="AW7" s="5">
        <f t="shared" si="26"/>
        <v>-0.10750144331864403</v>
      </c>
      <c r="AX7" s="5">
        <f t="shared" si="27"/>
        <v>-20.634035621778292</v>
      </c>
      <c r="AY7" s="5">
        <f t="shared" si="28"/>
        <v>-7.8146612706303048E-2</v>
      </c>
      <c r="AZ7" s="5">
        <f t="shared" si="29"/>
        <v>-20.605520667271481</v>
      </c>
      <c r="BA7" s="5">
        <f t="shared" si="30"/>
        <v>329.73171586795411</v>
      </c>
      <c r="BB7" s="5">
        <f t="shared" si="31"/>
        <v>259.9435946282033</v>
      </c>
    </row>
    <row r="8" spans="1:54" x14ac:dyDescent="0.2">
      <c r="B8">
        <v>12</v>
      </c>
      <c r="C8">
        <v>0.33354709271043997</v>
      </c>
      <c r="D8">
        <v>0.33370016161239002</v>
      </c>
      <c r="F8" s="1">
        <v>-7.65276349E-5</v>
      </c>
      <c r="G8" s="1">
        <v>-7.65276349E-5</v>
      </c>
      <c r="H8" s="1">
        <v>-7.6529196900000006E-5</v>
      </c>
      <c r="I8" s="1">
        <v>-7.6529196900000006E-5</v>
      </c>
      <c r="K8" s="8">
        <f t="shared" si="2"/>
        <v>0.15306890195004863</v>
      </c>
      <c r="L8" s="8">
        <f t="shared" si="3"/>
        <v>0.1530552698</v>
      </c>
      <c r="M8" s="8">
        <f t="shared" si="4"/>
        <v>0.15305839380000003</v>
      </c>
      <c r="N8" s="8">
        <f t="shared" si="5"/>
        <v>0.59743003446074117</v>
      </c>
      <c r="P8" s="1">
        <v>-6.0659961500000003E-5</v>
      </c>
      <c r="Q8" s="1">
        <v>-6.06599586E-5</v>
      </c>
      <c r="R8" s="1">
        <v>-6.0661403400000003E-5</v>
      </c>
      <c r="S8" s="1">
        <v>-6.0661403400000003E-5</v>
      </c>
      <c r="U8" s="8">
        <f t="shared" si="6"/>
        <v>0.15306890195004863</v>
      </c>
      <c r="V8" s="8">
        <f t="shared" si="7"/>
        <v>0.12131992009999996</v>
      </c>
      <c r="W8" s="8">
        <f t="shared" si="8"/>
        <v>0.1213228068</v>
      </c>
      <c r="X8" s="8">
        <f t="shared" si="9"/>
        <v>0.50040782702835773</v>
      </c>
      <c r="AC8">
        <f t="shared" si="10"/>
        <v>12</v>
      </c>
      <c r="AD8" s="4">
        <f t="shared" si="11"/>
        <v>0.15306890195004863</v>
      </c>
      <c r="AE8" s="4">
        <f t="shared" si="12"/>
        <v>0.1530552698</v>
      </c>
      <c r="AF8" s="4">
        <f t="shared" si="13"/>
        <v>0.12131992009999996</v>
      </c>
      <c r="AG8" s="4">
        <f t="shared" si="14"/>
        <v>0.15305839380000003</v>
      </c>
      <c r="AH8" s="4">
        <f t="shared" si="15"/>
        <v>0.1213228068</v>
      </c>
      <c r="AI8" s="8">
        <f t="shared" si="16"/>
        <v>0.59743003446074117</v>
      </c>
      <c r="AJ8" s="8">
        <f t="shared" si="17"/>
        <v>0.50040782702835773</v>
      </c>
      <c r="AL8">
        <f t="shared" si="18"/>
        <v>12</v>
      </c>
      <c r="AM8" s="4">
        <f t="shared" si="19"/>
        <v>0.13225153128484202</v>
      </c>
      <c r="AN8" s="4">
        <f t="shared" si="20"/>
        <v>0.13223975310719999</v>
      </c>
      <c r="AO8" s="4">
        <f t="shared" si="21"/>
        <v>0.10482041096639998</v>
      </c>
      <c r="AP8" s="4">
        <f t="shared" si="22"/>
        <v>0.13224245224320003</v>
      </c>
      <c r="AQ8" s="4">
        <f t="shared" si="23"/>
        <v>0.10482290507520001</v>
      </c>
      <c r="AR8" s="4">
        <f t="shared" si="24"/>
        <v>0.51617954977408032</v>
      </c>
      <c r="AS8" s="4">
        <f t="shared" si="25"/>
        <v>0.43235236255250109</v>
      </c>
      <c r="AU8">
        <f t="shared" si="32"/>
        <v>12</v>
      </c>
      <c r="AW8" s="5">
        <f t="shared" si="26"/>
        <v>-8.9058913175548201E-3</v>
      </c>
      <c r="AX8" s="5">
        <f t="shared" si="27"/>
        <v>-20.741627754283741</v>
      </c>
      <c r="AY8" s="5">
        <f t="shared" si="28"/>
        <v>-6.8649803550752345E-3</v>
      </c>
      <c r="AZ8" s="5">
        <f t="shared" si="29"/>
        <v>-20.739741871545149</v>
      </c>
      <c r="BA8" s="5">
        <f t="shared" si="30"/>
        <v>290.30137856199036</v>
      </c>
      <c r="BB8" s="5">
        <f t="shared" si="31"/>
        <v>226.91671570993375</v>
      </c>
    </row>
    <row r="9" spans="1:54" x14ac:dyDescent="0.2">
      <c r="B9">
        <v>15</v>
      </c>
      <c r="C9">
        <v>0.33356911032782999</v>
      </c>
      <c r="D9">
        <v>0.33366928052466999</v>
      </c>
      <c r="F9" s="1">
        <v>-5.0088229600000002E-5</v>
      </c>
      <c r="G9" s="1">
        <v>-5.0088229600000002E-5</v>
      </c>
      <c r="H9" s="1">
        <v>-5.0088251399999999E-5</v>
      </c>
      <c r="I9" s="1">
        <v>-5.0088251399999999E-5</v>
      </c>
      <c r="K9" s="8">
        <f t="shared" si="2"/>
        <v>0.10017019683999928</v>
      </c>
      <c r="L9" s="8">
        <f t="shared" si="3"/>
        <v>0.1001764592</v>
      </c>
      <c r="M9" s="8">
        <f t="shared" si="4"/>
        <v>0.1001765028</v>
      </c>
      <c r="N9" s="8">
        <f t="shared" si="5"/>
        <v>0.30588417764389947</v>
      </c>
      <c r="P9" s="1">
        <v>-3.98687784E-5</v>
      </c>
      <c r="Q9" s="1">
        <v>-3.9868776599999997E-5</v>
      </c>
      <c r="R9" s="1">
        <v>-3.9868798400000001E-5</v>
      </c>
      <c r="S9" s="1">
        <v>-3.9868798400000001E-5</v>
      </c>
      <c r="U9" s="8">
        <f t="shared" si="6"/>
        <v>0.10017019683999928</v>
      </c>
      <c r="V9" s="8">
        <f t="shared" si="7"/>
        <v>7.9737554999999974E-2</v>
      </c>
      <c r="W9" s="8">
        <f t="shared" si="8"/>
        <v>7.9737596800000005E-2</v>
      </c>
      <c r="X9" s="8">
        <f t="shared" si="9"/>
        <v>0.25620880743851915</v>
      </c>
      <c r="AC9">
        <f t="shared" si="10"/>
        <v>15</v>
      </c>
      <c r="AD9" s="4">
        <f t="shared" si="11"/>
        <v>0.10017019683999928</v>
      </c>
      <c r="AE9" s="4">
        <f t="shared" si="12"/>
        <v>0.1001764592</v>
      </c>
      <c r="AF9" s="4">
        <f t="shared" si="13"/>
        <v>7.9737554999999974E-2</v>
      </c>
      <c r="AG9" s="4">
        <f t="shared" si="14"/>
        <v>0.1001765028</v>
      </c>
      <c r="AH9" s="4">
        <f t="shared" si="15"/>
        <v>7.9737596800000005E-2</v>
      </c>
      <c r="AI9" s="8">
        <f t="shared" si="16"/>
        <v>0.30588417764389947</v>
      </c>
      <c r="AJ9" s="8">
        <f t="shared" si="17"/>
        <v>0.25620880743851915</v>
      </c>
      <c r="AL9">
        <f t="shared" si="18"/>
        <v>15</v>
      </c>
      <c r="AM9" s="4">
        <f t="shared" si="19"/>
        <v>0.16903720716749879</v>
      </c>
      <c r="AN9" s="4">
        <f t="shared" si="20"/>
        <v>0.1690477749</v>
      </c>
      <c r="AO9" s="4">
        <f t="shared" si="21"/>
        <v>0.13455712406249995</v>
      </c>
      <c r="AP9" s="4">
        <f t="shared" si="22"/>
        <v>0.16904784847499998</v>
      </c>
      <c r="AQ9" s="4">
        <f t="shared" si="23"/>
        <v>0.13455719460000001</v>
      </c>
      <c r="AR9" s="4">
        <f t="shared" si="24"/>
        <v>0.51617954977408032</v>
      </c>
      <c r="AS9" s="4">
        <f t="shared" si="25"/>
        <v>0.43235236255250109</v>
      </c>
      <c r="AU9">
        <f t="shared" si="32"/>
        <v>15</v>
      </c>
      <c r="AW9" s="5">
        <f t="shared" si="26"/>
        <v>6.2517197712240362E-3</v>
      </c>
      <c r="AX9" s="5">
        <f t="shared" si="27"/>
        <v>-20.397925215856507</v>
      </c>
      <c r="AY9" s="5">
        <f t="shared" si="28"/>
        <v>6.2952456914721674E-3</v>
      </c>
      <c r="AZ9" s="5">
        <f t="shared" si="29"/>
        <v>-20.39788348687787</v>
      </c>
      <c r="BA9" s="5">
        <f t="shared" si="30"/>
        <v>205.36445698762554</v>
      </c>
      <c r="BB9" s="5">
        <f t="shared" si="31"/>
        <v>155.77348904261271</v>
      </c>
    </row>
    <row r="10" spans="1:54" x14ac:dyDescent="0.2">
      <c r="B10">
        <v>20</v>
      </c>
      <c r="C10">
        <v>0.33358511719643003</v>
      </c>
      <c r="D10">
        <v>0.33364048101272997</v>
      </c>
      <c r="F10" s="1">
        <v>-2.7682288400000001E-5</v>
      </c>
      <c r="G10" s="1">
        <v>-2.7682288400000001E-5</v>
      </c>
      <c r="H10" s="1">
        <v>-2.7682288400000001E-5</v>
      </c>
      <c r="I10" s="1">
        <v>-2.7682288400000001E-5</v>
      </c>
      <c r="K10" s="8">
        <f t="shared" si="2"/>
        <v>5.5363816299947022E-2</v>
      </c>
      <c r="L10" s="8">
        <f t="shared" si="3"/>
        <v>5.5364576800000002E-2</v>
      </c>
      <c r="M10" s="8">
        <f t="shared" si="4"/>
        <v>5.5364576800000002E-2</v>
      </c>
      <c r="N10" s="8">
        <f t="shared" si="5"/>
        <v>0.12904488744352008</v>
      </c>
      <c r="P10" s="1">
        <v>-2.22840376E-5</v>
      </c>
      <c r="Q10" s="1">
        <v>-2.2284036499999999E-5</v>
      </c>
      <c r="R10" s="1">
        <v>-2.2284037500000001E-5</v>
      </c>
      <c r="S10" s="1">
        <v>-2.2284036499999999E-5</v>
      </c>
      <c r="U10" s="8">
        <f t="shared" si="6"/>
        <v>5.5363816299947022E-2</v>
      </c>
      <c r="V10" s="8">
        <f t="shared" si="7"/>
        <v>4.4568074099999987E-2</v>
      </c>
      <c r="W10" s="8">
        <f t="shared" si="8"/>
        <v>4.4568073999999992E-2</v>
      </c>
      <c r="X10" s="8">
        <f t="shared" si="9"/>
        <v>0.10808809063812527</v>
      </c>
      <c r="AC10">
        <f t="shared" si="10"/>
        <v>20</v>
      </c>
      <c r="AD10" s="4">
        <f t="shared" si="11"/>
        <v>5.5363816299947022E-2</v>
      </c>
      <c r="AE10" s="4">
        <f t="shared" si="12"/>
        <v>5.5364576800000002E-2</v>
      </c>
      <c r="AF10" s="4">
        <f t="shared" si="13"/>
        <v>4.4568074099999987E-2</v>
      </c>
      <c r="AG10" s="4">
        <f t="shared" si="14"/>
        <v>5.5364576800000002E-2</v>
      </c>
      <c r="AH10" s="4">
        <f t="shared" si="15"/>
        <v>4.4568073999999992E-2</v>
      </c>
      <c r="AI10" s="8">
        <f t="shared" si="16"/>
        <v>0.12904488744352008</v>
      </c>
      <c r="AJ10" s="8">
        <f t="shared" si="17"/>
        <v>0.10808809063812527</v>
      </c>
      <c r="AL10">
        <f t="shared" si="18"/>
        <v>20</v>
      </c>
      <c r="AM10" s="4">
        <f t="shared" si="19"/>
        <v>0.22145526519978809</v>
      </c>
      <c r="AN10" s="4">
        <f t="shared" si="20"/>
        <v>0.22145830720000001</v>
      </c>
      <c r="AO10" s="4">
        <f t="shared" si="21"/>
        <v>0.17827229639999995</v>
      </c>
      <c r="AP10" s="4">
        <f t="shared" si="22"/>
        <v>0.22145830720000001</v>
      </c>
      <c r="AQ10" s="4">
        <f t="shared" si="23"/>
        <v>0.17827229599999997</v>
      </c>
      <c r="AR10" s="4">
        <f t="shared" si="24"/>
        <v>0.51617954977408032</v>
      </c>
      <c r="AS10" s="4">
        <f t="shared" si="25"/>
        <v>0.43235236255250109</v>
      </c>
      <c r="AU10">
        <f t="shared" si="32"/>
        <v>20</v>
      </c>
      <c r="AW10" s="5">
        <f t="shared" si="26"/>
        <v>1.3736409514481843E-3</v>
      </c>
      <c r="AX10" s="5">
        <f t="shared" si="27"/>
        <v>-19.499635179515913</v>
      </c>
      <c r="AY10" s="5">
        <f t="shared" si="28"/>
        <v>1.3736409514481843E-3</v>
      </c>
      <c r="AZ10" s="5">
        <f t="shared" si="29"/>
        <v>-19.49963536013929</v>
      </c>
      <c r="BA10" s="5">
        <f t="shared" si="30"/>
        <v>133.08524604660167</v>
      </c>
      <c r="BB10" s="5">
        <f t="shared" si="31"/>
        <v>95.232369915635147</v>
      </c>
    </row>
    <row r="11" spans="1:54" x14ac:dyDescent="0.2">
      <c r="B11">
        <v>25</v>
      </c>
      <c r="C11">
        <v>0.33359317613044998</v>
      </c>
      <c r="D11">
        <v>0.33362668570381998</v>
      </c>
      <c r="F11" s="1">
        <v>-1.6754844400000001E-5</v>
      </c>
      <c r="G11" s="1">
        <v>-1.6754844400000001E-5</v>
      </c>
      <c r="H11" s="1">
        <v>-1.6754844400000001E-5</v>
      </c>
      <c r="I11" s="1">
        <v>-1.6754844400000001E-5</v>
      </c>
      <c r="K11" s="8">
        <f t="shared" si="2"/>
        <v>3.3509573370005263E-2</v>
      </c>
      <c r="L11" s="8">
        <f t="shared" si="3"/>
        <v>3.35096888E-2</v>
      </c>
      <c r="M11" s="8">
        <f t="shared" si="4"/>
        <v>3.35096888E-2</v>
      </c>
      <c r="N11" s="8">
        <f t="shared" si="5"/>
        <v>6.6070982371082276E-2</v>
      </c>
      <c r="P11" s="1">
        <v>-1.3596664399999999E-5</v>
      </c>
      <c r="Q11" s="1">
        <v>-1.3596663E-5</v>
      </c>
      <c r="R11" s="1">
        <v>-1.3596664399999999E-5</v>
      </c>
      <c r="S11" s="1">
        <v>-1.3596663E-5</v>
      </c>
      <c r="U11" s="8">
        <f t="shared" si="6"/>
        <v>3.3509573370005263E-2</v>
      </c>
      <c r="V11" s="8">
        <f t="shared" si="7"/>
        <v>2.7193327399999963E-2</v>
      </c>
      <c r="W11" s="8">
        <f t="shared" si="8"/>
        <v>2.7193327399999963E-2</v>
      </c>
      <c r="X11" s="8">
        <f t="shared" si="9"/>
        <v>5.534110240672014E-2</v>
      </c>
      <c r="AC11">
        <f t="shared" si="10"/>
        <v>25</v>
      </c>
      <c r="AD11" s="4">
        <f t="shared" si="11"/>
        <v>3.3509573370005263E-2</v>
      </c>
      <c r="AE11" s="4">
        <f t="shared" si="12"/>
        <v>3.35096888E-2</v>
      </c>
      <c r="AF11" s="4">
        <f t="shared" si="13"/>
        <v>2.7193327399999963E-2</v>
      </c>
      <c r="AG11" s="4">
        <f t="shared" si="14"/>
        <v>3.35096888E-2</v>
      </c>
      <c r="AH11" s="4">
        <f t="shared" si="15"/>
        <v>2.7193327399999963E-2</v>
      </c>
      <c r="AI11" s="8">
        <f t="shared" si="16"/>
        <v>6.6070982371082276E-2</v>
      </c>
      <c r="AJ11" s="8">
        <f t="shared" si="17"/>
        <v>5.534110240672014E-2</v>
      </c>
      <c r="AL11">
        <f t="shared" si="18"/>
        <v>25</v>
      </c>
      <c r="AM11" s="4">
        <f t="shared" si="19"/>
        <v>0.26179354195316612</v>
      </c>
      <c r="AN11" s="4">
        <f t="shared" si="20"/>
        <v>0.26179444374999999</v>
      </c>
      <c r="AO11" s="4">
        <f t="shared" si="21"/>
        <v>0.21244787031249973</v>
      </c>
      <c r="AP11" s="4">
        <f t="shared" si="22"/>
        <v>0.26179444374999999</v>
      </c>
      <c r="AQ11" s="4">
        <f t="shared" si="23"/>
        <v>0.21244787031249973</v>
      </c>
      <c r="AR11" s="4">
        <f t="shared" si="24"/>
        <v>0.51617954977408032</v>
      </c>
      <c r="AS11" s="4">
        <f t="shared" si="25"/>
        <v>0.43235236255250109</v>
      </c>
      <c r="AU11">
        <f t="shared" si="32"/>
        <v>25</v>
      </c>
      <c r="AW11" s="5">
        <f t="shared" si="26"/>
        <v>3.4446870887120117E-4</v>
      </c>
      <c r="AX11" s="5">
        <f t="shared" si="27"/>
        <v>-18.849079038586115</v>
      </c>
      <c r="AY11" s="5">
        <f t="shared" si="28"/>
        <v>3.4446870887120117E-4</v>
      </c>
      <c r="AZ11" s="5">
        <f t="shared" si="29"/>
        <v>-18.849079038586115</v>
      </c>
      <c r="BA11" s="5">
        <f t="shared" si="30"/>
        <v>97.170467202137061</v>
      </c>
      <c r="BB11" s="5">
        <f t="shared" si="31"/>
        <v>65.150125296004163</v>
      </c>
    </row>
    <row r="12" spans="1:54" x14ac:dyDescent="0.2">
      <c r="B12">
        <v>50</v>
      </c>
      <c r="C12">
        <v>0.33360402561044999</v>
      </c>
      <c r="D12">
        <v>0.33360990349570002</v>
      </c>
      <c r="F12" s="1">
        <v>-2.9388643299999999E-6</v>
      </c>
      <c r="G12" s="1">
        <v>-2.9388643299999999E-6</v>
      </c>
      <c r="H12" s="1">
        <v>-2.9388643299999999E-6</v>
      </c>
      <c r="I12" s="1">
        <v>-2.9388643299999999E-6</v>
      </c>
      <c r="K12" s="8">
        <f t="shared" si="2"/>
        <v>5.8778852500274148E-3</v>
      </c>
      <c r="L12" s="8">
        <f t="shared" si="3"/>
        <v>5.8777286599999996E-3</v>
      </c>
      <c r="M12" s="8">
        <f t="shared" si="4"/>
        <v>5.8777286599999996E-3</v>
      </c>
      <c r="N12" s="8">
        <f t="shared" si="5"/>
        <v>8.2588727963852845E-3</v>
      </c>
      <c r="P12" s="1">
        <v>-2.4243710100000001E-6</v>
      </c>
      <c r="Q12" s="1">
        <v>-2.4243490500000001E-6</v>
      </c>
      <c r="R12" s="1">
        <v>-2.4243710100000001E-6</v>
      </c>
      <c r="S12" s="1">
        <v>-2.4243490500000001E-6</v>
      </c>
      <c r="U12" s="8">
        <f t="shared" si="6"/>
        <v>5.8778852500274148E-3</v>
      </c>
      <c r="V12" s="8">
        <f t="shared" si="7"/>
        <v>4.8487200599502721E-3</v>
      </c>
      <c r="W12" s="8">
        <f t="shared" si="8"/>
        <v>4.8487200599502721E-3</v>
      </c>
      <c r="X12" s="8">
        <f t="shared" si="9"/>
        <v>6.9176378008400175E-3</v>
      </c>
      <c r="AC12">
        <f t="shared" si="10"/>
        <v>50</v>
      </c>
      <c r="AD12" s="4">
        <f t="shared" si="11"/>
        <v>5.8778852500274148E-3</v>
      </c>
      <c r="AE12" s="4">
        <f t="shared" si="12"/>
        <v>5.8777286599999996E-3</v>
      </c>
      <c r="AF12" s="4">
        <f t="shared" si="13"/>
        <v>4.8487200599502721E-3</v>
      </c>
      <c r="AG12" s="4">
        <f t="shared" si="14"/>
        <v>5.8777286599999996E-3</v>
      </c>
      <c r="AH12" s="4">
        <f t="shared" si="15"/>
        <v>4.8487200599502721E-3</v>
      </c>
      <c r="AI12" s="8">
        <f t="shared" si="16"/>
        <v>8.2588727963852845E-3</v>
      </c>
      <c r="AJ12" s="8">
        <f t="shared" si="17"/>
        <v>6.9176378008400175E-3</v>
      </c>
      <c r="AL12">
        <f t="shared" si="18"/>
        <v>50</v>
      </c>
      <c r="AM12" s="4">
        <f t="shared" si="19"/>
        <v>0.36736782812671342</v>
      </c>
      <c r="AN12" s="4">
        <f t="shared" si="20"/>
        <v>0.36735804124999999</v>
      </c>
      <c r="AO12" s="4">
        <f t="shared" si="21"/>
        <v>0.30304500374689203</v>
      </c>
      <c r="AP12" s="4">
        <f t="shared" si="22"/>
        <v>0.36735804124999999</v>
      </c>
      <c r="AQ12" s="4">
        <f t="shared" si="23"/>
        <v>0.30304500374689203</v>
      </c>
      <c r="AR12" s="4">
        <f t="shared" si="24"/>
        <v>0.51617954977408032</v>
      </c>
      <c r="AS12" s="4">
        <f t="shared" si="25"/>
        <v>0.43235236255250109</v>
      </c>
      <c r="AU12">
        <f t="shared" si="32"/>
        <v>50</v>
      </c>
      <c r="AW12" s="5">
        <f t="shared" si="26"/>
        <v>-2.6640538349101124E-3</v>
      </c>
      <c r="AX12" s="5">
        <f t="shared" si="27"/>
        <v>-17.50910652895686</v>
      </c>
      <c r="AY12" s="5">
        <f t="shared" si="28"/>
        <v>-2.6640538349101124E-3</v>
      </c>
      <c r="AZ12" s="5">
        <f t="shared" si="29"/>
        <v>-17.50910652895686</v>
      </c>
      <c r="BA12" s="5">
        <f t="shared" si="30"/>
        <v>40.507554079024679</v>
      </c>
      <c r="BB12" s="5">
        <f t="shared" si="31"/>
        <v>17.689228465420502</v>
      </c>
    </row>
    <row r="13" spans="1:54" x14ac:dyDescent="0.2">
      <c r="B13">
        <v>100</v>
      </c>
      <c r="C13">
        <v>0.33360613939744999</v>
      </c>
      <c r="D13">
        <v>0.33360701041532997</v>
      </c>
      <c r="F13" s="1">
        <v>-4.3538989300000002E-7</v>
      </c>
      <c r="G13" s="1">
        <v>-4.3538989300000002E-7</v>
      </c>
      <c r="H13" s="1">
        <v>-4.3538989300000002E-7</v>
      </c>
      <c r="I13" s="1">
        <v>-4.3538989300000002E-7</v>
      </c>
      <c r="K13" s="8">
        <f t="shared" si="2"/>
        <v>8.7101787998866698E-4</v>
      </c>
      <c r="L13" s="8">
        <f t="shared" si="3"/>
        <v>8.7077978600000002E-4</v>
      </c>
      <c r="M13" s="8">
        <f t="shared" si="4"/>
        <v>8.7077978600000002E-4</v>
      </c>
      <c r="N13" s="8">
        <f t="shared" si="5"/>
        <v>1.0323590995481606E-3</v>
      </c>
      <c r="P13" s="1">
        <v>-3.6198080100000001E-7</v>
      </c>
      <c r="Q13" s="1">
        <v>-3.61977354E-7</v>
      </c>
      <c r="R13" s="1">
        <v>-3.6198080100000001E-7</v>
      </c>
      <c r="S13" s="1">
        <v>-3.61977354E-7</v>
      </c>
      <c r="U13" s="8">
        <f t="shared" si="6"/>
        <v>8.7101787998866698E-4</v>
      </c>
      <c r="V13" s="8">
        <f t="shared" si="7"/>
        <v>7.2395815499179384E-4</v>
      </c>
      <c r="W13" s="8">
        <f t="shared" si="8"/>
        <v>7.2395815499179384E-4</v>
      </c>
      <c r="X13" s="8">
        <f t="shared" si="9"/>
        <v>8.6470472510500219E-4</v>
      </c>
      <c r="AC13">
        <f t="shared" si="10"/>
        <v>100</v>
      </c>
      <c r="AD13" s="4">
        <f t="shared" si="11"/>
        <v>8.7101787998866698E-4</v>
      </c>
      <c r="AE13" s="4">
        <f t="shared" si="12"/>
        <v>8.7077978600000002E-4</v>
      </c>
      <c r="AF13" s="4">
        <f t="shared" si="13"/>
        <v>7.2395815499179384E-4</v>
      </c>
      <c r="AG13" s="4">
        <f t="shared" si="14"/>
        <v>8.7077978600000002E-4</v>
      </c>
      <c r="AH13" s="4">
        <f t="shared" si="15"/>
        <v>7.2395815499179384E-4</v>
      </c>
      <c r="AI13" s="8">
        <f t="shared" si="16"/>
        <v>1.0323590995481606E-3</v>
      </c>
      <c r="AJ13" s="8">
        <f t="shared" si="17"/>
        <v>8.6470472510500219E-4</v>
      </c>
      <c r="AL13">
        <f t="shared" si="18"/>
        <v>100</v>
      </c>
      <c r="AM13" s="4">
        <f t="shared" si="19"/>
        <v>0.43550893999433349</v>
      </c>
      <c r="AN13" s="4">
        <f t="shared" si="20"/>
        <v>0.43538989300000003</v>
      </c>
      <c r="AO13" s="4">
        <f t="shared" si="21"/>
        <v>0.36197907749589692</v>
      </c>
      <c r="AP13" s="4">
        <f t="shared" si="22"/>
        <v>0.43538989300000003</v>
      </c>
      <c r="AQ13" s="4">
        <f t="shared" si="23"/>
        <v>0.36197907749589692</v>
      </c>
      <c r="AR13" s="4">
        <f t="shared" si="24"/>
        <v>0.51617954977408032</v>
      </c>
      <c r="AS13" s="4">
        <f t="shared" si="25"/>
        <v>0.43235236255250109</v>
      </c>
      <c r="AU13">
        <f t="shared" si="32"/>
        <v>100</v>
      </c>
      <c r="AW13" s="5">
        <f t="shared" si="26"/>
        <v>-2.7335143644814593E-2</v>
      </c>
      <c r="AX13" s="5">
        <f t="shared" si="27"/>
        <v>-16.883663168749944</v>
      </c>
      <c r="AY13" s="5">
        <f t="shared" si="28"/>
        <v>-2.7335143644814593E-2</v>
      </c>
      <c r="AZ13" s="5">
        <f t="shared" si="29"/>
        <v>-16.883663168749944</v>
      </c>
      <c r="BA13" s="5">
        <f t="shared" si="30"/>
        <v>18.523295935278952</v>
      </c>
      <c r="BB13" s="5">
        <f t="shared" si="31"/>
        <v>-0.72480198497727022</v>
      </c>
    </row>
    <row r="14" spans="1:54" x14ac:dyDescent="0.2">
      <c r="B14">
        <v>200</v>
      </c>
      <c r="C14">
        <v>0.33360646853586001</v>
      </c>
      <c r="D14">
        <v>0.33360658712306002</v>
      </c>
      <c r="F14" s="1">
        <v>-5.9226314700000003E-8</v>
      </c>
      <c r="G14" s="1">
        <v>-5.9226314700000003E-8</v>
      </c>
      <c r="H14" s="1">
        <v>-5.9226314700000003E-8</v>
      </c>
      <c r="I14" s="1">
        <v>-5.9226314700000003E-8</v>
      </c>
      <c r="K14" s="8">
        <f t="shared" si="2"/>
        <v>1.1858720000423872E-4</v>
      </c>
      <c r="L14" s="8">
        <f t="shared" si="3"/>
        <v>1.1845262940000001E-4</v>
      </c>
      <c r="M14" s="8">
        <f t="shared" si="4"/>
        <v>1.1845262940000001E-4</v>
      </c>
      <c r="N14" s="8">
        <f t="shared" si="5"/>
        <v>1.2904488744352007E-4</v>
      </c>
      <c r="P14" s="1">
        <v>-4.9416540700000003E-8</v>
      </c>
      <c r="Q14" s="1">
        <v>-4.9418803299999999E-8</v>
      </c>
      <c r="R14" s="1">
        <v>-4.9416540700000003E-8</v>
      </c>
      <c r="S14" s="1">
        <v>-4.9418803299999999E-8</v>
      </c>
      <c r="U14" s="8">
        <f t="shared" si="6"/>
        <v>1.1858720000423872E-4</v>
      </c>
      <c r="V14" s="8">
        <f t="shared" si="7"/>
        <v>9.8835343974101574E-5</v>
      </c>
      <c r="W14" s="8">
        <f t="shared" si="8"/>
        <v>9.8835343974101574E-5</v>
      </c>
      <c r="X14" s="8">
        <f t="shared" si="9"/>
        <v>1.0808809063812527E-4</v>
      </c>
      <c r="AC14">
        <f t="shared" si="10"/>
        <v>200</v>
      </c>
      <c r="AD14" s="4">
        <f t="shared" si="11"/>
        <v>1.1858720000423872E-4</v>
      </c>
      <c r="AE14" s="4">
        <f t="shared" si="12"/>
        <v>1.1845262940000001E-4</v>
      </c>
      <c r="AF14" s="4">
        <f t="shared" si="13"/>
        <v>9.8835343974101574E-5</v>
      </c>
      <c r="AG14" s="4">
        <f t="shared" si="14"/>
        <v>1.1845262940000001E-4</v>
      </c>
      <c r="AH14" s="4">
        <f t="shared" si="15"/>
        <v>9.8835343974101574E-5</v>
      </c>
      <c r="AI14" s="8">
        <f t="shared" si="16"/>
        <v>1.2904488744352007E-4</v>
      </c>
      <c r="AJ14" s="8">
        <f t="shared" si="17"/>
        <v>1.0808809063812527E-4</v>
      </c>
      <c r="AL14">
        <f t="shared" si="18"/>
        <v>200</v>
      </c>
      <c r="AM14" s="4">
        <f t="shared" si="19"/>
        <v>0.4743488000169549</v>
      </c>
      <c r="AN14" s="4">
        <f t="shared" si="20"/>
        <v>0.47381051760000009</v>
      </c>
      <c r="AO14" s="4">
        <f t="shared" si="21"/>
        <v>0.39534137589640628</v>
      </c>
      <c r="AP14" s="4">
        <f t="shared" si="22"/>
        <v>0.47381051760000009</v>
      </c>
      <c r="AQ14" s="4">
        <f t="shared" si="23"/>
        <v>0.39534137589640628</v>
      </c>
      <c r="AR14" s="4">
        <f t="shared" si="24"/>
        <v>0.51617954977408032</v>
      </c>
      <c r="AS14" s="4">
        <f t="shared" si="25"/>
        <v>0.43235236255250109</v>
      </c>
      <c r="AU14">
        <f t="shared" si="32"/>
        <v>200</v>
      </c>
      <c r="AW14" s="5">
        <f t="shared" ref="AW14:BB14" si="33">(AN14-$AM14)/$AM14*100</f>
        <v>-0.11347818671314545</v>
      </c>
      <c r="AX14" s="5">
        <f t="shared" si="33"/>
        <v>-16.655976386516549</v>
      </c>
      <c r="AY14" s="5">
        <f t="shared" si="33"/>
        <v>-0.11347818671314545</v>
      </c>
      <c r="AZ14" s="5">
        <f t="shared" si="33"/>
        <v>-16.655976386516549</v>
      </c>
      <c r="BA14" s="5">
        <f t="shared" si="33"/>
        <v>8.8185634190768987</v>
      </c>
      <c r="BB14" s="5">
        <f t="shared" si="33"/>
        <v>-8.8534929281897004</v>
      </c>
    </row>
    <row r="15" spans="1:54" x14ac:dyDescent="0.2">
      <c r="B15">
        <v>500</v>
      </c>
      <c r="F15" s="1">
        <v>-3.9942644599999998E-9</v>
      </c>
      <c r="G15" s="1">
        <v>-3.9942644599999998E-9</v>
      </c>
      <c r="H15" s="1">
        <v>-3.9942644599999998E-9</v>
      </c>
      <c r="I15" s="1">
        <v>-3.9942644599999998E-9</v>
      </c>
      <c r="K15" s="8"/>
      <c r="L15" s="8">
        <f t="shared" si="3"/>
        <v>7.9885289199999989E-6</v>
      </c>
      <c r="M15" s="8">
        <f t="shared" si="4"/>
        <v>7.9885289199999989E-6</v>
      </c>
      <c r="N15" s="8">
        <f t="shared" si="5"/>
        <v>8.2588727963852863E-6</v>
      </c>
      <c r="P15" s="1">
        <v>-3.3431666799999998E-9</v>
      </c>
      <c r="Q15" s="1">
        <v>-3.3400198899999999E-9</v>
      </c>
      <c r="R15" s="1">
        <v>-3.3431666799999998E-9</v>
      </c>
      <c r="S15" s="1">
        <v>-3.3400198899999999E-9</v>
      </c>
      <c r="U15" s="8"/>
      <c r="V15" s="8">
        <f t="shared" si="7"/>
        <v>6.6831858291641914E-6</v>
      </c>
      <c r="W15" s="8">
        <f t="shared" si="8"/>
        <v>6.6831858291641914E-6</v>
      </c>
      <c r="X15" s="8">
        <f t="shared" si="9"/>
        <v>6.9176378008400174E-6</v>
      </c>
    </row>
    <row r="16" spans="1:54" x14ac:dyDescent="0.2">
      <c r="B16">
        <v>1000</v>
      </c>
      <c r="F16" s="1">
        <v>-5.0069252700000002E-10</v>
      </c>
      <c r="G16" s="1">
        <v>-5.0069252799999997E-10</v>
      </c>
      <c r="H16" s="1">
        <v>-5.0069252700000002E-10</v>
      </c>
      <c r="I16" s="1">
        <v>-5.0069252799999997E-10</v>
      </c>
      <c r="K16" s="8"/>
      <c r="L16" s="8">
        <f t="shared" si="3"/>
        <v>1.001385055E-6</v>
      </c>
      <c r="M16" s="8">
        <f t="shared" si="4"/>
        <v>1.001385055E-6</v>
      </c>
      <c r="N16" s="8">
        <f t="shared" si="5"/>
        <v>1.0323590995481608E-6</v>
      </c>
      <c r="P16" s="1">
        <v>-4.2034568600000001E-10</v>
      </c>
      <c r="Q16" s="1">
        <v>-4.1804267899999999E-10</v>
      </c>
      <c r="R16" s="1">
        <v>-4.2034568600000001E-10</v>
      </c>
      <c r="S16" s="1">
        <v>-4.1804267899999999E-10</v>
      </c>
      <c r="U16" s="8"/>
      <c r="V16" s="8">
        <f t="shared" si="7"/>
        <v>8.3838520187687655E-7</v>
      </c>
      <c r="W16" s="8">
        <f t="shared" si="8"/>
        <v>8.3838520187687655E-7</v>
      </c>
      <c r="X16" s="8">
        <f t="shared" si="9"/>
        <v>8.6470472510500217E-7</v>
      </c>
    </row>
    <row r="17" spans="2:54" x14ac:dyDescent="0.2">
      <c r="B17">
        <v>2000</v>
      </c>
      <c r="F17" s="1">
        <v>-6.7453236299999994E-11</v>
      </c>
      <c r="G17" s="1">
        <v>-6.7453236599999998E-11</v>
      </c>
      <c r="H17" s="1">
        <v>-6.7453236299999994E-11</v>
      </c>
      <c r="I17" s="1">
        <v>-6.7453236599999998E-11</v>
      </c>
      <c r="K17" s="8"/>
      <c r="L17" s="8">
        <f t="shared" si="3"/>
        <v>1.349064729E-7</v>
      </c>
      <c r="M17" s="8">
        <f t="shared" si="4"/>
        <v>1.349064729E-7</v>
      </c>
      <c r="N17" s="8">
        <f t="shared" si="5"/>
        <v>1.290448874435201E-7</v>
      </c>
      <c r="P17" s="1">
        <v>-5.7606187199999998E-11</v>
      </c>
      <c r="Q17" s="1">
        <v>-5.5933982199999999E-11</v>
      </c>
      <c r="R17" s="1">
        <v>-5.7606187199999998E-11</v>
      </c>
      <c r="S17" s="1">
        <v>-5.5933982199999999E-11</v>
      </c>
      <c r="U17" s="8"/>
      <c r="V17" s="8">
        <f t="shared" si="7"/>
        <v>1.1352785472217236E-7</v>
      </c>
      <c r="W17" s="8">
        <f t="shared" si="8"/>
        <v>1.1352785472217236E-7</v>
      </c>
      <c r="X17" s="8">
        <f t="shared" si="9"/>
        <v>1.0808809063812527E-7</v>
      </c>
    </row>
    <row r="18" spans="2:54" x14ac:dyDescent="0.2">
      <c r="F18" t="s">
        <v>88</v>
      </c>
      <c r="G18" t="s">
        <v>89</v>
      </c>
      <c r="N18" t="s">
        <v>90</v>
      </c>
      <c r="P18" t="s">
        <v>88</v>
      </c>
      <c r="Q18" t="s">
        <v>89</v>
      </c>
      <c r="X18" t="s">
        <v>90</v>
      </c>
    </row>
    <row r="19" spans="2:54" x14ac:dyDescent="0.2">
      <c r="F19">
        <v>0.71845636580000005</v>
      </c>
      <c r="G19">
        <v>0.71845636609999997</v>
      </c>
      <c r="N19">
        <f>F19*G19</f>
        <v>0.51617954977408032</v>
      </c>
      <c r="P19">
        <v>0.60177956929999998</v>
      </c>
      <c r="Q19">
        <v>0.71845636609999997</v>
      </c>
      <c r="X19">
        <f>P19*Q19</f>
        <v>0.43235236255250109</v>
      </c>
    </row>
    <row r="24" spans="2:54" x14ac:dyDescent="0.2">
      <c r="B24" t="s">
        <v>4</v>
      </c>
      <c r="F24" t="s">
        <v>8</v>
      </c>
      <c r="K24" t="s">
        <v>5</v>
      </c>
      <c r="P24" t="s">
        <v>9</v>
      </c>
    </row>
    <row r="25" spans="2:54" x14ac:dyDescent="0.2">
      <c r="B25" s="14" t="s">
        <v>114</v>
      </c>
      <c r="C25" s="14" t="s">
        <v>115</v>
      </c>
      <c r="D25" s="14" t="s">
        <v>116</v>
      </c>
      <c r="E25" s="14"/>
      <c r="F25" s="14" t="s">
        <v>1</v>
      </c>
      <c r="G25" s="14" t="s">
        <v>2</v>
      </c>
      <c r="H25" s="14" t="s">
        <v>19</v>
      </c>
      <c r="I25" s="14" t="s">
        <v>20</v>
      </c>
      <c r="J25" s="14"/>
      <c r="K25" s="14" t="s">
        <v>6</v>
      </c>
      <c r="L25" s="14" t="s">
        <v>7</v>
      </c>
      <c r="M25" s="14" t="s">
        <v>21</v>
      </c>
      <c r="N25" s="14" t="s">
        <v>0</v>
      </c>
      <c r="O25" s="14"/>
      <c r="P25" s="14" t="s">
        <v>1</v>
      </c>
      <c r="Q25" s="14" t="s">
        <v>2</v>
      </c>
      <c r="R25" s="14" t="s">
        <v>19</v>
      </c>
      <c r="S25" s="14" t="s">
        <v>20</v>
      </c>
      <c r="T25" s="14"/>
      <c r="U25" s="14" t="s">
        <v>6</v>
      </c>
      <c r="V25" s="14" t="s">
        <v>7</v>
      </c>
      <c r="W25" s="14" t="s">
        <v>21</v>
      </c>
      <c r="X25" s="14" t="s">
        <v>0</v>
      </c>
      <c r="AC25" t="s">
        <v>13</v>
      </c>
      <c r="AD25" t="s">
        <v>6</v>
      </c>
      <c r="AE25" t="s">
        <v>14</v>
      </c>
      <c r="AF25" t="s">
        <v>15</v>
      </c>
      <c r="AG25" t="s">
        <v>28</v>
      </c>
      <c r="AH25" t="s">
        <v>29</v>
      </c>
      <c r="AI25" t="s">
        <v>16</v>
      </c>
      <c r="AJ25" t="s">
        <v>17</v>
      </c>
      <c r="AL25" t="s">
        <v>13</v>
      </c>
      <c r="AM25" t="s">
        <v>6</v>
      </c>
      <c r="AN25" t="s">
        <v>14</v>
      </c>
      <c r="AO25" t="s">
        <v>15</v>
      </c>
      <c r="AP25" t="s">
        <v>28</v>
      </c>
      <c r="AQ25" t="s">
        <v>29</v>
      </c>
      <c r="AR25" t="s">
        <v>16</v>
      </c>
      <c r="AS25" t="s">
        <v>17</v>
      </c>
      <c r="AU25" t="s">
        <v>13</v>
      </c>
      <c r="AV25" t="s">
        <v>6</v>
      </c>
      <c r="AW25" t="s">
        <v>14</v>
      </c>
      <c r="AX25" t="s">
        <v>15</v>
      </c>
      <c r="AY25" t="s">
        <v>28</v>
      </c>
      <c r="AZ25" t="s">
        <v>29</v>
      </c>
      <c r="BA25" t="s">
        <v>16</v>
      </c>
      <c r="BB25" t="s">
        <v>17</v>
      </c>
    </row>
    <row r="26" spans="2:54" x14ac:dyDescent="0.2">
      <c r="B26">
        <v>8</v>
      </c>
      <c r="C26">
        <v>0.32193988896253001</v>
      </c>
      <c r="D26">
        <v>0.32232930921106001</v>
      </c>
      <c r="F26" s="1">
        <v>-1.5607115E-4</v>
      </c>
      <c r="G26" s="1">
        <v>-1.5607115E-4</v>
      </c>
      <c r="H26" s="1">
        <v>-1.75778819E-4</v>
      </c>
      <c r="I26" s="1">
        <v>-1.75778819E-4</v>
      </c>
      <c r="K26" s="8">
        <f>(D26-C26)*1000</f>
        <v>0.38942024853000357</v>
      </c>
      <c r="L26" s="8">
        <f>2*SQRT(F26*G26)*1000</f>
        <v>0.31214229999999998</v>
      </c>
      <c r="M26" s="8">
        <f>2*SQRT(H26*I26)*1000</f>
        <v>0.35155763800000001</v>
      </c>
      <c r="N26" s="8">
        <f>2*N$41/$B26^3*1000</f>
        <v>1.6724817954984039</v>
      </c>
      <c r="P26" s="8">
        <v>-1.5099820300000001E-4</v>
      </c>
      <c r="Q26" s="1">
        <v>-1.5099819299999999E-4</v>
      </c>
      <c r="R26" s="1">
        <v>-1.7135439000000001E-4</v>
      </c>
      <c r="S26" s="1">
        <v>-1.7135439000000001E-4</v>
      </c>
      <c r="U26" s="8">
        <f>(D26-C26)*1000</f>
        <v>0.38942024853000357</v>
      </c>
      <c r="V26" s="8">
        <f>2*SQRT(P26*Q26)*1000</f>
        <v>0.30199639599999983</v>
      </c>
      <c r="W26" s="8">
        <f>2*SQRT(R26*S26)*1000</f>
        <v>0.34270878000000005</v>
      </c>
      <c r="X26" s="8">
        <f>2*X$41/$B26^3*1000</f>
        <v>1.5932990357087109</v>
      </c>
      <c r="Y26" s="8"/>
      <c r="Z26" s="8"/>
      <c r="AC26">
        <f>B26</f>
        <v>8</v>
      </c>
      <c r="AD26" s="4">
        <f>K26</f>
        <v>0.38942024853000357</v>
      </c>
      <c r="AE26" s="4">
        <f>L26</f>
        <v>0.31214229999999998</v>
      </c>
      <c r="AF26" s="4">
        <f>V26</f>
        <v>0.30199639599999983</v>
      </c>
      <c r="AG26" s="4">
        <f>M26</f>
        <v>0.35155763800000001</v>
      </c>
      <c r="AH26" s="4">
        <f>W26</f>
        <v>0.34270878000000005</v>
      </c>
      <c r="AI26" s="8">
        <f>N26</f>
        <v>1.6724817954984039</v>
      </c>
      <c r="AJ26" s="8">
        <f>X26</f>
        <v>1.5932990357087109</v>
      </c>
      <c r="AL26">
        <f>B26</f>
        <v>8</v>
      </c>
      <c r="AM26" s="4">
        <f t="shared" ref="AM26:AS26" si="34">0.5*0.001*AD26*$AC26^3</f>
        <v>9.9691583623680913E-2</v>
      </c>
      <c r="AN26" s="4">
        <f t="shared" si="34"/>
        <v>7.99084288E-2</v>
      </c>
      <c r="AO26" s="4">
        <f t="shared" si="34"/>
        <v>7.7311077375999959E-2</v>
      </c>
      <c r="AP26" s="4">
        <f t="shared" si="34"/>
        <v>8.9998755328000002E-2</v>
      </c>
      <c r="AQ26" s="4">
        <f t="shared" si="34"/>
        <v>8.7733447680000007E-2</v>
      </c>
      <c r="AR26" s="4">
        <f t="shared" si="34"/>
        <v>0.42815533964759139</v>
      </c>
      <c r="AS26" s="4">
        <f t="shared" si="34"/>
        <v>0.40788455314143002</v>
      </c>
      <c r="AU26">
        <f>B26</f>
        <v>8</v>
      </c>
      <c r="AW26" s="5">
        <f t="shared" ref="AW26:BB26" si="35">(AN26-$AM26)/$AM26*100</f>
        <v>-19.844358073755775</v>
      </c>
      <c r="AX26" s="5">
        <f t="shared" si="35"/>
        <v>-22.449744937510101</v>
      </c>
      <c r="AY26" s="5">
        <f t="shared" si="35"/>
        <v>-9.7228150495328869</v>
      </c>
      <c r="AZ26" s="5">
        <f t="shared" si="35"/>
        <v>-11.995130891711856</v>
      </c>
      <c r="BA26" s="5">
        <f t="shared" si="35"/>
        <v>329.47992607260244</v>
      </c>
      <c r="BB26" s="5">
        <f t="shared" si="35"/>
        <v>309.14642772766666</v>
      </c>
    </row>
    <row r="27" spans="2:54" x14ac:dyDescent="0.2">
      <c r="B27">
        <v>9</v>
      </c>
      <c r="C27">
        <v>0.32220991901627</v>
      </c>
      <c r="D27">
        <v>0.32243279475164999</v>
      </c>
      <c r="F27" s="1">
        <v>-1.12310563E-4</v>
      </c>
      <c r="G27" s="1">
        <v>-1.12310552E-4</v>
      </c>
      <c r="H27" s="1">
        <v>-1.15983882E-4</v>
      </c>
      <c r="I27" s="1">
        <v>-1.15983882E-4</v>
      </c>
      <c r="K27" s="8">
        <f t="shared" ref="K27:K36" si="36">(D27-C27)*1000</f>
        <v>0.22287573537999039</v>
      </c>
      <c r="L27" s="8">
        <f t="shared" ref="L27:L36" si="37">2*SQRT(F27*G27)*1000</f>
        <v>0.22462111499999976</v>
      </c>
      <c r="M27" s="8">
        <f t="shared" ref="M27:M36" si="38">2*SQRT(H27*I27)*1000</f>
        <v>0.23196776400000002</v>
      </c>
      <c r="N27" s="8">
        <f t="shared" ref="N27:N39" si="39">2*N$41/$B27^3*1000</f>
        <v>1.1746374201580012</v>
      </c>
      <c r="P27" s="8">
        <v>-1.076492E-4</v>
      </c>
      <c r="Q27" s="1">
        <v>-1.0764918800000001E-4</v>
      </c>
      <c r="R27" s="1">
        <v>-1.1145858199999999E-4</v>
      </c>
      <c r="S27" s="1">
        <v>-1.1145858199999999E-4</v>
      </c>
      <c r="U27" s="8">
        <f t="shared" ref="U27:U36" si="40">(D27-C27)*1000</f>
        <v>0.22287573537999039</v>
      </c>
      <c r="V27" s="8">
        <f t="shared" ref="V27:V39" si="41">2*SQRT(P27*Q27)*1000</f>
        <v>0.21529838799999967</v>
      </c>
      <c r="W27" s="8">
        <f t="shared" ref="W27:W39" si="42">2*SQRT(R27*S27)*1000</f>
        <v>0.222917164</v>
      </c>
      <c r="X27" s="8">
        <f t="shared" ref="X27:X39" si="43">2*X$41/$B27^3*1000</f>
        <v>1.1190248371506997</v>
      </c>
      <c r="Y27" s="8"/>
      <c r="Z27" s="8"/>
      <c r="AC27">
        <f t="shared" ref="AC27:AC36" si="44">B27</f>
        <v>9</v>
      </c>
      <c r="AD27" s="4">
        <f t="shared" ref="AD27:AD36" si="45">K27</f>
        <v>0.22287573537999039</v>
      </c>
      <c r="AE27" s="4">
        <f t="shared" ref="AE27:AE36" si="46">L27</f>
        <v>0.22462111499999976</v>
      </c>
      <c r="AF27" s="4">
        <f t="shared" ref="AF27:AF36" si="47">V27</f>
        <v>0.21529838799999967</v>
      </c>
      <c r="AG27" s="4">
        <f t="shared" ref="AG27:AG36" si="48">M27</f>
        <v>0.23196776400000002</v>
      </c>
      <c r="AH27" s="4">
        <f t="shared" ref="AH27:AH36" si="49">W27</f>
        <v>0.222917164</v>
      </c>
      <c r="AI27" s="8">
        <f t="shared" ref="AI27:AI36" si="50">N27</f>
        <v>1.1746374201580012</v>
      </c>
      <c r="AJ27" s="8">
        <f t="shared" ref="AJ27:AJ36" si="51">X27</f>
        <v>1.1190248371506997</v>
      </c>
      <c r="AL27">
        <f t="shared" ref="AL27:AL36" si="52">B27</f>
        <v>9</v>
      </c>
      <c r="AM27" s="4">
        <f t="shared" ref="AM27:AP36" si="53">0.5*0.001*AD27*$AC27^3</f>
        <v>8.1238205546006498E-2</v>
      </c>
      <c r="AN27" s="4">
        <f t="shared" si="53"/>
        <v>8.1874396417499912E-2</v>
      </c>
      <c r="AO27" s="4">
        <f t="shared" si="53"/>
        <v>7.8476262425999879E-2</v>
      </c>
      <c r="AP27" s="4">
        <f t="shared" si="53"/>
        <v>8.455224997800001E-2</v>
      </c>
      <c r="AQ27" s="4">
        <f t="shared" ref="AQ27:AS36" si="54">0.5*0.001*AH27*$AC27^3</f>
        <v>8.1253306278000009E-2</v>
      </c>
      <c r="AR27" s="4">
        <f t="shared" si="54"/>
        <v>0.42815533964759139</v>
      </c>
      <c r="AS27" s="4">
        <f t="shared" si="54"/>
        <v>0.40788455314143002</v>
      </c>
      <c r="AU27">
        <f>B27</f>
        <v>9</v>
      </c>
      <c r="AW27" s="5">
        <f t="shared" ref="AW27:BB35" si="55">(AN27-$AM27)/$AM27*100</f>
        <v>0.78311782888056147</v>
      </c>
      <c r="AX27" s="5">
        <f t="shared" si="55"/>
        <v>-3.3998081339234973</v>
      </c>
      <c r="AY27" s="5">
        <f t="shared" si="55"/>
        <v>4.0794160945821432</v>
      </c>
      <c r="AZ27" s="5">
        <f t="shared" si="55"/>
        <v>1.8588214611608683E-2</v>
      </c>
      <c r="BA27" s="5">
        <f t="shared" si="55"/>
        <v>427.03692403092299</v>
      </c>
      <c r="BB27" s="5">
        <f t="shared" si="55"/>
        <v>402.0846415796795</v>
      </c>
    </row>
    <row r="28" spans="2:54" x14ac:dyDescent="0.2">
      <c r="B28">
        <v>10</v>
      </c>
      <c r="C28">
        <v>0.32230886683338</v>
      </c>
      <c r="D28">
        <v>0.32246965045082998</v>
      </c>
      <c r="F28" s="1">
        <v>-8.5496151300000004E-5</v>
      </c>
      <c r="G28" s="1">
        <v>-8.5496139400000003E-5</v>
      </c>
      <c r="H28" s="1">
        <v>-8.6051432000000002E-5</v>
      </c>
      <c r="I28" s="1">
        <v>-8.6051432000000002E-5</v>
      </c>
      <c r="K28" s="8">
        <f t="shared" si="36"/>
        <v>0.16078361744997771</v>
      </c>
      <c r="L28" s="8">
        <f t="shared" si="37"/>
        <v>0.17099229069999961</v>
      </c>
      <c r="M28" s="8">
        <f t="shared" si="38"/>
        <v>0.17210286399999999</v>
      </c>
      <c r="N28" s="8">
        <f t="shared" si="39"/>
        <v>0.85631067929518279</v>
      </c>
      <c r="P28" s="8">
        <v>-8.1243863800000002E-5</v>
      </c>
      <c r="Q28" s="1">
        <v>-8.1243883500000001E-5</v>
      </c>
      <c r="R28" s="1">
        <v>-8.1823265800000004E-5</v>
      </c>
      <c r="S28" s="1">
        <v>-8.1823265800000004E-5</v>
      </c>
      <c r="U28" s="8">
        <f t="shared" si="40"/>
        <v>0.16078361744997771</v>
      </c>
      <c r="V28" s="8">
        <f t="shared" si="41"/>
        <v>0.16248774729999879</v>
      </c>
      <c r="W28" s="8">
        <f t="shared" si="42"/>
        <v>0.16364653160000001</v>
      </c>
      <c r="X28" s="8">
        <f t="shared" si="43"/>
        <v>0.81576910628286003</v>
      </c>
      <c r="Y28" s="8"/>
      <c r="Z28" s="8"/>
      <c r="AC28">
        <f t="shared" si="44"/>
        <v>10</v>
      </c>
      <c r="AD28" s="4">
        <f t="shared" si="45"/>
        <v>0.16078361744997771</v>
      </c>
      <c r="AE28" s="4">
        <f t="shared" si="46"/>
        <v>0.17099229069999961</v>
      </c>
      <c r="AF28" s="4">
        <f t="shared" si="47"/>
        <v>0.16248774729999879</v>
      </c>
      <c r="AG28" s="4">
        <f t="shared" si="48"/>
        <v>0.17210286399999999</v>
      </c>
      <c r="AH28" s="4">
        <f t="shared" si="49"/>
        <v>0.16364653160000001</v>
      </c>
      <c r="AI28" s="8">
        <f t="shared" si="50"/>
        <v>0.85631067929518279</v>
      </c>
      <c r="AJ28" s="8">
        <f t="shared" si="51"/>
        <v>0.81576910628286003</v>
      </c>
      <c r="AL28">
        <f t="shared" si="52"/>
        <v>10</v>
      </c>
      <c r="AM28" s="4">
        <f t="shared" si="53"/>
        <v>8.0391808724988856E-2</v>
      </c>
      <c r="AN28" s="4">
        <f t="shared" si="53"/>
        <v>8.5496145349999803E-2</v>
      </c>
      <c r="AO28" s="4">
        <f t="shared" si="53"/>
        <v>8.1243873649999396E-2</v>
      </c>
      <c r="AP28" s="4">
        <f t="shared" si="53"/>
        <v>8.6051431999999997E-2</v>
      </c>
      <c r="AQ28" s="4">
        <f t="shared" si="54"/>
        <v>8.1823265800000003E-2</v>
      </c>
      <c r="AR28" s="4">
        <f t="shared" si="54"/>
        <v>0.42815533964759139</v>
      </c>
      <c r="AS28" s="4">
        <f t="shared" si="54"/>
        <v>0.40788455314143002</v>
      </c>
      <c r="AU28">
        <f t="shared" ref="AU28:AU36" si="56">B28</f>
        <v>10</v>
      </c>
      <c r="AW28" s="5">
        <f t="shared" si="55"/>
        <v>6.3493242731635702</v>
      </c>
      <c r="AX28" s="5">
        <f t="shared" si="55"/>
        <v>1.0598902282760625</v>
      </c>
      <c r="AY28" s="5">
        <f t="shared" si="55"/>
        <v>7.0400496826387657</v>
      </c>
      <c r="AZ28" s="5">
        <f t="shared" si="55"/>
        <v>1.7806006578456237</v>
      </c>
      <c r="BA28" s="5">
        <f t="shared" si="55"/>
        <v>432.58577762849154</v>
      </c>
      <c r="BB28" s="5">
        <f t="shared" si="55"/>
        <v>407.3707876591709</v>
      </c>
    </row>
    <row r="29" spans="2:54" x14ac:dyDescent="0.2">
      <c r="B29">
        <v>11</v>
      </c>
      <c r="C29">
        <v>0.32235883434794999</v>
      </c>
      <c r="D29">
        <v>0.32248759356427997</v>
      </c>
      <c r="F29" s="1">
        <v>-6.8694350100000006E-5</v>
      </c>
      <c r="G29" s="1">
        <v>-6.86943365E-5</v>
      </c>
      <c r="H29" s="1">
        <v>-6.8756074000000006E-5</v>
      </c>
      <c r="I29" s="1">
        <v>-6.8756074000000006E-5</v>
      </c>
      <c r="K29" s="8">
        <f t="shared" si="36"/>
        <v>0.12875921632998777</v>
      </c>
      <c r="L29" s="8">
        <f t="shared" si="37"/>
        <v>0.13738868659999934</v>
      </c>
      <c r="M29" s="8">
        <f t="shared" si="38"/>
        <v>0.137512148</v>
      </c>
      <c r="N29" s="8">
        <f t="shared" si="39"/>
        <v>0.64335888752455506</v>
      </c>
      <c r="P29" s="8">
        <v>-6.48898222E-5</v>
      </c>
      <c r="Q29" s="1">
        <v>-6.4889830499999997E-5</v>
      </c>
      <c r="R29" s="1">
        <v>-6.4955028300000002E-5</v>
      </c>
      <c r="S29" s="1">
        <v>-6.4955028300000002E-5</v>
      </c>
      <c r="U29" s="8">
        <f t="shared" si="40"/>
        <v>0.12875921632998777</v>
      </c>
      <c r="V29" s="8">
        <f t="shared" si="41"/>
        <v>0.12977965269999975</v>
      </c>
      <c r="W29" s="8">
        <f t="shared" si="42"/>
        <v>0.12991005660000002</v>
      </c>
      <c r="X29" s="8">
        <f t="shared" si="43"/>
        <v>0.61289940366856499</v>
      </c>
      <c r="Y29" s="8"/>
      <c r="Z29" s="8"/>
      <c r="AC29">
        <f t="shared" si="44"/>
        <v>11</v>
      </c>
      <c r="AD29" s="4">
        <f t="shared" si="45"/>
        <v>0.12875921632998777</v>
      </c>
      <c r="AE29" s="4">
        <f t="shared" si="46"/>
        <v>0.13738868659999934</v>
      </c>
      <c r="AF29" s="4">
        <f t="shared" si="47"/>
        <v>0.12977965269999975</v>
      </c>
      <c r="AG29" s="4">
        <f t="shared" si="48"/>
        <v>0.137512148</v>
      </c>
      <c r="AH29" s="4">
        <f t="shared" si="49"/>
        <v>0.12991005660000002</v>
      </c>
      <c r="AI29" s="8">
        <f t="shared" si="50"/>
        <v>0.64335888752455506</v>
      </c>
      <c r="AJ29" s="8">
        <f t="shared" si="51"/>
        <v>0.61289940366856499</v>
      </c>
      <c r="AL29">
        <f t="shared" si="52"/>
        <v>11</v>
      </c>
      <c r="AM29" s="4">
        <f t="shared" si="53"/>
        <v>8.568925846760686E-2</v>
      </c>
      <c r="AN29" s="4">
        <f t="shared" si="53"/>
        <v>9.143217093229955E-2</v>
      </c>
      <c r="AO29" s="4">
        <f t="shared" si="53"/>
        <v>8.6368358871849821E-2</v>
      </c>
      <c r="AP29" s="4">
        <f t="shared" si="53"/>
        <v>9.151433449400001E-2</v>
      </c>
      <c r="AQ29" s="4">
        <f t="shared" si="54"/>
        <v>8.645514266730002E-2</v>
      </c>
      <c r="AR29" s="4">
        <f t="shared" si="54"/>
        <v>0.42815533964759139</v>
      </c>
      <c r="AS29" s="4">
        <f t="shared" si="54"/>
        <v>0.40788455314143002</v>
      </c>
      <c r="AU29">
        <f t="shared" si="56"/>
        <v>11</v>
      </c>
      <c r="AW29" s="5">
        <f t="shared" si="55"/>
        <v>6.7020214288161739</v>
      </c>
      <c r="AX29" s="5">
        <f t="shared" si="55"/>
        <v>0.79251520714195589</v>
      </c>
      <c r="AY29" s="5">
        <f t="shared" si="55"/>
        <v>6.7979069145465951</v>
      </c>
      <c r="AZ29" s="5">
        <f t="shared" si="55"/>
        <v>0.89379253991640817</v>
      </c>
      <c r="BA29" s="5">
        <f t="shared" si="55"/>
        <v>399.66045605289855</v>
      </c>
      <c r="BB29" s="5">
        <f t="shared" si="55"/>
        <v>376.00429789647757</v>
      </c>
    </row>
    <row r="30" spans="2:54" x14ac:dyDescent="0.2">
      <c r="B30">
        <v>12</v>
      </c>
      <c r="C30">
        <v>0.3223876930208</v>
      </c>
      <c r="D30">
        <v>0.32249578256681999</v>
      </c>
      <c r="F30" s="1">
        <v>-5.7352296900000003E-5</v>
      </c>
      <c r="G30" s="1">
        <v>-5.7352311600000003E-5</v>
      </c>
      <c r="H30" s="1">
        <v>-5.7356797299999999E-5</v>
      </c>
      <c r="I30" s="1">
        <v>-5.7356797299999999E-5</v>
      </c>
      <c r="K30" s="8">
        <f t="shared" si="36"/>
        <v>0.10808954601998488</v>
      </c>
      <c r="L30" s="8">
        <f t="shared" si="37"/>
        <v>0.11470460849999907</v>
      </c>
      <c r="M30" s="8">
        <f t="shared" si="38"/>
        <v>0.1147135946</v>
      </c>
      <c r="N30" s="8">
        <f t="shared" si="39"/>
        <v>0.49555016162915666</v>
      </c>
      <c r="P30" s="8">
        <v>-5.3991893599999998E-5</v>
      </c>
      <c r="Q30" s="1">
        <v>-5.3991893400000001E-5</v>
      </c>
      <c r="R30" s="1">
        <v>-5.39967713E-5</v>
      </c>
      <c r="S30" s="1">
        <v>-5.39967713E-5</v>
      </c>
      <c r="U30" s="8">
        <f t="shared" si="40"/>
        <v>0.10808954601998488</v>
      </c>
      <c r="V30" s="8">
        <f t="shared" si="41"/>
        <v>0.107983787</v>
      </c>
      <c r="W30" s="8">
        <f t="shared" si="42"/>
        <v>0.10799354260000001</v>
      </c>
      <c r="X30" s="8">
        <f t="shared" si="43"/>
        <v>0.47208860317295143</v>
      </c>
      <c r="Y30" s="8"/>
      <c r="Z30" s="8"/>
      <c r="AC30">
        <f t="shared" si="44"/>
        <v>12</v>
      </c>
      <c r="AD30" s="4">
        <f t="shared" si="45"/>
        <v>0.10808954601998488</v>
      </c>
      <c r="AE30" s="4">
        <f t="shared" si="46"/>
        <v>0.11470460849999907</v>
      </c>
      <c r="AF30" s="4">
        <f t="shared" si="47"/>
        <v>0.107983787</v>
      </c>
      <c r="AG30" s="4">
        <f t="shared" si="48"/>
        <v>0.1147135946</v>
      </c>
      <c r="AH30" s="4">
        <f t="shared" si="49"/>
        <v>0.10799354260000001</v>
      </c>
      <c r="AI30" s="8">
        <f t="shared" si="50"/>
        <v>0.49555016162915666</v>
      </c>
      <c r="AJ30" s="8">
        <f t="shared" si="51"/>
        <v>0.47208860317295143</v>
      </c>
      <c r="AL30">
        <f t="shared" si="52"/>
        <v>12</v>
      </c>
      <c r="AM30" s="4">
        <f t="shared" si="53"/>
        <v>9.3389367761266939E-2</v>
      </c>
      <c r="AN30" s="4">
        <f t="shared" si="53"/>
        <v>9.9104781743999198E-2</v>
      </c>
      <c r="AO30" s="4">
        <f t="shared" si="53"/>
        <v>9.3297991967999996E-2</v>
      </c>
      <c r="AP30" s="4">
        <f t="shared" si="53"/>
        <v>9.9112545734399995E-2</v>
      </c>
      <c r="AQ30" s="4">
        <f t="shared" si="54"/>
        <v>9.3306420806400017E-2</v>
      </c>
      <c r="AR30" s="4">
        <f t="shared" si="54"/>
        <v>0.42815533964759134</v>
      </c>
      <c r="AS30" s="4">
        <f t="shared" si="54"/>
        <v>0.40788455314143002</v>
      </c>
      <c r="AU30">
        <f t="shared" si="56"/>
        <v>12</v>
      </c>
      <c r="AW30" s="5">
        <f t="shared" si="55"/>
        <v>6.1199835910043676</v>
      </c>
      <c r="AX30" s="5">
        <f t="shared" si="55"/>
        <v>-9.7843893215476749E-2</v>
      </c>
      <c r="AY30" s="5">
        <f t="shared" si="55"/>
        <v>6.1282971609394847</v>
      </c>
      <c r="AZ30" s="5">
        <f t="shared" si="55"/>
        <v>-8.8818413546776512E-2</v>
      </c>
      <c r="BA30" s="5">
        <f t="shared" si="55"/>
        <v>358.46261722436452</v>
      </c>
      <c r="BB30" s="5">
        <f t="shared" si="55"/>
        <v>336.75694880397225</v>
      </c>
    </row>
    <row r="31" spans="2:54" x14ac:dyDescent="0.2">
      <c r="B31">
        <v>15</v>
      </c>
      <c r="C31">
        <v>0.32242327153327</v>
      </c>
      <c r="D31">
        <v>0.32249444528882998</v>
      </c>
      <c r="F31" s="1">
        <v>-3.7370974099999999E-5</v>
      </c>
      <c r="G31" s="1">
        <v>-3.7370972400000002E-5</v>
      </c>
      <c r="H31" s="1">
        <v>-3.7371037200000003E-5</v>
      </c>
      <c r="I31" s="1">
        <v>-3.7371037200000003E-5</v>
      </c>
      <c r="K31" s="8">
        <f t="shared" si="36"/>
        <v>7.1173755559983398E-2</v>
      </c>
      <c r="L31" s="8">
        <f t="shared" si="37"/>
        <v>7.4741946499999976E-2</v>
      </c>
      <c r="M31" s="8">
        <f t="shared" si="38"/>
        <v>7.4742074400000011E-2</v>
      </c>
      <c r="N31" s="8">
        <f t="shared" si="39"/>
        <v>0.25372168275412826</v>
      </c>
      <c r="P31" s="8">
        <v>-3.5101380000000001E-5</v>
      </c>
      <c r="Q31" s="1">
        <v>-3.5101379399999998E-5</v>
      </c>
      <c r="R31" s="1">
        <v>-3.51014453E-5</v>
      </c>
      <c r="S31" s="1">
        <v>-3.51014453E-5</v>
      </c>
      <c r="U31" s="8">
        <f t="shared" si="40"/>
        <v>7.1173755559983398E-2</v>
      </c>
      <c r="V31" s="8">
        <f t="shared" si="41"/>
        <v>7.0202759399999995E-2</v>
      </c>
      <c r="W31" s="8">
        <f t="shared" si="42"/>
        <v>7.0202890599999998E-2</v>
      </c>
      <c r="X31" s="8">
        <f t="shared" si="43"/>
        <v>0.24170936482455113</v>
      </c>
      <c r="Y31" s="8"/>
      <c r="Z31" s="8"/>
      <c r="AC31">
        <f t="shared" si="44"/>
        <v>15</v>
      </c>
      <c r="AD31" s="4">
        <f t="shared" si="45"/>
        <v>7.1173755559983398E-2</v>
      </c>
      <c r="AE31" s="4">
        <f t="shared" si="46"/>
        <v>7.4741946499999976E-2</v>
      </c>
      <c r="AF31" s="4">
        <f t="shared" si="47"/>
        <v>7.0202759399999995E-2</v>
      </c>
      <c r="AG31" s="4">
        <f t="shared" si="48"/>
        <v>7.4742074400000011E-2</v>
      </c>
      <c r="AH31" s="4">
        <f t="shared" si="49"/>
        <v>7.0202890599999998E-2</v>
      </c>
      <c r="AI31" s="8">
        <f t="shared" si="50"/>
        <v>0.25372168275412826</v>
      </c>
      <c r="AJ31" s="8">
        <f t="shared" si="51"/>
        <v>0.24170936482455113</v>
      </c>
      <c r="AL31">
        <f t="shared" si="52"/>
        <v>15</v>
      </c>
      <c r="AM31" s="4">
        <f t="shared" si="53"/>
        <v>0.12010571250747198</v>
      </c>
      <c r="AN31" s="4">
        <f t="shared" si="53"/>
        <v>0.12612703471874998</v>
      </c>
      <c r="AO31" s="4">
        <f t="shared" si="53"/>
        <v>0.1184671564875</v>
      </c>
      <c r="AP31" s="4">
        <f t="shared" si="53"/>
        <v>0.12612725055000001</v>
      </c>
      <c r="AQ31" s="4">
        <f t="shared" si="54"/>
        <v>0.1184673778875</v>
      </c>
      <c r="AR31" s="4">
        <f t="shared" si="54"/>
        <v>0.4281553396475915</v>
      </c>
      <c r="AS31" s="4">
        <f t="shared" si="54"/>
        <v>0.40788455314143002</v>
      </c>
      <c r="AU31">
        <f t="shared" si="56"/>
        <v>15</v>
      </c>
      <c r="AW31" s="5">
        <f t="shared" si="55"/>
        <v>5.0133520592564604</v>
      </c>
      <c r="AX31" s="5">
        <f t="shared" si="55"/>
        <v>-1.3642615207582607</v>
      </c>
      <c r="AY31" s="5">
        <f t="shared" si="55"/>
        <v>5.0135317603260701</v>
      </c>
      <c r="AZ31" s="5">
        <f t="shared" si="55"/>
        <v>-1.3640771831481855</v>
      </c>
      <c r="BA31" s="5">
        <f t="shared" si="55"/>
        <v>256.48207792027813</v>
      </c>
      <c r="BB31" s="5">
        <f t="shared" si="55"/>
        <v>239.60462381508688</v>
      </c>
    </row>
    <row r="32" spans="2:54" x14ac:dyDescent="0.2">
      <c r="B32">
        <v>20</v>
      </c>
      <c r="C32">
        <v>0.3224439347918</v>
      </c>
      <c r="D32">
        <v>0.32248423754708999</v>
      </c>
      <c r="F32" s="1">
        <v>-2.1100510999999999E-5</v>
      </c>
      <c r="G32" s="1">
        <v>-2.1100510900000001E-5</v>
      </c>
      <c r="H32" s="1">
        <v>-2.1100510999999999E-5</v>
      </c>
      <c r="I32" s="1">
        <v>-2.1100510799999999E-5</v>
      </c>
      <c r="K32" s="8">
        <f t="shared" si="36"/>
        <v>4.0302755289989278E-2</v>
      </c>
      <c r="L32" s="8">
        <f t="shared" si="37"/>
        <v>4.2201021899999996E-2</v>
      </c>
      <c r="M32" s="8">
        <f t="shared" si="38"/>
        <v>4.2201021799999995E-2</v>
      </c>
      <c r="N32" s="8">
        <f t="shared" si="39"/>
        <v>0.10703883491189785</v>
      </c>
      <c r="P32" s="8">
        <v>-1.98650126E-5</v>
      </c>
      <c r="Q32" s="1">
        <v>-1.98650126E-5</v>
      </c>
      <c r="R32" s="1">
        <v>-1.9865012500000001E-5</v>
      </c>
      <c r="S32" s="1">
        <v>-1.98650126E-5</v>
      </c>
      <c r="U32" s="8">
        <f t="shared" si="40"/>
        <v>4.0302755289989278E-2</v>
      </c>
      <c r="V32" s="8">
        <f t="shared" si="41"/>
        <v>3.9730025199999998E-2</v>
      </c>
      <c r="W32" s="8">
        <f t="shared" si="42"/>
        <v>3.9730025100000003E-2</v>
      </c>
      <c r="X32" s="8">
        <f t="shared" si="43"/>
        <v>0.1019711382853575</v>
      </c>
      <c r="Y32" s="8"/>
      <c r="Z32" s="8"/>
      <c r="AC32">
        <f t="shared" si="44"/>
        <v>20</v>
      </c>
      <c r="AD32" s="4">
        <f t="shared" si="45"/>
        <v>4.0302755289989278E-2</v>
      </c>
      <c r="AE32" s="4">
        <f t="shared" si="46"/>
        <v>4.2201021899999996E-2</v>
      </c>
      <c r="AF32" s="4">
        <f t="shared" si="47"/>
        <v>3.9730025199999998E-2</v>
      </c>
      <c r="AG32" s="4">
        <f t="shared" si="48"/>
        <v>4.2201021799999995E-2</v>
      </c>
      <c r="AH32" s="4">
        <f t="shared" si="49"/>
        <v>3.9730025100000003E-2</v>
      </c>
      <c r="AI32" s="8">
        <f t="shared" si="50"/>
        <v>0.10703883491189785</v>
      </c>
      <c r="AJ32" s="8">
        <f t="shared" si="51"/>
        <v>0.1019711382853575</v>
      </c>
      <c r="AL32">
        <f t="shared" si="52"/>
        <v>20</v>
      </c>
      <c r="AM32" s="4">
        <f t="shared" si="53"/>
        <v>0.16121102115995711</v>
      </c>
      <c r="AN32" s="4">
        <f t="shared" si="53"/>
        <v>0.16880408759999999</v>
      </c>
      <c r="AO32" s="4">
        <f t="shared" si="53"/>
        <v>0.15892010079999999</v>
      </c>
      <c r="AP32" s="4">
        <f t="shared" si="53"/>
        <v>0.16880408719999998</v>
      </c>
      <c r="AQ32" s="4">
        <f t="shared" si="54"/>
        <v>0.15892010040000004</v>
      </c>
      <c r="AR32" s="4">
        <f t="shared" si="54"/>
        <v>0.42815533964759139</v>
      </c>
      <c r="AS32" s="4">
        <f t="shared" si="54"/>
        <v>0.40788455314143002</v>
      </c>
      <c r="AU32">
        <f t="shared" si="56"/>
        <v>20</v>
      </c>
      <c r="AW32" s="5">
        <f t="shared" si="55"/>
        <v>4.7100169612528324</v>
      </c>
      <c r="AX32" s="5">
        <f t="shared" si="55"/>
        <v>-1.4210693186317702</v>
      </c>
      <c r="AY32" s="5">
        <f t="shared" si="55"/>
        <v>4.7100167131308348</v>
      </c>
      <c r="AZ32" s="5">
        <f t="shared" si="55"/>
        <v>-1.421069566753733</v>
      </c>
      <c r="BA32" s="5">
        <f t="shared" si="55"/>
        <v>165.58689137187852</v>
      </c>
      <c r="BB32" s="5">
        <f t="shared" si="55"/>
        <v>153.01282146008987</v>
      </c>
    </row>
    <row r="33" spans="2:54" x14ac:dyDescent="0.2">
      <c r="B33">
        <v>25</v>
      </c>
      <c r="C33">
        <v>0.32245283366201999</v>
      </c>
      <c r="D33">
        <v>0.32247765140413998</v>
      </c>
      <c r="F33" s="1">
        <v>-1.29972279E-5</v>
      </c>
      <c r="G33" s="1">
        <v>-1.2997228799999999E-5</v>
      </c>
      <c r="H33" s="1">
        <v>-1.29972279E-5</v>
      </c>
      <c r="I33" s="1">
        <v>-1.2997228799999999E-5</v>
      </c>
      <c r="K33" s="8">
        <f t="shared" si="36"/>
        <v>2.4817742119986885E-2</v>
      </c>
      <c r="L33" s="8">
        <f t="shared" si="37"/>
        <v>2.5994456699999984E-2</v>
      </c>
      <c r="M33" s="8">
        <f t="shared" si="38"/>
        <v>2.5994456699999984E-2</v>
      </c>
      <c r="N33" s="8">
        <f t="shared" si="39"/>
        <v>5.48038834748917E-2</v>
      </c>
      <c r="P33" s="8">
        <v>-1.22646107E-5</v>
      </c>
      <c r="Q33" s="1">
        <v>-1.2264611199999999E-5</v>
      </c>
      <c r="R33" s="1">
        <v>-1.22646107E-5</v>
      </c>
      <c r="S33" s="1">
        <v>-1.2264611199999999E-5</v>
      </c>
      <c r="U33" s="8">
        <f t="shared" si="40"/>
        <v>2.4817742119986885E-2</v>
      </c>
      <c r="V33" s="8">
        <f t="shared" si="41"/>
        <v>2.4529221899999995E-2</v>
      </c>
      <c r="W33" s="8">
        <f t="shared" si="42"/>
        <v>2.4529221899999995E-2</v>
      </c>
      <c r="X33" s="8">
        <f t="shared" si="43"/>
        <v>5.2209222802103043E-2</v>
      </c>
      <c r="Y33" s="8"/>
      <c r="Z33" s="8"/>
      <c r="AC33">
        <f t="shared" si="44"/>
        <v>25</v>
      </c>
      <c r="AD33" s="4">
        <f t="shared" si="45"/>
        <v>2.4817742119986885E-2</v>
      </c>
      <c r="AE33" s="4">
        <f t="shared" si="46"/>
        <v>2.5994456699999984E-2</v>
      </c>
      <c r="AF33" s="4">
        <f t="shared" si="47"/>
        <v>2.4529221899999995E-2</v>
      </c>
      <c r="AG33" s="4">
        <f t="shared" si="48"/>
        <v>2.5994456699999984E-2</v>
      </c>
      <c r="AH33" s="4">
        <f t="shared" si="49"/>
        <v>2.4529221899999995E-2</v>
      </c>
      <c r="AI33" s="8">
        <f t="shared" si="50"/>
        <v>5.48038834748917E-2</v>
      </c>
      <c r="AJ33" s="8">
        <f t="shared" si="51"/>
        <v>5.2209222802103043E-2</v>
      </c>
      <c r="AL33">
        <f t="shared" si="52"/>
        <v>25</v>
      </c>
      <c r="AM33" s="4">
        <f t="shared" si="53"/>
        <v>0.19388861031239754</v>
      </c>
      <c r="AN33" s="4">
        <f t="shared" si="53"/>
        <v>0.20308169296874987</v>
      </c>
      <c r="AO33" s="4">
        <f t="shared" si="53"/>
        <v>0.19163454609374994</v>
      </c>
      <c r="AP33" s="4">
        <f t="shared" si="53"/>
        <v>0.20308169296874987</v>
      </c>
      <c r="AQ33" s="4">
        <f t="shared" si="54"/>
        <v>0.19163454609374994</v>
      </c>
      <c r="AR33" s="4">
        <f t="shared" si="54"/>
        <v>0.42815533964759145</v>
      </c>
      <c r="AS33" s="4">
        <f t="shared" si="54"/>
        <v>0.40788455314143002</v>
      </c>
      <c r="AU33">
        <f t="shared" si="56"/>
        <v>25</v>
      </c>
      <c r="AW33" s="5">
        <f t="shared" si="55"/>
        <v>4.7414248013538449</v>
      </c>
      <c r="AX33" s="5">
        <f t="shared" si="55"/>
        <v>-1.1625562816793638</v>
      </c>
      <c r="AY33" s="5">
        <f t="shared" si="55"/>
        <v>4.7414248013538449</v>
      </c>
      <c r="AZ33" s="5">
        <f t="shared" si="55"/>
        <v>-1.1625562816793638</v>
      </c>
      <c r="BA33" s="5">
        <f t="shared" si="55"/>
        <v>120.8254208216451</v>
      </c>
      <c r="BB33" s="5">
        <f t="shared" si="55"/>
        <v>110.37055889164276</v>
      </c>
    </row>
    <row r="34" spans="2:54" x14ac:dyDescent="0.2">
      <c r="B34">
        <v>50</v>
      </c>
      <c r="C34">
        <v>0.32246334867165999</v>
      </c>
      <c r="D34">
        <v>0.32246785077501</v>
      </c>
      <c r="F34" s="1">
        <v>-2.3629630700000002E-6</v>
      </c>
      <c r="G34" s="1">
        <v>-2.3629729200000001E-6</v>
      </c>
      <c r="H34" s="1">
        <v>-2.3629630700000002E-6</v>
      </c>
      <c r="I34" s="1">
        <v>-2.3629729200000001E-6</v>
      </c>
      <c r="K34" s="8">
        <f t="shared" si="36"/>
        <v>4.502103350012554E-3</v>
      </c>
      <c r="L34" s="8">
        <f t="shared" si="37"/>
        <v>4.7259359899897348E-3</v>
      </c>
      <c r="M34" s="8">
        <f t="shared" si="38"/>
        <v>4.7259359899897348E-3</v>
      </c>
      <c r="N34" s="8">
        <f t="shared" si="39"/>
        <v>6.8504854343614625E-3</v>
      </c>
      <c r="P34" s="8">
        <v>-2.2409589699999998E-6</v>
      </c>
      <c r="Q34" s="1">
        <v>-2.2409731599999999E-6</v>
      </c>
      <c r="R34" s="1">
        <v>-2.2409589699999998E-6</v>
      </c>
      <c r="S34" s="1">
        <v>-2.2409731599999999E-6</v>
      </c>
      <c r="U34" s="8">
        <f t="shared" si="40"/>
        <v>4.502103350012554E-3</v>
      </c>
      <c r="V34" s="8">
        <f t="shared" si="41"/>
        <v>4.4819321299775366E-3</v>
      </c>
      <c r="W34" s="8">
        <f t="shared" si="42"/>
        <v>4.4819321299775366E-3</v>
      </c>
      <c r="X34" s="8">
        <f t="shared" si="43"/>
        <v>6.5261528502628804E-3</v>
      </c>
      <c r="Y34" s="8"/>
      <c r="Z34" s="8"/>
      <c r="AC34">
        <f t="shared" si="44"/>
        <v>50</v>
      </c>
      <c r="AD34" s="4">
        <f t="shared" si="45"/>
        <v>4.502103350012554E-3</v>
      </c>
      <c r="AE34" s="4">
        <f t="shared" si="46"/>
        <v>4.7259359899897348E-3</v>
      </c>
      <c r="AF34" s="4">
        <f t="shared" si="47"/>
        <v>4.4819321299775366E-3</v>
      </c>
      <c r="AG34" s="4">
        <f t="shared" si="48"/>
        <v>4.7259359899897348E-3</v>
      </c>
      <c r="AH34" s="4">
        <f t="shared" si="49"/>
        <v>4.4819321299775366E-3</v>
      </c>
      <c r="AI34" s="8">
        <f t="shared" si="50"/>
        <v>6.8504854343614625E-3</v>
      </c>
      <c r="AJ34" s="8">
        <f t="shared" si="51"/>
        <v>6.5261528502628804E-3</v>
      </c>
      <c r="AL34">
        <f t="shared" si="52"/>
        <v>50</v>
      </c>
      <c r="AM34" s="4">
        <f t="shared" si="53"/>
        <v>0.28138145937578463</v>
      </c>
      <c r="AN34" s="4">
        <f t="shared" si="53"/>
        <v>0.29537099937435846</v>
      </c>
      <c r="AO34" s="4">
        <f t="shared" si="53"/>
        <v>0.28012075812359605</v>
      </c>
      <c r="AP34" s="4">
        <f t="shared" si="53"/>
        <v>0.29537099937435846</v>
      </c>
      <c r="AQ34" s="4">
        <f t="shared" si="54"/>
        <v>0.28012075812359605</v>
      </c>
      <c r="AR34" s="4">
        <f t="shared" si="54"/>
        <v>0.42815533964759145</v>
      </c>
      <c r="AS34" s="4">
        <f t="shared" si="54"/>
        <v>0.40788455314143002</v>
      </c>
      <c r="AU34">
        <f t="shared" si="56"/>
        <v>50</v>
      </c>
      <c r="AW34" s="5">
        <f t="shared" si="55"/>
        <v>4.9717348220483899</v>
      </c>
      <c r="AX34" s="5">
        <f t="shared" si="55"/>
        <v>-0.44803991527562353</v>
      </c>
      <c r="AY34" s="5">
        <f t="shared" si="55"/>
        <v>4.9717348220483899</v>
      </c>
      <c r="AZ34" s="5">
        <f t="shared" si="55"/>
        <v>-0.44803991527562353</v>
      </c>
      <c r="BA34" s="5">
        <f t="shared" si="55"/>
        <v>52.161887495149593</v>
      </c>
      <c r="BB34" s="5">
        <f t="shared" si="55"/>
        <v>44.95786397805999</v>
      </c>
    </row>
    <row r="35" spans="2:54" x14ac:dyDescent="0.2">
      <c r="B35">
        <v>100</v>
      </c>
      <c r="C35">
        <v>0.32246523750102002</v>
      </c>
      <c r="D35">
        <v>0.32246591480788001</v>
      </c>
      <c r="F35" s="1">
        <v>-3.5586665999999998E-7</v>
      </c>
      <c r="G35" s="1">
        <v>-3.5586933499999999E-7</v>
      </c>
      <c r="H35" s="1">
        <v>-3.5586665999999998E-7</v>
      </c>
      <c r="I35" s="1">
        <v>-3.5586933499999999E-7</v>
      </c>
      <c r="K35" s="8">
        <f t="shared" si="36"/>
        <v>6.7730685998634854E-4</v>
      </c>
      <c r="L35" s="8">
        <f t="shared" si="37"/>
        <v>7.1173599499497315E-4</v>
      </c>
      <c r="M35" s="8">
        <f t="shared" si="38"/>
        <v>7.1173599499497315E-4</v>
      </c>
      <c r="N35" s="8">
        <f t="shared" si="39"/>
        <v>8.5631067929518281E-4</v>
      </c>
      <c r="P35" s="8">
        <v>-3.3830797899999999E-7</v>
      </c>
      <c r="Q35" s="1">
        <v>-3.3829039399999999E-7</v>
      </c>
      <c r="R35" s="1">
        <v>-3.3830797899999999E-7</v>
      </c>
      <c r="S35" s="1">
        <v>-3.3829039399999999E-7</v>
      </c>
      <c r="U35" s="8">
        <f t="shared" si="40"/>
        <v>6.7730685998634854E-4</v>
      </c>
      <c r="V35" s="8">
        <f t="shared" si="41"/>
        <v>6.7659837277148018E-4</v>
      </c>
      <c r="W35" s="8">
        <f t="shared" si="42"/>
        <v>6.7659837277148018E-4</v>
      </c>
      <c r="X35" s="8">
        <f t="shared" si="43"/>
        <v>8.1576910628286005E-4</v>
      </c>
      <c r="Y35" s="8"/>
      <c r="Z35" s="8"/>
      <c r="AC35">
        <f t="shared" si="44"/>
        <v>100</v>
      </c>
      <c r="AD35" s="4">
        <f t="shared" si="45"/>
        <v>6.7730685998634854E-4</v>
      </c>
      <c r="AE35" s="4">
        <f t="shared" si="46"/>
        <v>7.1173599499497315E-4</v>
      </c>
      <c r="AF35" s="4">
        <f t="shared" si="47"/>
        <v>6.7659837277148018E-4</v>
      </c>
      <c r="AG35" s="4">
        <f t="shared" si="48"/>
        <v>7.1173599499497315E-4</v>
      </c>
      <c r="AH35" s="4">
        <f t="shared" si="49"/>
        <v>6.7659837277148018E-4</v>
      </c>
      <c r="AI35" s="8">
        <f t="shared" si="50"/>
        <v>8.5631067929518281E-4</v>
      </c>
      <c r="AJ35" s="8">
        <f t="shared" si="51"/>
        <v>8.1576910628286005E-4</v>
      </c>
      <c r="AL35">
        <f t="shared" si="52"/>
        <v>100</v>
      </c>
      <c r="AM35" s="4">
        <f t="shared" si="53"/>
        <v>0.33865342999317427</v>
      </c>
      <c r="AN35" s="4">
        <f t="shared" si="53"/>
        <v>0.3558679974974866</v>
      </c>
      <c r="AO35" s="4">
        <f t="shared" si="53"/>
        <v>0.33829918638574008</v>
      </c>
      <c r="AP35" s="4">
        <f t="shared" si="53"/>
        <v>0.3558679974974866</v>
      </c>
      <c r="AQ35" s="4">
        <f t="shared" si="54"/>
        <v>0.33829918638574008</v>
      </c>
      <c r="AR35" s="4">
        <f t="shared" si="54"/>
        <v>0.42815533964759145</v>
      </c>
      <c r="AS35" s="4">
        <f t="shared" si="54"/>
        <v>0.40788455314143002</v>
      </c>
      <c r="AU35">
        <f t="shared" si="56"/>
        <v>100</v>
      </c>
      <c r="AW35" s="5">
        <f t="shared" si="55"/>
        <v>5.0832402626659636</v>
      </c>
      <c r="AX35" s="5">
        <f t="shared" si="55"/>
        <v>-0.10460357878003194</v>
      </c>
      <c r="AY35" s="5">
        <f t="shared" si="55"/>
        <v>5.0832402626659636</v>
      </c>
      <c r="AZ35" s="5">
        <f t="shared" si="55"/>
        <v>-0.10460357878003194</v>
      </c>
      <c r="BA35" s="5">
        <f t="shared" si="55"/>
        <v>26.42876218800475</v>
      </c>
      <c r="BB35" s="5">
        <f t="shared" si="55"/>
        <v>20.44305978228277</v>
      </c>
    </row>
    <row r="36" spans="2:54" x14ac:dyDescent="0.2">
      <c r="B36">
        <v>200</v>
      </c>
      <c r="C36">
        <v>0.32246552564355002</v>
      </c>
      <c r="D36">
        <v>0.32246561851519001</v>
      </c>
      <c r="F36" s="1">
        <v>-4.8759176099999998E-8</v>
      </c>
      <c r="G36" s="1">
        <v>-4.8762914600000001E-8</v>
      </c>
      <c r="H36" s="1">
        <v>-4.8759176099999998E-8</v>
      </c>
      <c r="I36" s="1">
        <v>-4.8762914600000001E-8</v>
      </c>
      <c r="K36" s="8">
        <f t="shared" si="36"/>
        <v>9.287163998950021E-5</v>
      </c>
      <c r="L36" s="8">
        <f t="shared" si="37"/>
        <v>9.7522090628342469E-5</v>
      </c>
      <c r="M36" s="8">
        <f t="shared" si="38"/>
        <v>9.7522090628342469E-5</v>
      </c>
      <c r="N36" s="8">
        <f t="shared" si="39"/>
        <v>1.0703883491189785E-4</v>
      </c>
      <c r="P36" s="8">
        <v>-4.6398355299999999E-8</v>
      </c>
      <c r="Q36" s="1">
        <v>-4.64034665E-8</v>
      </c>
      <c r="R36" s="1">
        <v>-4.6398355299999999E-8</v>
      </c>
      <c r="S36" s="1">
        <v>-4.64034665E-8</v>
      </c>
      <c r="U36" s="8">
        <f t="shared" si="40"/>
        <v>9.287163998950021E-5</v>
      </c>
      <c r="V36" s="8">
        <f t="shared" si="41"/>
        <v>9.2801821659246482E-5</v>
      </c>
      <c r="W36" s="8">
        <f t="shared" si="42"/>
        <v>9.2801821659246482E-5</v>
      </c>
      <c r="X36" s="8">
        <f t="shared" si="43"/>
        <v>1.0197113828535751E-4</v>
      </c>
      <c r="Y36" s="8"/>
      <c r="Z36" s="8"/>
      <c r="AC36">
        <f t="shared" si="44"/>
        <v>200</v>
      </c>
      <c r="AD36" s="4">
        <f t="shared" si="45"/>
        <v>9.287163998950021E-5</v>
      </c>
      <c r="AE36" s="4">
        <f t="shared" si="46"/>
        <v>9.7522090628342469E-5</v>
      </c>
      <c r="AF36" s="4">
        <f t="shared" si="47"/>
        <v>9.2801821659246482E-5</v>
      </c>
      <c r="AG36" s="4">
        <f t="shared" si="48"/>
        <v>9.7522090628342469E-5</v>
      </c>
      <c r="AH36" s="4">
        <f t="shared" si="49"/>
        <v>9.2801821659246482E-5</v>
      </c>
      <c r="AI36" s="8">
        <f t="shared" si="50"/>
        <v>1.0703883491189785E-4</v>
      </c>
      <c r="AJ36" s="8">
        <f t="shared" si="51"/>
        <v>1.0197113828535751E-4</v>
      </c>
      <c r="AL36">
        <f t="shared" si="52"/>
        <v>200</v>
      </c>
      <c r="AM36" s="4">
        <f t="shared" si="53"/>
        <v>0.37148655995800084</v>
      </c>
      <c r="AN36" s="4">
        <f t="shared" si="53"/>
        <v>0.39008836251336987</v>
      </c>
      <c r="AO36" s="4">
        <f t="shared" si="53"/>
        <v>0.37120728663698593</v>
      </c>
      <c r="AP36" s="4">
        <f t="shared" si="53"/>
        <v>0.39008836251336987</v>
      </c>
      <c r="AQ36" s="4">
        <f t="shared" si="54"/>
        <v>0.37120728663698593</v>
      </c>
      <c r="AR36" s="4">
        <f t="shared" si="54"/>
        <v>0.42815533964759145</v>
      </c>
      <c r="AS36" s="4">
        <f t="shared" si="54"/>
        <v>0.40788455314143002</v>
      </c>
      <c r="AU36">
        <f t="shared" si="56"/>
        <v>200</v>
      </c>
      <c r="AW36" s="5">
        <f t="shared" ref="AW36:BB36" si="57">(AN36-$AM36)/$AM36*100</f>
        <v>5.0073958415809425</v>
      </c>
      <c r="AX36" s="5">
        <f t="shared" si="57"/>
        <v>-7.5177234149865199E-2</v>
      </c>
      <c r="AY36" s="5">
        <f t="shared" si="57"/>
        <v>5.0073958415809425</v>
      </c>
      <c r="AZ36" s="5">
        <f t="shared" si="57"/>
        <v>-7.5177234149865199E-2</v>
      </c>
      <c r="BA36" s="5">
        <f t="shared" si="57"/>
        <v>15.254597554214994</v>
      </c>
      <c r="BB36" s="5">
        <f t="shared" si="57"/>
        <v>9.797930021356418</v>
      </c>
    </row>
    <row r="37" spans="2:54" x14ac:dyDescent="0.2">
      <c r="B37">
        <v>500</v>
      </c>
      <c r="F37" s="1">
        <v>-3.3125335600000001E-9</v>
      </c>
      <c r="G37" s="1">
        <v>-3.31407252E-9</v>
      </c>
      <c r="H37" s="1">
        <v>-3.3125335600000001E-9</v>
      </c>
      <c r="I37" s="1">
        <v>-3.31407252E-9</v>
      </c>
      <c r="K37" s="8"/>
      <c r="L37" s="8">
        <f t="shared" ref="L37:L39" si="58">2*SQRT(F37*G37)*1000</f>
        <v>6.6266059012963103E-6</v>
      </c>
      <c r="M37" s="8">
        <f t="shared" ref="M37:M39" si="59">2*SQRT(H37*I37)*1000</f>
        <v>6.6266059012963103E-6</v>
      </c>
      <c r="N37" s="8">
        <f t="shared" si="39"/>
        <v>6.8504854343614622E-6</v>
      </c>
      <c r="P37" s="8">
        <v>-3.1498372400000001E-9</v>
      </c>
      <c r="Q37" s="1">
        <v>-3.15553628E-9</v>
      </c>
      <c r="R37" s="1">
        <v>-3.1498372400000001E-9</v>
      </c>
      <c r="S37" s="1">
        <v>-3.15553628E-9</v>
      </c>
      <c r="V37" s="8">
        <f t="shared" si="41"/>
        <v>6.3053709444932945E-6</v>
      </c>
      <c r="W37" s="8">
        <f t="shared" si="42"/>
        <v>6.3053709444932945E-6</v>
      </c>
      <c r="X37" s="8">
        <f t="shared" si="43"/>
        <v>6.5261528502628802E-6</v>
      </c>
    </row>
    <row r="38" spans="2:54" x14ac:dyDescent="0.2">
      <c r="B38">
        <v>1000</v>
      </c>
      <c r="F38" s="1">
        <v>-4.2232112100000002E-10</v>
      </c>
      <c r="G38" s="1">
        <v>-4.2557036100000001E-10</v>
      </c>
      <c r="H38" s="1">
        <v>-4.2232112100000002E-10</v>
      </c>
      <c r="I38" s="1">
        <v>-4.2557036100000001E-10</v>
      </c>
      <c r="K38" s="8"/>
      <c r="L38" s="8">
        <f t="shared" si="58"/>
        <v>8.4788525620367918E-7</v>
      </c>
      <c r="M38" s="8">
        <f t="shared" si="59"/>
        <v>8.4788525620367918E-7</v>
      </c>
      <c r="N38" s="8">
        <f t="shared" si="39"/>
        <v>8.5631067929518277E-7</v>
      </c>
      <c r="P38" s="8">
        <v>-4.0677925500000001E-10</v>
      </c>
      <c r="Q38" s="1">
        <v>-4.05305716E-10</v>
      </c>
      <c r="R38" s="1">
        <v>-4.0677925500000001E-10</v>
      </c>
      <c r="S38" s="1">
        <v>-4.05305716E-10</v>
      </c>
      <c r="V38" s="8">
        <f t="shared" si="41"/>
        <v>8.1208363412082518E-7</v>
      </c>
      <c r="W38" s="8">
        <f t="shared" si="42"/>
        <v>8.1208363412082518E-7</v>
      </c>
      <c r="X38" s="8">
        <f t="shared" si="43"/>
        <v>8.1576910628286003E-7</v>
      </c>
    </row>
    <row r="39" spans="2:54" x14ac:dyDescent="0.2">
      <c r="B39">
        <v>2000</v>
      </c>
      <c r="F39" s="1">
        <v>-5.7615622799999997E-11</v>
      </c>
      <c r="G39" s="1">
        <v>-5.6900295800000001E-11</v>
      </c>
      <c r="H39" s="1">
        <v>-5.7615622799999997E-11</v>
      </c>
      <c r="I39" s="1">
        <v>-5.6900295800000001E-11</v>
      </c>
      <c r="K39" s="8"/>
      <c r="L39" s="8">
        <f t="shared" si="58"/>
        <v>1.1451368442280117E-7</v>
      </c>
      <c r="M39" s="8">
        <f t="shared" si="59"/>
        <v>1.1451368442280117E-7</v>
      </c>
      <c r="N39" s="8">
        <f t="shared" si="39"/>
        <v>1.0703883491189785E-7</v>
      </c>
      <c r="P39" s="8">
        <v>-5.6777857499999998E-11</v>
      </c>
      <c r="Q39" s="1">
        <v>-5.3949913299999997E-11</v>
      </c>
      <c r="R39" s="1">
        <v>-5.6777857499999998E-11</v>
      </c>
      <c r="S39" s="1">
        <v>-5.3949913299999997E-11</v>
      </c>
      <c r="V39" s="8">
        <f t="shared" si="41"/>
        <v>1.1069165261183436E-7</v>
      </c>
      <c r="W39" s="8">
        <f t="shared" si="42"/>
        <v>1.1069165261183436E-7</v>
      </c>
      <c r="X39" s="8">
        <f t="shared" si="43"/>
        <v>1.019711382853575E-7</v>
      </c>
    </row>
    <row r="40" spans="2:54" x14ac:dyDescent="0.2">
      <c r="F40" t="s">
        <v>88</v>
      </c>
      <c r="G40" t="s">
        <v>89</v>
      </c>
      <c r="N40" t="s">
        <v>90</v>
      </c>
      <c r="P40" t="s">
        <v>88</v>
      </c>
      <c r="Q40" t="s">
        <v>89</v>
      </c>
      <c r="X40" t="s">
        <v>90</v>
      </c>
    </row>
    <row r="41" spans="2:54" x14ac:dyDescent="0.2">
      <c r="F41">
        <v>0.64894280299999996</v>
      </c>
      <c r="G41">
        <v>0.65977361590000005</v>
      </c>
      <c r="N41">
        <f>F41*G41</f>
        <v>0.42815533964759139</v>
      </c>
      <c r="P41" s="1">
        <f>P42+P43</f>
        <v>0.61821895163999996</v>
      </c>
      <c r="Q41">
        <v>0.65977361590000005</v>
      </c>
      <c r="X41" s="1">
        <f>P41*Q41</f>
        <v>0.40788455314143002</v>
      </c>
    </row>
    <row r="42" spans="2:54" x14ac:dyDescent="0.2">
      <c r="P42">
        <v>0.71573326869999998</v>
      </c>
    </row>
    <row r="43" spans="2:54" x14ac:dyDescent="0.2">
      <c r="P43" s="1">
        <v>-9.7514317059999994E-2</v>
      </c>
    </row>
    <row r="44" spans="2:54" x14ac:dyDescent="0.2">
      <c r="P44" s="1"/>
    </row>
    <row r="45" spans="2:54" x14ac:dyDescent="0.2">
      <c r="P45" s="1"/>
    </row>
    <row r="46" spans="2:54" x14ac:dyDescent="0.2">
      <c r="B46" t="s">
        <v>3</v>
      </c>
      <c r="F46" t="s">
        <v>8</v>
      </c>
      <c r="K46" t="s">
        <v>5</v>
      </c>
      <c r="P46" t="s">
        <v>9</v>
      </c>
    </row>
    <row r="47" spans="2:54" x14ac:dyDescent="0.2">
      <c r="B47" s="14" t="s">
        <v>114</v>
      </c>
      <c r="C47" s="14" t="s">
        <v>115</v>
      </c>
      <c r="D47" s="14" t="s">
        <v>116</v>
      </c>
      <c r="E47" s="14"/>
      <c r="F47" s="14" t="s">
        <v>1</v>
      </c>
      <c r="G47" s="14" t="s">
        <v>2</v>
      </c>
      <c r="H47" s="14" t="s">
        <v>19</v>
      </c>
      <c r="I47" s="14" t="s">
        <v>20</v>
      </c>
      <c r="J47" s="14"/>
      <c r="K47" s="14" t="s">
        <v>6</v>
      </c>
      <c r="L47" s="14" t="s">
        <v>7</v>
      </c>
      <c r="M47" s="14" t="s">
        <v>21</v>
      </c>
      <c r="N47" s="14" t="s">
        <v>0</v>
      </c>
      <c r="O47" s="14"/>
      <c r="P47" s="14" t="s">
        <v>1</v>
      </c>
      <c r="Q47" s="14" t="s">
        <v>2</v>
      </c>
      <c r="R47" s="14" t="s">
        <v>19</v>
      </c>
      <c r="S47" s="14" t="s">
        <v>20</v>
      </c>
      <c r="T47" s="14"/>
      <c r="U47" s="14" t="s">
        <v>6</v>
      </c>
      <c r="V47" s="14" t="s">
        <v>7</v>
      </c>
      <c r="W47" s="14" t="s">
        <v>21</v>
      </c>
      <c r="X47" s="14" t="s">
        <v>0</v>
      </c>
      <c r="AC47" t="s">
        <v>13</v>
      </c>
      <c r="AD47" t="s">
        <v>6</v>
      </c>
      <c r="AE47" t="s">
        <v>14</v>
      </c>
      <c r="AF47" t="s">
        <v>15</v>
      </c>
      <c r="AG47" t="s">
        <v>28</v>
      </c>
      <c r="AH47" t="s">
        <v>29</v>
      </c>
      <c r="AI47" t="s">
        <v>16</v>
      </c>
      <c r="AJ47" t="s">
        <v>17</v>
      </c>
      <c r="AL47" t="s">
        <v>13</v>
      </c>
      <c r="AM47" t="s">
        <v>6</v>
      </c>
      <c r="AN47" t="s">
        <v>14</v>
      </c>
      <c r="AO47" t="s">
        <v>15</v>
      </c>
      <c r="AP47" t="s">
        <v>28</v>
      </c>
      <c r="AQ47" t="s">
        <v>29</v>
      </c>
      <c r="AR47" t="s">
        <v>16</v>
      </c>
      <c r="AS47" t="s">
        <v>17</v>
      </c>
      <c r="AU47" t="s">
        <v>13</v>
      </c>
      <c r="AV47" t="s">
        <v>6</v>
      </c>
      <c r="AW47" t="s">
        <v>14</v>
      </c>
      <c r="AX47" t="s">
        <v>15</v>
      </c>
      <c r="AY47" t="s">
        <v>28</v>
      </c>
      <c r="AZ47" t="s">
        <v>29</v>
      </c>
      <c r="BA47" t="s">
        <v>16</v>
      </c>
      <c r="BB47" t="s">
        <v>17</v>
      </c>
    </row>
    <row r="48" spans="2:54" x14ac:dyDescent="0.2">
      <c r="B48">
        <v>8</v>
      </c>
      <c r="C48">
        <v>0.32000912803949999</v>
      </c>
      <c r="D48">
        <v>0.32038840979541999</v>
      </c>
      <c r="F48" s="1">
        <v>-1.4692917499999999E-4</v>
      </c>
      <c r="G48" s="1">
        <v>-1.46929181E-4</v>
      </c>
      <c r="H48" s="1">
        <v>-1.6305556599999999E-4</v>
      </c>
      <c r="I48" s="1">
        <v>-1.6305556599999999E-4</v>
      </c>
      <c r="K48" s="8">
        <f>(D48-C48)*1000</f>
        <v>0.37928175592000235</v>
      </c>
      <c r="L48" s="8">
        <f>2*SQRT(F48*G48)*1000</f>
        <v>0.29385835599999993</v>
      </c>
      <c r="M48" s="8">
        <f>2*SQRT(H48*I48)*1000</f>
        <v>0.32611113199999997</v>
      </c>
      <c r="N48" s="8">
        <f>2*N$63/$B48^3*1000</f>
        <v>1.6057846189030365</v>
      </c>
      <c r="P48" s="1">
        <v>-1.4501397100000001E-4</v>
      </c>
      <c r="Q48" s="1">
        <v>-1.4501396500000001E-4</v>
      </c>
      <c r="R48" s="1">
        <v>-1.6119535400000001E-4</v>
      </c>
      <c r="S48" s="1">
        <v>-1.6119535400000001E-4</v>
      </c>
      <c r="U48" s="8">
        <f>(D48-C48)*1000</f>
        <v>0.37928175592000235</v>
      </c>
      <c r="V48" s="8">
        <f>2*SQRT(P48*Q48)*1000</f>
        <v>0.29002793599999993</v>
      </c>
      <c r="W48" s="8">
        <f>2*SQRT(R48*S48)*1000</f>
        <v>0.32239070800000003</v>
      </c>
      <c r="X48" s="8">
        <f>2*X$63/$B48^3*1000</f>
        <v>1.5791909382126812</v>
      </c>
      <c r="AC48">
        <f>B48</f>
        <v>8</v>
      </c>
      <c r="AD48" s="4">
        <f>K48</f>
        <v>0.37928175592000235</v>
      </c>
      <c r="AE48" s="4">
        <f>L48</f>
        <v>0.29385835599999993</v>
      </c>
      <c r="AF48" s="4">
        <f>V48</f>
        <v>0.29002793599999993</v>
      </c>
      <c r="AG48" s="4">
        <f>M48</f>
        <v>0.32611113199999997</v>
      </c>
      <c r="AH48" s="4">
        <f>W48</f>
        <v>0.32239070800000003</v>
      </c>
      <c r="AI48" s="8">
        <f>N48</f>
        <v>1.6057846189030365</v>
      </c>
      <c r="AJ48" s="8">
        <f>X48</f>
        <v>1.5791909382126812</v>
      </c>
      <c r="AL48">
        <f>B48</f>
        <v>8</v>
      </c>
      <c r="AM48" s="4">
        <f t="shared" ref="AM48:AS48" si="60">0.5*0.001*AD48*$AC48^3</f>
        <v>9.7096129515520602E-2</v>
      </c>
      <c r="AN48" s="4">
        <f t="shared" si="60"/>
        <v>7.5227739135999991E-2</v>
      </c>
      <c r="AO48" s="4">
        <f t="shared" si="60"/>
        <v>7.4247151615999984E-2</v>
      </c>
      <c r="AP48" s="4">
        <f t="shared" si="60"/>
        <v>8.3484449791999996E-2</v>
      </c>
      <c r="AQ48" s="4">
        <f t="shared" si="60"/>
        <v>8.2532021248000006E-2</v>
      </c>
      <c r="AR48" s="4">
        <f t="shared" si="60"/>
        <v>0.41108086243917735</v>
      </c>
      <c r="AS48" s="4">
        <f t="shared" si="60"/>
        <v>0.40427288018244639</v>
      </c>
      <c r="AU48">
        <f>B48</f>
        <v>8</v>
      </c>
      <c r="AW48" s="5">
        <f t="shared" ref="AW48:BB48" si="61">(AN48-$AM48)/$AM48*100</f>
        <v>-22.52241205559589</v>
      </c>
      <c r="AX48" s="5">
        <f t="shared" si="61"/>
        <v>-23.532326173586824</v>
      </c>
      <c r="AY48" s="5">
        <f t="shared" si="61"/>
        <v>-14.018766547583969</v>
      </c>
      <c r="AZ48" s="5">
        <f t="shared" si="61"/>
        <v>-14.999679534283139</v>
      </c>
      <c r="BA48" s="5">
        <f t="shared" si="61"/>
        <v>323.37512781440682</v>
      </c>
      <c r="BB48" s="5">
        <f t="shared" si="61"/>
        <v>316.3635380726729</v>
      </c>
    </row>
    <row r="49" spans="2:54" x14ac:dyDescent="0.2">
      <c r="B49">
        <v>9</v>
      </c>
      <c r="C49">
        <v>0.32023580612164998</v>
      </c>
      <c r="D49">
        <v>0.32046424715569</v>
      </c>
      <c r="F49" s="1">
        <v>-1.07100983E-4</v>
      </c>
      <c r="G49" s="1">
        <v>-1.0710100899999999E-4</v>
      </c>
      <c r="H49" s="1">
        <v>-1.10068546E-4</v>
      </c>
      <c r="I49" s="1">
        <v>-1.10068546E-4</v>
      </c>
      <c r="K49" s="8">
        <f t="shared" ref="K49:K58" si="62">(D49-C49)*1000</f>
        <v>0.2284410340400167</v>
      </c>
      <c r="L49" s="8">
        <f t="shared" ref="L49:L61" si="63">2*SQRT(F49*G49)*1000</f>
        <v>0.21420199199999845</v>
      </c>
      <c r="M49" s="8">
        <f t="shared" ref="M49:M61" si="64">2*SQRT(H49*I49)*1000</f>
        <v>0.22013709200000001</v>
      </c>
      <c r="N49" s="8">
        <f t="shared" ref="N49:N61" si="65">2*N$63/$B49^3*1000</f>
        <v>1.1277938612871807</v>
      </c>
      <c r="P49" s="1">
        <v>-1.0534425899999999E-4</v>
      </c>
      <c r="Q49" s="1">
        <v>-1.05344268E-4</v>
      </c>
      <c r="R49" s="1">
        <v>-1.08325188E-4</v>
      </c>
      <c r="S49" s="1">
        <v>-1.08325188E-4</v>
      </c>
      <c r="U49" s="8">
        <f t="shared" ref="U49:U58" si="66">(D49-C49)*1000</f>
        <v>0.2284410340400167</v>
      </c>
      <c r="V49" s="8">
        <f t="shared" ref="V49:V59" si="67">2*SQRT(P49*Q49)*1000</f>
        <v>0.21068852699999979</v>
      </c>
      <c r="W49" s="8">
        <f t="shared" ref="W49:W59" si="68">2*SQRT(R49*S49)*1000</f>
        <v>0.21665037600000001</v>
      </c>
      <c r="X49" s="8">
        <f t="shared" ref="X49:X61" si="69">2*X$63/$B49^3*1000</f>
        <v>1.1091162693619929</v>
      </c>
      <c r="AC49">
        <f t="shared" ref="AC49:AC58" si="70">B49</f>
        <v>9</v>
      </c>
      <c r="AD49" s="4">
        <f t="shared" ref="AD49:AD58" si="71">K49</f>
        <v>0.2284410340400167</v>
      </c>
      <c r="AE49" s="4">
        <f t="shared" ref="AE49:AE58" si="72">L49</f>
        <v>0.21420199199999845</v>
      </c>
      <c r="AF49" s="4">
        <f t="shared" ref="AF49:AF58" si="73">V49</f>
        <v>0.21068852699999979</v>
      </c>
      <c r="AG49" s="4">
        <f t="shared" ref="AG49:AG58" si="74">M49</f>
        <v>0.22013709200000001</v>
      </c>
      <c r="AH49" s="4">
        <f t="shared" ref="AH49:AH58" si="75">W49</f>
        <v>0.21665037600000001</v>
      </c>
      <c r="AI49" s="8">
        <f t="shared" ref="AI49:AI58" si="76">N49</f>
        <v>1.1277938612871807</v>
      </c>
      <c r="AJ49" s="8">
        <f t="shared" ref="AJ49:AJ58" si="77">X49</f>
        <v>1.1091162693619929</v>
      </c>
      <c r="AL49">
        <f t="shared" ref="AL49:AL58" si="78">B49</f>
        <v>9</v>
      </c>
      <c r="AM49" s="4">
        <f t="shared" ref="AM49:AM58" si="79">0.5*0.001*AD49*$AC49^3</f>
        <v>8.3266756907586087E-2</v>
      </c>
      <c r="AN49" s="4">
        <f t="shared" ref="AN49:AN58" si="80">0.5*0.001*AE49*$AC49^3</f>
        <v>7.8076626083999442E-2</v>
      </c>
      <c r="AO49" s="4">
        <f t="shared" ref="AO49:AO58" si="81">0.5*0.001*AF49*$AC49^3</f>
        <v>7.6795968091499925E-2</v>
      </c>
      <c r="AP49" s="4">
        <f t="shared" ref="AP49:AP58" si="82">0.5*0.001*AG49*$AC49^3</f>
        <v>8.0239970034000005E-2</v>
      </c>
      <c r="AQ49" s="4">
        <f t="shared" ref="AQ49:AQ58" si="83">0.5*0.001*AH49*$AC49^3</f>
        <v>7.8969062052000008E-2</v>
      </c>
      <c r="AR49" s="4">
        <f t="shared" ref="AR49:AR58" si="84">0.5*0.001*AI49*$AC49^3</f>
        <v>0.41108086243917735</v>
      </c>
      <c r="AS49" s="4">
        <f t="shared" ref="AS49:AS58" si="85">0.5*0.001*AJ49*$AC49^3</f>
        <v>0.40427288018244645</v>
      </c>
      <c r="AU49">
        <f>B49</f>
        <v>9</v>
      </c>
      <c r="AW49" s="5">
        <f t="shared" ref="AW49:AW57" si="86">(AN49-$AM49)/$AM49*100</f>
        <v>-6.2331367478943971</v>
      </c>
      <c r="AX49" s="5">
        <f t="shared" ref="AX49:AX57" si="87">(AO49-$AM49)/$AM49*100</f>
        <v>-7.7711550880596807</v>
      </c>
      <c r="AY49" s="5">
        <f t="shared" ref="AY49:AY57" si="88">(AP49-$AM49)/$AM49*100</f>
        <v>-3.6350483506225331</v>
      </c>
      <c r="AZ49" s="5">
        <f t="shared" ref="AZ49:AZ57" si="89">(AQ49-$AM49)/$AM49*100</f>
        <v>-5.1613573233744301</v>
      </c>
      <c r="BA49" s="5">
        <f t="shared" ref="BA49:BA57" si="90">(AR49-$AM49)/$AM49*100</f>
        <v>393.69145347574539</v>
      </c>
      <c r="BB49" s="5">
        <f t="shared" ref="BB49:BB57" si="91">(AS49-$AM49)/$AM49*100</f>
        <v>385.51534273291099</v>
      </c>
    </row>
    <row r="50" spans="2:54" x14ac:dyDescent="0.2">
      <c r="B50">
        <v>10</v>
      </c>
      <c r="C50">
        <v>0.32032221824820001</v>
      </c>
      <c r="D50">
        <v>0.32049050362933001</v>
      </c>
      <c r="F50" s="1">
        <v>-8.2564229999999993E-5</v>
      </c>
      <c r="G50" s="1">
        <v>-8.2564229999999993E-5</v>
      </c>
      <c r="H50" s="1">
        <v>-8.3011474199999995E-5</v>
      </c>
      <c r="I50" s="1">
        <v>-8.3011474199999995E-5</v>
      </c>
      <c r="K50" s="8">
        <f t="shared" si="62"/>
        <v>0.16828538113000668</v>
      </c>
      <c r="L50" s="8">
        <f t="shared" si="63"/>
        <v>0.16512845999999998</v>
      </c>
      <c r="M50" s="8">
        <f t="shared" si="64"/>
        <v>0.16602294839999998</v>
      </c>
      <c r="N50" s="8">
        <f t="shared" si="65"/>
        <v>0.8221617248783547</v>
      </c>
      <c r="P50" s="1">
        <v>-8.0999232499999994E-5</v>
      </c>
      <c r="Q50" s="1">
        <v>-8.0999234900000006E-5</v>
      </c>
      <c r="R50" s="1">
        <v>-8.1449717800000007E-5</v>
      </c>
      <c r="S50" s="1">
        <v>-8.1449717800000007E-5</v>
      </c>
      <c r="U50" s="8">
        <f t="shared" si="66"/>
        <v>0.16828538113000668</v>
      </c>
      <c r="V50" s="8">
        <f t="shared" si="67"/>
        <v>0.16199846739999998</v>
      </c>
      <c r="W50" s="8">
        <f t="shared" si="68"/>
        <v>0.1628994356</v>
      </c>
      <c r="X50" s="8">
        <f t="shared" si="69"/>
        <v>0.80854576036489278</v>
      </c>
      <c r="AC50">
        <f t="shared" si="70"/>
        <v>10</v>
      </c>
      <c r="AD50" s="4">
        <f t="shared" si="71"/>
        <v>0.16828538113000668</v>
      </c>
      <c r="AE50" s="4">
        <f t="shared" si="72"/>
        <v>0.16512845999999998</v>
      </c>
      <c r="AF50" s="4">
        <f t="shared" si="73"/>
        <v>0.16199846739999998</v>
      </c>
      <c r="AG50" s="4">
        <f t="shared" si="74"/>
        <v>0.16602294839999998</v>
      </c>
      <c r="AH50" s="4">
        <f t="shared" si="75"/>
        <v>0.1628994356</v>
      </c>
      <c r="AI50" s="8">
        <f t="shared" si="76"/>
        <v>0.8221617248783547</v>
      </c>
      <c r="AJ50" s="8">
        <f t="shared" si="77"/>
        <v>0.80854576036489278</v>
      </c>
      <c r="AL50">
        <f t="shared" si="78"/>
        <v>10</v>
      </c>
      <c r="AM50" s="4">
        <f t="shared" si="79"/>
        <v>8.4142690565003342E-2</v>
      </c>
      <c r="AN50" s="4">
        <f t="shared" si="80"/>
        <v>8.2564229999999988E-2</v>
      </c>
      <c r="AO50" s="4">
        <f t="shared" si="81"/>
        <v>8.0999233700000006E-2</v>
      </c>
      <c r="AP50" s="4">
        <f t="shared" si="82"/>
        <v>8.3011474199999991E-2</v>
      </c>
      <c r="AQ50" s="4">
        <f t="shared" si="83"/>
        <v>8.1449717800000002E-2</v>
      </c>
      <c r="AR50" s="4">
        <f t="shared" si="84"/>
        <v>0.41108086243917735</v>
      </c>
      <c r="AS50" s="4">
        <f t="shared" si="85"/>
        <v>0.40427288018244639</v>
      </c>
      <c r="AU50">
        <f t="shared" ref="AU50:AU58" si="92">B50</f>
        <v>10</v>
      </c>
      <c r="AW50" s="5">
        <f t="shared" si="86"/>
        <v>-1.8759330779706103</v>
      </c>
      <c r="AX50" s="5">
        <f t="shared" si="87"/>
        <v>-3.7358644510837209</v>
      </c>
      <c r="AY50" s="5">
        <f t="shared" si="88"/>
        <v>-1.3444024161902035</v>
      </c>
      <c r="AZ50" s="5">
        <f t="shared" si="89"/>
        <v>-3.2004833062985063</v>
      </c>
      <c r="BA50" s="5">
        <f t="shared" si="90"/>
        <v>388.55207704774091</v>
      </c>
      <c r="BB50" s="5">
        <f t="shared" si="91"/>
        <v>380.46108041925595</v>
      </c>
    </row>
    <row r="51" spans="2:54" x14ac:dyDescent="0.2">
      <c r="B51">
        <v>11</v>
      </c>
      <c r="C51">
        <v>0.32036763944652003</v>
      </c>
      <c r="D51">
        <v>0.32050326772972998</v>
      </c>
      <c r="F51" s="1">
        <v>-6.6922025999999998E-5</v>
      </c>
      <c r="G51" s="1">
        <v>-6.6922029E-5</v>
      </c>
      <c r="H51" s="1">
        <v>-6.6972422399999996E-5</v>
      </c>
      <c r="I51" s="1">
        <v>-6.6972422399999996E-5</v>
      </c>
      <c r="K51" s="8">
        <f t="shared" si="62"/>
        <v>0.13562828320995424</v>
      </c>
      <c r="L51" s="8">
        <f t="shared" si="63"/>
        <v>0.13384405499999996</v>
      </c>
      <c r="M51" s="8">
        <f t="shared" si="64"/>
        <v>0.13394484479999999</v>
      </c>
      <c r="N51" s="8">
        <f t="shared" si="65"/>
        <v>0.61770227263587885</v>
      </c>
      <c r="P51" s="1">
        <v>-6.5548525800000006E-5</v>
      </c>
      <c r="Q51" s="1">
        <v>-6.5548518800000007E-5</v>
      </c>
      <c r="R51" s="1">
        <v>-6.5599597000000006E-5</v>
      </c>
      <c r="S51" s="1">
        <v>-6.5599597000000006E-5</v>
      </c>
      <c r="U51" s="8">
        <f t="shared" si="66"/>
        <v>0.13562828320995424</v>
      </c>
      <c r="V51" s="8">
        <f t="shared" si="67"/>
        <v>0.13109704459999982</v>
      </c>
      <c r="W51" s="8">
        <f t="shared" si="68"/>
        <v>0.13119919400000002</v>
      </c>
      <c r="X51" s="8">
        <f t="shared" si="69"/>
        <v>0.60747239696836419</v>
      </c>
      <c r="AC51">
        <f t="shared" si="70"/>
        <v>11</v>
      </c>
      <c r="AD51" s="4">
        <f t="shared" si="71"/>
        <v>0.13562828320995424</v>
      </c>
      <c r="AE51" s="4">
        <f t="shared" si="72"/>
        <v>0.13384405499999996</v>
      </c>
      <c r="AF51" s="4">
        <f t="shared" si="73"/>
        <v>0.13109704459999982</v>
      </c>
      <c r="AG51" s="4">
        <f t="shared" si="74"/>
        <v>0.13394484479999999</v>
      </c>
      <c r="AH51" s="4">
        <f t="shared" si="75"/>
        <v>0.13119919400000002</v>
      </c>
      <c r="AI51" s="8">
        <f t="shared" si="76"/>
        <v>0.61770227263587885</v>
      </c>
      <c r="AJ51" s="8">
        <f t="shared" si="77"/>
        <v>0.60747239696836419</v>
      </c>
      <c r="AL51">
        <f t="shared" si="78"/>
        <v>11</v>
      </c>
      <c r="AM51" s="4">
        <f t="shared" si="79"/>
        <v>9.0260622476224545E-2</v>
      </c>
      <c r="AN51" s="4">
        <f t="shared" si="80"/>
        <v>8.9073218602499976E-2</v>
      </c>
      <c r="AO51" s="4">
        <f t="shared" si="81"/>
        <v>8.7245083181299879E-2</v>
      </c>
      <c r="AP51" s="4">
        <f t="shared" si="82"/>
        <v>8.9140294214399993E-2</v>
      </c>
      <c r="AQ51" s="4">
        <f t="shared" si="83"/>
        <v>8.7313063607000002E-2</v>
      </c>
      <c r="AR51" s="4">
        <f t="shared" si="84"/>
        <v>0.41108086243917735</v>
      </c>
      <c r="AS51" s="4">
        <f t="shared" si="85"/>
        <v>0.40427288018244634</v>
      </c>
      <c r="AU51">
        <f t="shared" si="92"/>
        <v>11</v>
      </c>
      <c r="AW51" s="5">
        <f t="shared" si="86"/>
        <v>-1.3155281241688104</v>
      </c>
      <c r="AX51" s="5">
        <f t="shared" si="87"/>
        <v>-3.3409245495941327</v>
      </c>
      <c r="AY51" s="5">
        <f t="shared" si="88"/>
        <v>-1.2412148632363535</v>
      </c>
      <c r="AZ51" s="5">
        <f t="shared" si="89"/>
        <v>-3.2656088428826822</v>
      </c>
      <c r="BA51" s="5">
        <f t="shared" si="90"/>
        <v>355.43765504991921</v>
      </c>
      <c r="BB51" s="5">
        <f t="shared" si="91"/>
        <v>347.89507217162765</v>
      </c>
    </row>
    <row r="52" spans="2:54" x14ac:dyDescent="0.2">
      <c r="B52">
        <v>12</v>
      </c>
      <c r="C52">
        <v>0.32039464041671001</v>
      </c>
      <c r="D52">
        <v>0.32050858897366002</v>
      </c>
      <c r="F52" s="1">
        <v>-5.6145699200000001E-5</v>
      </c>
      <c r="G52" s="1">
        <v>-5.6145704100000003E-5</v>
      </c>
      <c r="H52" s="1">
        <v>-5.6149668199999998E-5</v>
      </c>
      <c r="I52" s="1">
        <v>-5.6149668199999998E-5</v>
      </c>
      <c r="K52" s="8">
        <f t="shared" si="62"/>
        <v>0.11394855695001649</v>
      </c>
      <c r="L52" s="8">
        <f t="shared" si="63"/>
        <v>0.1122914032999999</v>
      </c>
      <c r="M52" s="8">
        <f t="shared" si="64"/>
        <v>0.11229933639999999</v>
      </c>
      <c r="N52" s="8">
        <f t="shared" si="65"/>
        <v>0.47578803523052937</v>
      </c>
      <c r="P52" s="1">
        <v>-5.4947811700000001E-5</v>
      </c>
      <c r="Q52" s="1">
        <v>-5.4947816899999998E-5</v>
      </c>
      <c r="R52" s="1">
        <v>-5.4951901700000002E-5</v>
      </c>
      <c r="S52" s="1">
        <v>-5.4951901700000002E-5</v>
      </c>
      <c r="U52" s="8">
        <f t="shared" si="66"/>
        <v>0.11394855695001649</v>
      </c>
      <c r="V52" s="8">
        <f t="shared" si="67"/>
        <v>0.10989562859999986</v>
      </c>
      <c r="W52" s="8">
        <f t="shared" si="68"/>
        <v>0.1099038034</v>
      </c>
      <c r="X52" s="8">
        <f t="shared" si="69"/>
        <v>0.46790842613709072</v>
      </c>
      <c r="AC52">
        <f t="shared" si="70"/>
        <v>12</v>
      </c>
      <c r="AD52" s="4">
        <f t="shared" si="71"/>
        <v>0.11394855695001649</v>
      </c>
      <c r="AE52" s="4">
        <f t="shared" si="72"/>
        <v>0.1122914032999999</v>
      </c>
      <c r="AF52" s="4">
        <f t="shared" si="73"/>
        <v>0.10989562859999986</v>
      </c>
      <c r="AG52" s="4">
        <f t="shared" si="74"/>
        <v>0.11229933639999999</v>
      </c>
      <c r="AH52" s="4">
        <f t="shared" si="75"/>
        <v>0.1099038034</v>
      </c>
      <c r="AI52" s="8">
        <f t="shared" si="76"/>
        <v>0.47578803523052937</v>
      </c>
      <c r="AJ52" s="8">
        <f t="shared" si="77"/>
        <v>0.46790842613709072</v>
      </c>
      <c r="AL52">
        <f t="shared" si="78"/>
        <v>12</v>
      </c>
      <c r="AM52" s="4">
        <f t="shared" si="79"/>
        <v>9.8451553204814246E-2</v>
      </c>
      <c r="AN52" s="4">
        <f t="shared" si="80"/>
        <v>9.7019772451199915E-2</v>
      </c>
      <c r="AO52" s="4">
        <f t="shared" si="81"/>
        <v>9.4949823110399886E-2</v>
      </c>
      <c r="AP52" s="4">
        <f t="shared" si="82"/>
        <v>9.702662664959999E-2</v>
      </c>
      <c r="AQ52" s="4">
        <f t="shared" si="83"/>
        <v>9.4956886137600005E-2</v>
      </c>
      <c r="AR52" s="4">
        <f t="shared" si="84"/>
        <v>0.41108086243917735</v>
      </c>
      <c r="AS52" s="4">
        <f t="shared" si="85"/>
        <v>0.40427288018244639</v>
      </c>
      <c r="AU52">
        <f t="shared" si="92"/>
        <v>12</v>
      </c>
      <c r="AW52" s="5">
        <f t="shared" si="86"/>
        <v>-1.4542998124526467</v>
      </c>
      <c r="AX52" s="5">
        <f t="shared" si="87"/>
        <v>-3.5568053325979689</v>
      </c>
      <c r="AY52" s="5">
        <f t="shared" si="88"/>
        <v>-1.4473378111667803</v>
      </c>
      <c r="AZ52" s="5">
        <f t="shared" si="89"/>
        <v>-3.5496312180510659</v>
      </c>
      <c r="BA52" s="5">
        <f t="shared" si="90"/>
        <v>317.5463454436142</v>
      </c>
      <c r="BB52" s="5">
        <f t="shared" si="91"/>
        <v>310.63128718895376</v>
      </c>
    </row>
    <row r="53" spans="2:54" x14ac:dyDescent="0.2">
      <c r="B53">
        <v>15</v>
      </c>
      <c r="C53">
        <v>0.32042949125018999</v>
      </c>
      <c r="D53">
        <v>0.32050413607375999</v>
      </c>
      <c r="F53" s="1">
        <v>-3.668725E-5</v>
      </c>
      <c r="G53" s="1">
        <v>-3.6687251199999999E-5</v>
      </c>
      <c r="H53" s="1">
        <v>-3.66873037E-5</v>
      </c>
      <c r="I53" s="1">
        <v>-3.66873037E-5</v>
      </c>
      <c r="K53" s="8">
        <f t="shared" si="62"/>
        <v>7.4644823570002572E-2</v>
      </c>
      <c r="L53" s="8">
        <f t="shared" si="63"/>
        <v>7.3374501199999997E-2</v>
      </c>
      <c r="M53" s="8">
        <f t="shared" si="64"/>
        <v>7.33746074E-2</v>
      </c>
      <c r="N53" s="8">
        <f t="shared" si="65"/>
        <v>0.24360347403803104</v>
      </c>
      <c r="P53" s="1">
        <v>-3.5892535100000003E-5</v>
      </c>
      <c r="Q53" s="1">
        <v>-3.5892536300000002E-5</v>
      </c>
      <c r="R53" s="1">
        <v>-3.5892589200000002E-5</v>
      </c>
      <c r="S53" s="1">
        <v>-3.5892589200000002E-5</v>
      </c>
      <c r="U53" s="8">
        <f t="shared" si="66"/>
        <v>7.4644823570002572E-2</v>
      </c>
      <c r="V53" s="8">
        <f t="shared" si="67"/>
        <v>7.1785071399999997E-2</v>
      </c>
      <c r="W53" s="8">
        <f t="shared" si="68"/>
        <v>7.178517840000001E-2</v>
      </c>
      <c r="X53" s="8">
        <f t="shared" si="69"/>
        <v>0.23956911418219046</v>
      </c>
      <c r="AC53">
        <f t="shared" si="70"/>
        <v>15</v>
      </c>
      <c r="AD53" s="4">
        <f t="shared" si="71"/>
        <v>7.4644823570002572E-2</v>
      </c>
      <c r="AE53" s="4">
        <f t="shared" si="72"/>
        <v>7.3374501199999997E-2</v>
      </c>
      <c r="AF53" s="4">
        <f t="shared" si="73"/>
        <v>7.1785071399999997E-2</v>
      </c>
      <c r="AG53" s="4">
        <f t="shared" si="74"/>
        <v>7.33746074E-2</v>
      </c>
      <c r="AH53" s="4">
        <f t="shared" si="75"/>
        <v>7.178517840000001E-2</v>
      </c>
      <c r="AI53" s="8">
        <f t="shared" si="76"/>
        <v>0.24360347403803104</v>
      </c>
      <c r="AJ53" s="8">
        <f t="shared" si="77"/>
        <v>0.23956911418219046</v>
      </c>
      <c r="AL53">
        <f t="shared" si="78"/>
        <v>15</v>
      </c>
      <c r="AM53" s="4">
        <f t="shared" si="79"/>
        <v>0.12596313977437934</v>
      </c>
      <c r="AN53" s="4">
        <f t="shared" si="80"/>
        <v>0.12381947077499998</v>
      </c>
      <c r="AO53" s="4">
        <f t="shared" si="81"/>
        <v>0.1211373079875</v>
      </c>
      <c r="AP53" s="4">
        <f t="shared" si="82"/>
        <v>0.1238196499875</v>
      </c>
      <c r="AQ53" s="4">
        <f t="shared" si="83"/>
        <v>0.12113748855000003</v>
      </c>
      <c r="AR53" s="4">
        <f t="shared" si="84"/>
        <v>0.41108086243917735</v>
      </c>
      <c r="AS53" s="4">
        <f t="shared" si="85"/>
        <v>0.40427288018244645</v>
      </c>
      <c r="AU53">
        <f t="shared" si="92"/>
        <v>15</v>
      </c>
      <c r="AW53" s="5">
        <f t="shared" si="86"/>
        <v>-1.701822456330496</v>
      </c>
      <c r="AX53" s="5">
        <f t="shared" si="87"/>
        <v>-3.8311459967758816</v>
      </c>
      <c r="AY53" s="5">
        <f t="shared" si="88"/>
        <v>-1.7016801825666461</v>
      </c>
      <c r="AZ53" s="5">
        <f t="shared" si="89"/>
        <v>-3.8310026512699191</v>
      </c>
      <c r="BA53" s="5">
        <f t="shared" si="90"/>
        <v>226.35012367545829</v>
      </c>
      <c r="BB53" s="5">
        <f t="shared" si="91"/>
        <v>220.94538204316399</v>
      </c>
    </row>
    <row r="54" spans="2:54" x14ac:dyDescent="0.2">
      <c r="B54">
        <v>20</v>
      </c>
      <c r="C54">
        <v>0.32045086961446001</v>
      </c>
      <c r="D54">
        <v>0.32049278004330001</v>
      </c>
      <c r="F54" s="1">
        <v>-2.0633341300000001E-5</v>
      </c>
      <c r="G54" s="1">
        <v>-2.06333412E-5</v>
      </c>
      <c r="H54" s="1">
        <v>-2.0633341300000001E-5</v>
      </c>
      <c r="I54" s="1">
        <v>-2.0633341100000002E-5</v>
      </c>
      <c r="K54" s="8">
        <f t="shared" si="62"/>
        <v>4.1910428839997405E-2</v>
      </c>
      <c r="L54" s="8">
        <f t="shared" si="63"/>
        <v>4.1266682500000006E-2</v>
      </c>
      <c r="M54" s="8">
        <f t="shared" si="64"/>
        <v>4.1266682399999997E-2</v>
      </c>
      <c r="N54" s="8">
        <f t="shared" si="65"/>
        <v>0.10277021560979434</v>
      </c>
      <c r="P54" s="1">
        <v>-2.0205226199999999E-5</v>
      </c>
      <c r="Q54" s="1">
        <v>-2.02052261E-5</v>
      </c>
      <c r="R54" s="1">
        <v>-2.02052261E-5</v>
      </c>
      <c r="S54" s="1">
        <v>-2.0205225999999999E-5</v>
      </c>
      <c r="U54" s="8">
        <f t="shared" si="66"/>
        <v>4.1910428839997405E-2</v>
      </c>
      <c r="V54" s="8">
        <f t="shared" si="67"/>
        <v>4.0410452299999997E-2</v>
      </c>
      <c r="W54" s="8">
        <f t="shared" si="68"/>
        <v>4.0410452099999994E-2</v>
      </c>
      <c r="X54" s="8">
        <f t="shared" si="69"/>
        <v>0.1010682200456116</v>
      </c>
      <c r="AC54">
        <f t="shared" si="70"/>
        <v>20</v>
      </c>
      <c r="AD54" s="4">
        <f t="shared" si="71"/>
        <v>4.1910428839997405E-2</v>
      </c>
      <c r="AE54" s="4">
        <f t="shared" si="72"/>
        <v>4.1266682500000006E-2</v>
      </c>
      <c r="AF54" s="4">
        <f t="shared" si="73"/>
        <v>4.0410452299999997E-2</v>
      </c>
      <c r="AG54" s="4">
        <f t="shared" si="74"/>
        <v>4.1266682399999997E-2</v>
      </c>
      <c r="AH54" s="4">
        <f t="shared" si="75"/>
        <v>4.0410452099999994E-2</v>
      </c>
      <c r="AI54" s="8">
        <f t="shared" si="76"/>
        <v>0.10277021560979434</v>
      </c>
      <c r="AJ54" s="8">
        <f t="shared" si="77"/>
        <v>0.1010682200456116</v>
      </c>
      <c r="AL54">
        <f t="shared" si="78"/>
        <v>20</v>
      </c>
      <c r="AM54" s="4">
        <f t="shared" si="79"/>
        <v>0.16764171535998962</v>
      </c>
      <c r="AN54" s="4">
        <f t="shared" si="80"/>
        <v>0.16506673000000002</v>
      </c>
      <c r="AO54" s="4">
        <f t="shared" si="81"/>
        <v>0.16164180919999999</v>
      </c>
      <c r="AP54" s="4">
        <f t="shared" si="82"/>
        <v>0.16506672959999999</v>
      </c>
      <c r="AQ54" s="4">
        <f t="shared" si="83"/>
        <v>0.16164180839999998</v>
      </c>
      <c r="AR54" s="4">
        <f t="shared" si="84"/>
        <v>0.41108086243917735</v>
      </c>
      <c r="AS54" s="4">
        <f t="shared" si="85"/>
        <v>0.40427288018244639</v>
      </c>
      <c r="AU54">
        <f t="shared" si="92"/>
        <v>20</v>
      </c>
      <c r="AW54" s="5">
        <f t="shared" si="86"/>
        <v>-1.5360051371820771</v>
      </c>
      <c r="AX54" s="5">
        <f t="shared" si="87"/>
        <v>-3.5790054683618475</v>
      </c>
      <c r="AY54" s="5">
        <f t="shared" si="88"/>
        <v>-1.5360053757861929</v>
      </c>
      <c r="AZ54" s="5">
        <f t="shared" si="89"/>
        <v>-3.5790059455700471</v>
      </c>
      <c r="BA54" s="5">
        <f t="shared" si="90"/>
        <v>145.21394424796514</v>
      </c>
      <c r="BB54" s="5">
        <f t="shared" si="91"/>
        <v>141.15291311253941</v>
      </c>
    </row>
    <row r="55" spans="2:54" x14ac:dyDescent="0.2">
      <c r="B55">
        <v>25</v>
      </c>
      <c r="C55">
        <v>0.32046016975161001</v>
      </c>
      <c r="D55">
        <v>0.32048584249564999</v>
      </c>
      <c r="F55" s="1">
        <v>-1.2663124899999999E-5</v>
      </c>
      <c r="G55" s="1">
        <v>-1.2663124899999999E-5</v>
      </c>
      <c r="H55" s="1">
        <v>-1.2663124899999999E-5</v>
      </c>
      <c r="I55" s="1">
        <v>-1.2663124899999999E-5</v>
      </c>
      <c r="K55" s="8">
        <f t="shared" si="62"/>
        <v>2.5672744039972883E-2</v>
      </c>
      <c r="L55" s="8">
        <f t="shared" si="63"/>
        <v>2.5326249799999999E-2</v>
      </c>
      <c r="M55" s="8">
        <f t="shared" si="64"/>
        <v>2.5326249799999999E-2</v>
      </c>
      <c r="N55" s="8">
        <f t="shared" si="65"/>
        <v>5.2618350392214706E-2</v>
      </c>
      <c r="P55" s="1">
        <v>-1.2410558900000001E-5</v>
      </c>
      <c r="Q55" s="1">
        <v>-1.2410558900000001E-5</v>
      </c>
      <c r="R55" s="1">
        <v>-1.2410558900000001E-5</v>
      </c>
      <c r="S55" s="1">
        <v>-1.2410558900000001E-5</v>
      </c>
      <c r="U55" s="8">
        <f t="shared" si="66"/>
        <v>2.5672744039972883E-2</v>
      </c>
      <c r="V55" s="8">
        <f t="shared" si="67"/>
        <v>2.48211178E-2</v>
      </c>
      <c r="W55" s="8">
        <f t="shared" si="68"/>
        <v>2.48211178E-2</v>
      </c>
      <c r="X55" s="8">
        <f t="shared" si="69"/>
        <v>5.1746928663353134E-2</v>
      </c>
      <c r="AC55">
        <f t="shared" si="70"/>
        <v>25</v>
      </c>
      <c r="AD55" s="4">
        <f t="shared" si="71"/>
        <v>2.5672744039972883E-2</v>
      </c>
      <c r="AE55" s="4">
        <f t="shared" si="72"/>
        <v>2.5326249799999999E-2</v>
      </c>
      <c r="AF55" s="4">
        <f t="shared" si="73"/>
        <v>2.48211178E-2</v>
      </c>
      <c r="AG55" s="4">
        <f t="shared" si="74"/>
        <v>2.5326249799999999E-2</v>
      </c>
      <c r="AH55" s="4">
        <f t="shared" si="75"/>
        <v>2.48211178E-2</v>
      </c>
      <c r="AI55" s="8">
        <f t="shared" si="76"/>
        <v>5.2618350392214706E-2</v>
      </c>
      <c r="AJ55" s="8">
        <f t="shared" si="77"/>
        <v>5.1746928663353134E-2</v>
      </c>
      <c r="AL55">
        <f t="shared" si="78"/>
        <v>25</v>
      </c>
      <c r="AM55" s="4">
        <f t="shared" si="79"/>
        <v>0.20056831281228815</v>
      </c>
      <c r="AN55" s="4">
        <f t="shared" si="80"/>
        <v>0.1978613265625</v>
      </c>
      <c r="AO55" s="4">
        <f t="shared" si="81"/>
        <v>0.1939149828125</v>
      </c>
      <c r="AP55" s="4">
        <f t="shared" si="82"/>
        <v>0.1978613265625</v>
      </c>
      <c r="AQ55" s="4">
        <f t="shared" si="83"/>
        <v>0.1939149828125</v>
      </c>
      <c r="AR55" s="4">
        <f t="shared" si="84"/>
        <v>0.41108086243917741</v>
      </c>
      <c r="AS55" s="4">
        <f t="shared" si="85"/>
        <v>0.40427288018244639</v>
      </c>
      <c r="AU55">
        <f t="shared" si="92"/>
        <v>25</v>
      </c>
      <c r="AW55" s="5">
        <f t="shared" si="86"/>
        <v>-1.3496579852679047</v>
      </c>
      <c r="AX55" s="5">
        <f t="shared" si="87"/>
        <v>-3.3172388531856498</v>
      </c>
      <c r="AY55" s="5">
        <f t="shared" si="88"/>
        <v>-1.3496579852679047</v>
      </c>
      <c r="AZ55" s="5">
        <f t="shared" si="89"/>
        <v>-3.3172388531856498</v>
      </c>
      <c r="BA55" s="5">
        <f t="shared" si="90"/>
        <v>104.95802984786931</v>
      </c>
      <c r="BB55" s="5">
        <f t="shared" si="91"/>
        <v>101.56368397076028</v>
      </c>
    </row>
    <row r="56" spans="2:54" x14ac:dyDescent="0.2">
      <c r="B56">
        <v>50</v>
      </c>
      <c r="C56">
        <v>0.32047113177289999</v>
      </c>
      <c r="D56">
        <v>0.32047574483224001</v>
      </c>
      <c r="F56" s="1">
        <v>-2.28451689E-6</v>
      </c>
      <c r="G56" s="1">
        <v>-2.28451614E-6</v>
      </c>
      <c r="H56" s="1">
        <v>-2.28451689E-6</v>
      </c>
      <c r="I56" s="1">
        <v>-2.28451614E-6</v>
      </c>
      <c r="K56" s="8">
        <f t="shared" si="62"/>
        <v>4.613059340019543E-3</v>
      </c>
      <c r="L56" s="8">
        <f t="shared" si="63"/>
        <v>4.5690330299999384E-3</v>
      </c>
      <c r="M56" s="8">
        <f t="shared" si="64"/>
        <v>4.5690330299999384E-3</v>
      </c>
      <c r="N56" s="8">
        <f t="shared" si="65"/>
        <v>6.5772937990268383E-3</v>
      </c>
      <c r="P56" s="1">
        <v>-2.2429197E-6</v>
      </c>
      <c r="Q56" s="1">
        <v>-2.2429180699999999E-6</v>
      </c>
      <c r="R56" s="1">
        <v>-2.2429197E-6</v>
      </c>
      <c r="S56" s="1">
        <v>-2.2429180699999999E-6</v>
      </c>
      <c r="U56" s="8">
        <f t="shared" si="66"/>
        <v>4.613059340019543E-3</v>
      </c>
      <c r="V56" s="8">
        <f t="shared" si="67"/>
        <v>4.4858377699997041E-3</v>
      </c>
      <c r="W56" s="8">
        <f t="shared" si="68"/>
        <v>4.4858377699997041E-3</v>
      </c>
      <c r="X56" s="8">
        <f t="shared" si="69"/>
        <v>6.4683660829191417E-3</v>
      </c>
      <c r="AC56">
        <f t="shared" si="70"/>
        <v>50</v>
      </c>
      <c r="AD56" s="4">
        <f t="shared" si="71"/>
        <v>4.613059340019543E-3</v>
      </c>
      <c r="AE56" s="4">
        <f t="shared" si="72"/>
        <v>4.5690330299999384E-3</v>
      </c>
      <c r="AF56" s="4">
        <f t="shared" si="73"/>
        <v>4.4858377699997041E-3</v>
      </c>
      <c r="AG56" s="4">
        <f t="shared" si="74"/>
        <v>4.5690330299999384E-3</v>
      </c>
      <c r="AH56" s="4">
        <f t="shared" si="75"/>
        <v>4.4858377699997041E-3</v>
      </c>
      <c r="AI56" s="8">
        <f t="shared" si="76"/>
        <v>6.5772937990268383E-3</v>
      </c>
      <c r="AJ56" s="8">
        <f t="shared" si="77"/>
        <v>6.4683660829191417E-3</v>
      </c>
      <c r="AL56">
        <f t="shared" si="78"/>
        <v>50</v>
      </c>
      <c r="AM56" s="4">
        <f t="shared" si="79"/>
        <v>0.28831620875122144</v>
      </c>
      <c r="AN56" s="4">
        <f t="shared" si="80"/>
        <v>0.28556456437499617</v>
      </c>
      <c r="AO56" s="4">
        <f t="shared" si="81"/>
        <v>0.2803648606249815</v>
      </c>
      <c r="AP56" s="4">
        <f t="shared" si="82"/>
        <v>0.28556456437499617</v>
      </c>
      <c r="AQ56" s="4">
        <f t="shared" si="83"/>
        <v>0.2803648606249815</v>
      </c>
      <c r="AR56" s="4">
        <f t="shared" si="84"/>
        <v>0.41108086243917741</v>
      </c>
      <c r="AS56" s="4">
        <f t="shared" si="85"/>
        <v>0.40427288018244639</v>
      </c>
      <c r="AU56">
        <f t="shared" si="92"/>
        <v>50</v>
      </c>
      <c r="AW56" s="5">
        <f t="shared" si="86"/>
        <v>-0.95438421174564425</v>
      </c>
      <c r="AX56" s="5">
        <f t="shared" si="87"/>
        <v>-2.7578567853258948</v>
      </c>
      <c r="AY56" s="5">
        <f t="shared" si="88"/>
        <v>-0.95438421174564425</v>
      </c>
      <c r="AZ56" s="5">
        <f t="shared" si="89"/>
        <v>-2.7578567853258948</v>
      </c>
      <c r="BA56" s="5">
        <f t="shared" si="90"/>
        <v>42.579865426118154</v>
      </c>
      <c r="BB56" s="5">
        <f t="shared" si="91"/>
        <v>40.218575269654764</v>
      </c>
    </row>
    <row r="57" spans="2:54" x14ac:dyDescent="0.2">
      <c r="B57">
        <v>100</v>
      </c>
      <c r="C57">
        <v>0.32047308026368998</v>
      </c>
      <c r="D57">
        <v>0.32047377139452998</v>
      </c>
      <c r="F57" s="1">
        <v>-3.4283346599999998E-7</v>
      </c>
      <c r="G57" s="1">
        <v>-3.4283446600000001E-7</v>
      </c>
      <c r="H57" s="1">
        <v>-3.4283346599999998E-7</v>
      </c>
      <c r="I57" s="1">
        <v>-3.4283446600000001E-7</v>
      </c>
      <c r="K57" s="8">
        <f t="shared" si="62"/>
        <v>6.9113084000260727E-4</v>
      </c>
      <c r="L57" s="8">
        <f t="shared" si="63"/>
        <v>6.8566793199927078E-4</v>
      </c>
      <c r="M57" s="8">
        <f t="shared" si="64"/>
        <v>6.8566793199927078E-4</v>
      </c>
      <c r="N57" s="8">
        <f t="shared" si="65"/>
        <v>8.2216172487835479E-4</v>
      </c>
      <c r="P57" s="1">
        <v>-3.36872094E-7</v>
      </c>
      <c r="Q57" s="1">
        <v>-3.3688149600000001E-7</v>
      </c>
      <c r="R57" s="1">
        <v>-3.36872094E-7</v>
      </c>
      <c r="S57" s="1">
        <v>-3.3688149600000001E-7</v>
      </c>
      <c r="U57" s="8">
        <f t="shared" si="66"/>
        <v>6.9113084000260727E-4</v>
      </c>
      <c r="V57" s="8">
        <f t="shared" si="67"/>
        <v>6.7375358993439921E-4</v>
      </c>
      <c r="W57" s="8">
        <f t="shared" si="68"/>
        <v>6.7375358993439921E-4</v>
      </c>
      <c r="X57" s="8">
        <f t="shared" si="69"/>
        <v>8.0854576036489272E-4</v>
      </c>
      <c r="AC57">
        <f t="shared" si="70"/>
        <v>100</v>
      </c>
      <c r="AD57" s="4">
        <f t="shared" si="71"/>
        <v>6.9113084000260727E-4</v>
      </c>
      <c r="AE57" s="4">
        <f t="shared" si="72"/>
        <v>6.8566793199927078E-4</v>
      </c>
      <c r="AF57" s="4">
        <f t="shared" si="73"/>
        <v>6.7375358993439921E-4</v>
      </c>
      <c r="AG57" s="4">
        <f t="shared" si="74"/>
        <v>6.8566793199927078E-4</v>
      </c>
      <c r="AH57" s="4">
        <f t="shared" si="75"/>
        <v>6.7375358993439921E-4</v>
      </c>
      <c r="AI57" s="8">
        <f t="shared" si="76"/>
        <v>8.2216172487835479E-4</v>
      </c>
      <c r="AJ57" s="8">
        <f t="shared" si="77"/>
        <v>8.0854576036489272E-4</v>
      </c>
      <c r="AL57">
        <f t="shared" si="78"/>
        <v>100</v>
      </c>
      <c r="AM57" s="4">
        <f t="shared" si="79"/>
        <v>0.34556542000130364</v>
      </c>
      <c r="AN57" s="4">
        <f t="shared" si="80"/>
        <v>0.34283396599963539</v>
      </c>
      <c r="AO57" s="4">
        <f t="shared" si="81"/>
        <v>0.33687679496719963</v>
      </c>
      <c r="AP57" s="4">
        <f t="shared" si="82"/>
        <v>0.34283396599963539</v>
      </c>
      <c r="AQ57" s="4">
        <f t="shared" si="83"/>
        <v>0.33687679496719963</v>
      </c>
      <c r="AR57" s="4">
        <f t="shared" si="84"/>
        <v>0.41108086243917741</v>
      </c>
      <c r="AS57" s="4">
        <f t="shared" si="85"/>
        <v>0.40427288018244639</v>
      </c>
      <c r="AU57">
        <f t="shared" si="92"/>
        <v>100</v>
      </c>
      <c r="AW57" s="5">
        <f t="shared" si="86"/>
        <v>-0.79043036240661424</v>
      </c>
      <c r="AX57" s="5">
        <f t="shared" si="87"/>
        <v>-2.5143213212917037</v>
      </c>
      <c r="AY57" s="5">
        <f t="shared" si="88"/>
        <v>-0.79043036240661424</v>
      </c>
      <c r="AZ57" s="5">
        <f t="shared" si="89"/>
        <v>-2.5143213212917037</v>
      </c>
      <c r="BA57" s="5">
        <f t="shared" si="90"/>
        <v>18.958911582538153</v>
      </c>
      <c r="BB57" s="5">
        <f t="shared" si="91"/>
        <v>16.988812185235805</v>
      </c>
    </row>
    <row r="58" spans="2:54" x14ac:dyDescent="0.2">
      <c r="B58">
        <v>200</v>
      </c>
      <c r="C58">
        <v>0.32047337567081002</v>
      </c>
      <c r="D58">
        <v>0.32047347025695999</v>
      </c>
      <c r="F58" s="1">
        <v>-4.6885212699999999E-8</v>
      </c>
      <c r="G58" s="1">
        <v>-4.6894767799999999E-8</v>
      </c>
      <c r="H58" s="1">
        <v>-4.6885212699999999E-8</v>
      </c>
      <c r="I58" s="1">
        <v>-4.6894767799999999E-8</v>
      </c>
      <c r="K58" s="8">
        <f t="shared" si="62"/>
        <v>9.4586149967934574E-5</v>
      </c>
      <c r="L58" s="8">
        <f t="shared" si="63"/>
        <v>9.3779980013222671E-5</v>
      </c>
      <c r="M58" s="8">
        <f t="shared" si="64"/>
        <v>9.3779980013222671E-5</v>
      </c>
      <c r="N58" s="8">
        <f t="shared" si="65"/>
        <v>1.0277021560979435E-4</v>
      </c>
      <c r="P58" s="1">
        <v>-4.6088655700000001E-8</v>
      </c>
      <c r="Q58" s="1">
        <v>-4.6098459300000003E-8</v>
      </c>
      <c r="R58" s="1">
        <v>-4.6088655700000001E-8</v>
      </c>
      <c r="S58" s="1">
        <v>-4.6098459300000003E-8</v>
      </c>
      <c r="U58" s="8">
        <f t="shared" si="66"/>
        <v>9.4586149967934574E-5</v>
      </c>
      <c r="V58" s="8">
        <f t="shared" si="67"/>
        <v>9.218711447872014E-5</v>
      </c>
      <c r="W58" s="8">
        <f t="shared" si="68"/>
        <v>9.218711447872014E-5</v>
      </c>
      <c r="X58" s="8">
        <f t="shared" si="69"/>
        <v>1.0106822004561159E-4</v>
      </c>
      <c r="AC58">
        <f t="shared" si="70"/>
        <v>200</v>
      </c>
      <c r="AD58" s="4">
        <f t="shared" si="71"/>
        <v>9.4586149967934574E-5</v>
      </c>
      <c r="AE58" s="4">
        <f t="shared" si="72"/>
        <v>9.3779980013222671E-5</v>
      </c>
      <c r="AF58" s="4">
        <f t="shared" si="73"/>
        <v>9.218711447872014E-5</v>
      </c>
      <c r="AG58" s="4">
        <f t="shared" si="74"/>
        <v>9.3779980013222671E-5</v>
      </c>
      <c r="AH58" s="4">
        <f t="shared" si="75"/>
        <v>9.218711447872014E-5</v>
      </c>
      <c r="AI58" s="8">
        <f t="shared" si="76"/>
        <v>1.0277021560979435E-4</v>
      </c>
      <c r="AJ58" s="8">
        <f t="shared" si="77"/>
        <v>1.0106822004561159E-4</v>
      </c>
      <c r="AL58">
        <f t="shared" si="78"/>
        <v>200</v>
      </c>
      <c r="AM58" s="4">
        <f t="shared" si="79"/>
        <v>0.3783445998717383</v>
      </c>
      <c r="AN58" s="4">
        <f t="shared" si="80"/>
        <v>0.37511992005289069</v>
      </c>
      <c r="AO58" s="4">
        <f t="shared" si="81"/>
        <v>0.36874845791488059</v>
      </c>
      <c r="AP58" s="4">
        <f t="shared" si="82"/>
        <v>0.37511992005289069</v>
      </c>
      <c r="AQ58" s="4">
        <f t="shared" si="83"/>
        <v>0.36874845791488059</v>
      </c>
      <c r="AR58" s="4">
        <f t="shared" si="84"/>
        <v>0.41108086243917741</v>
      </c>
      <c r="AS58" s="4">
        <f t="shared" si="85"/>
        <v>0.40427288018244639</v>
      </c>
      <c r="AU58">
        <f t="shared" si="92"/>
        <v>200</v>
      </c>
      <c r="AW58" s="5">
        <f t="shared" ref="AW58:BB58" si="93">(AN58-$AM58)/$AM58*100</f>
        <v>-0.85231289674566524</v>
      </c>
      <c r="AX58" s="5">
        <f t="shared" si="93"/>
        <v>-2.5363496558721526</v>
      </c>
      <c r="AY58" s="5">
        <f t="shared" si="93"/>
        <v>-0.85231289674566524</v>
      </c>
      <c r="AZ58" s="5">
        <f t="shared" si="93"/>
        <v>-2.5363496558721526</v>
      </c>
      <c r="BA58" s="5">
        <f t="shared" si="93"/>
        <v>8.652498959556171</v>
      </c>
      <c r="BB58" s="5">
        <f t="shared" si="93"/>
        <v>6.8530858692044188</v>
      </c>
    </row>
    <row r="59" spans="2:54" x14ac:dyDescent="0.2">
      <c r="B59">
        <v>500</v>
      </c>
      <c r="F59" s="1">
        <v>-3.17738867E-9</v>
      </c>
      <c r="G59" s="1">
        <v>-3.18045587E-9</v>
      </c>
      <c r="H59" s="1">
        <v>-3.17738867E-9</v>
      </c>
      <c r="I59" s="1">
        <v>-3.18045587E-9</v>
      </c>
      <c r="L59" s="8">
        <f t="shared" si="63"/>
        <v>6.3578438001489126E-6</v>
      </c>
      <c r="M59" s="8">
        <f t="shared" si="64"/>
        <v>6.3578438001489126E-6</v>
      </c>
      <c r="N59" s="8">
        <f t="shared" si="65"/>
        <v>6.577293799026838E-6</v>
      </c>
      <c r="P59" s="1">
        <v>-3.1265516600000001E-9</v>
      </c>
      <c r="Q59" s="1">
        <v>-3.1273648300000001E-9</v>
      </c>
      <c r="R59" s="1">
        <v>-3.1265516600000001E-9</v>
      </c>
      <c r="S59" s="1">
        <v>-3.1273648300000001E-9</v>
      </c>
      <c r="U59" s="8"/>
      <c r="V59" s="8">
        <f t="shared" si="67"/>
        <v>6.2539164371334922E-6</v>
      </c>
      <c r="W59" s="8">
        <f t="shared" si="68"/>
        <v>6.2539164371334922E-6</v>
      </c>
      <c r="X59" s="8">
        <f t="shared" si="69"/>
        <v>6.4683660829191419E-6</v>
      </c>
    </row>
    <row r="60" spans="2:54" x14ac:dyDescent="0.2">
      <c r="B60">
        <v>1000</v>
      </c>
      <c r="F60" s="1">
        <v>-4.0621708899999999E-10</v>
      </c>
      <c r="G60" s="1">
        <v>-4.0287401600000002E-10</v>
      </c>
      <c r="H60" s="1">
        <v>-4.0621708899999999E-10</v>
      </c>
      <c r="I60" s="1">
        <v>-4.0287401600000002E-10</v>
      </c>
      <c r="L60" s="8">
        <f t="shared" si="63"/>
        <v>8.0908419837062559E-7</v>
      </c>
      <c r="M60" s="8">
        <f t="shared" si="64"/>
        <v>8.0908419837062559E-7</v>
      </c>
      <c r="N60" s="8">
        <f t="shared" si="65"/>
        <v>8.2216172487835475E-7</v>
      </c>
      <c r="P60" s="1">
        <v>-3.9591979600000003E-10</v>
      </c>
      <c r="Q60" s="1">
        <v>-3.9611155100000001E-10</v>
      </c>
      <c r="R60" s="1">
        <v>-3.9591979600000003E-10</v>
      </c>
      <c r="S60" s="1">
        <v>-3.9611155100000001E-10</v>
      </c>
      <c r="V60" s="8">
        <f t="shared" ref="V60:V61" si="94">2*SQRT(P60*Q60)*1000</f>
        <v>7.9203132378754721E-7</v>
      </c>
      <c r="W60" s="8">
        <f t="shared" ref="W60:W61" si="95">2*SQRT(R60*S60)*1000</f>
        <v>7.9203132378754721E-7</v>
      </c>
      <c r="X60" s="8">
        <f t="shared" si="69"/>
        <v>8.0854576036489274E-7</v>
      </c>
    </row>
    <row r="61" spans="2:54" x14ac:dyDescent="0.2">
      <c r="B61">
        <v>2000</v>
      </c>
      <c r="F61" s="1">
        <v>-5.6417481500000001E-11</v>
      </c>
      <c r="G61" s="1">
        <v>-5.3731935799999998E-11</v>
      </c>
      <c r="H61" s="1">
        <v>-5.6417481500000001E-11</v>
      </c>
      <c r="I61" s="1">
        <v>-5.3731935799999998E-11</v>
      </c>
      <c r="L61" s="8">
        <f t="shared" si="63"/>
        <v>1.1011667437687514E-7</v>
      </c>
      <c r="M61" s="8">
        <f t="shared" si="64"/>
        <v>1.1011667437687514E-7</v>
      </c>
      <c r="N61" s="8">
        <f t="shared" si="65"/>
        <v>1.0277021560979434E-7</v>
      </c>
      <c r="P61" s="1">
        <v>-5.6360169600000001E-11</v>
      </c>
      <c r="Q61" s="1">
        <v>-5.2794824900000003E-11</v>
      </c>
      <c r="R61" s="1">
        <v>-5.6360169600000001E-11</v>
      </c>
      <c r="S61" s="1">
        <v>-5.2794824900000003E-11</v>
      </c>
      <c r="V61" s="8">
        <f t="shared" si="94"/>
        <v>1.0909675128740184E-7</v>
      </c>
      <c r="W61" s="8">
        <f t="shared" si="95"/>
        <v>1.0909675128740184E-7</v>
      </c>
      <c r="X61" s="8">
        <f t="shared" si="69"/>
        <v>1.0106822004561159E-7</v>
      </c>
    </row>
    <row r="62" spans="2:54" x14ac:dyDescent="0.2">
      <c r="F62" t="s">
        <v>88</v>
      </c>
      <c r="G62" t="s">
        <v>89</v>
      </c>
      <c r="N62" t="s">
        <v>90</v>
      </c>
      <c r="P62" t="s">
        <v>88</v>
      </c>
      <c r="Q62" t="s">
        <v>89</v>
      </c>
      <c r="X62" t="s">
        <v>90</v>
      </c>
    </row>
    <row r="63" spans="2:54" x14ac:dyDescent="0.2">
      <c r="F63">
        <v>-0.63129586169999996</v>
      </c>
      <c r="G63">
        <v>-0.65116989889999999</v>
      </c>
      <c r="N63">
        <f>F63*G63</f>
        <v>0.41108086243917735</v>
      </c>
      <c r="P63" s="1">
        <f>P64+P65</f>
        <v>-0.62084086021999996</v>
      </c>
      <c r="Q63">
        <v>-0.65116989889999999</v>
      </c>
      <c r="X63" s="1">
        <f>P63*Q63</f>
        <v>0.40427288018244639</v>
      </c>
    </row>
    <row r="64" spans="2:54" x14ac:dyDescent="0.2">
      <c r="P64">
        <v>-0.71625454369999997</v>
      </c>
    </row>
    <row r="65" spans="2:54" x14ac:dyDescent="0.2">
      <c r="P65" s="1">
        <v>9.5413683479999997E-2</v>
      </c>
    </row>
    <row r="68" spans="2:54" x14ac:dyDescent="0.2">
      <c r="B68" t="s">
        <v>12</v>
      </c>
      <c r="F68" t="s">
        <v>8</v>
      </c>
      <c r="K68" t="s">
        <v>5</v>
      </c>
      <c r="P68" t="s">
        <v>9</v>
      </c>
    </row>
    <row r="69" spans="2:54" x14ac:dyDescent="0.2">
      <c r="B69" s="14" t="s">
        <v>114</v>
      </c>
      <c r="C69" s="14" t="s">
        <v>115</v>
      </c>
      <c r="D69" s="14" t="s">
        <v>116</v>
      </c>
      <c r="E69" s="14"/>
      <c r="F69" s="14" t="s">
        <v>1</v>
      </c>
      <c r="G69" s="14" t="s">
        <v>2</v>
      </c>
      <c r="H69" s="14" t="s">
        <v>19</v>
      </c>
      <c r="I69" s="14" t="s">
        <v>20</v>
      </c>
      <c r="J69" s="14"/>
      <c r="K69" s="14" t="s">
        <v>6</v>
      </c>
      <c r="L69" s="14" t="s">
        <v>7</v>
      </c>
      <c r="M69" s="14" t="s">
        <v>21</v>
      </c>
      <c r="N69" s="14" t="s">
        <v>0</v>
      </c>
      <c r="O69" s="14"/>
      <c r="P69" s="14" t="s">
        <v>1</v>
      </c>
      <c r="Q69" s="14" t="s">
        <v>2</v>
      </c>
      <c r="R69" s="14" t="s">
        <v>19</v>
      </c>
      <c r="S69" s="14" t="s">
        <v>20</v>
      </c>
      <c r="T69" s="14"/>
      <c r="U69" s="14" t="s">
        <v>6</v>
      </c>
      <c r="V69" s="14" t="s">
        <v>7</v>
      </c>
      <c r="W69" s="14" t="s">
        <v>21</v>
      </c>
      <c r="X69" s="14" t="s">
        <v>0</v>
      </c>
      <c r="AC69" t="s">
        <v>13</v>
      </c>
      <c r="AD69" t="s">
        <v>6</v>
      </c>
      <c r="AE69" t="s">
        <v>14</v>
      </c>
      <c r="AF69" t="s">
        <v>15</v>
      </c>
      <c r="AG69" t="s">
        <v>28</v>
      </c>
      <c r="AH69" t="s">
        <v>29</v>
      </c>
      <c r="AI69" t="s">
        <v>16</v>
      </c>
      <c r="AJ69" t="s">
        <v>17</v>
      </c>
      <c r="AL69" t="s">
        <v>13</v>
      </c>
      <c r="AM69" t="s">
        <v>6</v>
      </c>
      <c r="AN69" t="s">
        <v>14</v>
      </c>
      <c r="AO69" t="s">
        <v>15</v>
      </c>
      <c r="AP69" t="s">
        <v>28</v>
      </c>
      <c r="AQ69" t="s">
        <v>29</v>
      </c>
      <c r="AR69" t="s">
        <v>16</v>
      </c>
      <c r="AS69" t="s">
        <v>17</v>
      </c>
      <c r="AU69" t="s">
        <v>13</v>
      </c>
      <c r="AV69" t="s">
        <v>6</v>
      </c>
      <c r="AW69" t="s">
        <v>14</v>
      </c>
      <c r="AX69" t="s">
        <v>15</v>
      </c>
      <c r="AY69" t="s">
        <v>28</v>
      </c>
      <c r="AZ69" t="s">
        <v>29</v>
      </c>
      <c r="BA69" t="s">
        <v>16</v>
      </c>
      <c r="BB69" t="s">
        <v>17</v>
      </c>
    </row>
    <row r="70" spans="2:54" x14ac:dyDescent="0.2">
      <c r="B70">
        <v>8</v>
      </c>
      <c r="C70">
        <v>0.31636506911244</v>
      </c>
      <c r="D70">
        <v>0.31675125596247999</v>
      </c>
      <c r="F70" s="1">
        <v>-1.5118807000000001E-4</v>
      </c>
      <c r="G70" s="1">
        <v>-1.5118808199999999E-4</v>
      </c>
      <c r="H70" s="1">
        <v>-1.6614965599999999E-4</v>
      </c>
      <c r="I70" s="1">
        <v>-1.6614965599999999E-4</v>
      </c>
      <c r="K70" s="8">
        <f>(D70-C70)*1000</f>
        <v>0.38618685003999342</v>
      </c>
      <c r="L70" s="8">
        <f>2*SQRT(F70*G70)*1000</f>
        <v>0.30237615199999973</v>
      </c>
      <c r="M70" s="8">
        <f>2*SQRT(H70*I70)*1000</f>
        <v>0.33229931199999996</v>
      </c>
      <c r="N70" s="8">
        <f>2*N$85/$B70^3*1000</f>
        <v>1.6927086103771014</v>
      </c>
      <c r="P70" s="1">
        <v>-1.5043579099999999E-4</v>
      </c>
      <c r="Q70" s="1">
        <v>-1.5043579900000001E-4</v>
      </c>
      <c r="R70" s="1">
        <v>-1.6543833900000001E-4</v>
      </c>
      <c r="S70" s="1">
        <v>-1.6543833900000001E-4</v>
      </c>
      <c r="U70" s="8">
        <f>(D70-C70)*1000</f>
        <v>0.38618685003999342</v>
      </c>
      <c r="V70" s="8">
        <f>2*SQRT(P70*Q70)*1000</f>
        <v>0.30087158999999991</v>
      </c>
      <c r="W70" s="8">
        <f>2*SQRT(R70*S70)*1000</f>
        <v>0.33087667800000004</v>
      </c>
      <c r="X70" s="8">
        <f>2*X$85/$B70^3*1000</f>
        <v>1.6828538127987644</v>
      </c>
      <c r="AC70">
        <f>B70</f>
        <v>8</v>
      </c>
      <c r="AD70" s="4">
        <f>K70</f>
        <v>0.38618685003999342</v>
      </c>
      <c r="AE70" s="4">
        <f>L70</f>
        <v>0.30237615199999973</v>
      </c>
      <c r="AF70" s="4">
        <f>V70</f>
        <v>0.30087158999999991</v>
      </c>
      <c r="AG70" s="4">
        <f>M70</f>
        <v>0.33229931199999996</v>
      </c>
      <c r="AH70" s="4">
        <f>W70</f>
        <v>0.33087667800000004</v>
      </c>
      <c r="AI70" s="8">
        <f>N70</f>
        <v>1.6927086103771014</v>
      </c>
      <c r="AJ70" s="8">
        <f>X70</f>
        <v>1.6828538127987644</v>
      </c>
      <c r="AL70">
        <f>B70</f>
        <v>8</v>
      </c>
      <c r="AM70" s="4">
        <f t="shared" ref="AM70:AS70" si="96">0.5*0.001*AD70*$AC70^3</f>
        <v>9.8863833610238316E-2</v>
      </c>
      <c r="AN70" s="4">
        <f t="shared" si="96"/>
        <v>7.7408294911999936E-2</v>
      </c>
      <c r="AO70" s="4">
        <f t="shared" si="96"/>
        <v>7.7023127039999972E-2</v>
      </c>
      <c r="AP70" s="4">
        <f t="shared" si="96"/>
        <v>8.5068623871999996E-2</v>
      </c>
      <c r="AQ70" s="4">
        <f t="shared" si="96"/>
        <v>8.4704429568000006E-2</v>
      </c>
      <c r="AR70" s="4">
        <f t="shared" si="96"/>
        <v>0.43333340425653799</v>
      </c>
      <c r="AS70" s="4">
        <f t="shared" si="96"/>
        <v>0.43081057607648371</v>
      </c>
      <c r="AU70">
        <f>B70</f>
        <v>8</v>
      </c>
      <c r="AW70" s="5">
        <f t="shared" ref="AW70:BB70" si="97">(AN70-$AM70)/$AM70*100</f>
        <v>-21.702110786867614</v>
      </c>
      <c r="AX70" s="5">
        <f t="shared" si="97"/>
        <v>-22.091705098492685</v>
      </c>
      <c r="AY70" s="5">
        <f t="shared" si="97"/>
        <v>-13.953747527760942</v>
      </c>
      <c r="AZ70" s="5">
        <f t="shared" si="97"/>
        <v>-14.322127238217844</v>
      </c>
      <c r="BA70" s="5">
        <f t="shared" si="97"/>
        <v>338.31337348793852</v>
      </c>
      <c r="BB70" s="5">
        <f t="shared" si="97"/>
        <v>335.76155237406152</v>
      </c>
    </row>
    <row r="71" spans="2:54" x14ac:dyDescent="0.2">
      <c r="B71">
        <v>9</v>
      </c>
      <c r="C71">
        <v>0.31659150288943999</v>
      </c>
      <c r="D71">
        <v>0.31682562082928001</v>
      </c>
      <c r="F71" s="1">
        <v>-1.1240951100000001E-4</v>
      </c>
      <c r="G71" s="1">
        <v>-1.12409537E-4</v>
      </c>
      <c r="H71" s="1">
        <v>-1.15169435E-4</v>
      </c>
      <c r="I71" s="1">
        <v>-1.15169435E-4</v>
      </c>
      <c r="K71" s="8">
        <f t="shared" ref="K71:K80" si="98">(D71-C71)*1000</f>
        <v>0.23411793984001728</v>
      </c>
      <c r="L71" s="8">
        <f t="shared" ref="L71:L83" si="99">2*SQRT(F71*G71)*1000</f>
        <v>0.22481904799999849</v>
      </c>
      <c r="M71" s="8">
        <f t="shared" ref="M71:M83" si="100">2*SQRT(H71*I71)*1000</f>
        <v>0.23033887</v>
      </c>
      <c r="N71" s="8">
        <f t="shared" ref="N71:N83" si="101">2*N$85/$B71^3*1000</f>
        <v>1.1888433587284992</v>
      </c>
      <c r="P71" s="1">
        <v>-1.11703786E-4</v>
      </c>
      <c r="Q71" s="1">
        <v>-1.11703813E-4</v>
      </c>
      <c r="R71" s="1">
        <v>-1.1447087E-4</v>
      </c>
      <c r="S71" s="1">
        <v>-1.1447087E-4</v>
      </c>
      <c r="U71" s="8">
        <f t="shared" ref="U71:U80" si="102">(D71-C71)*1000</f>
        <v>0.23411793984001728</v>
      </c>
      <c r="V71" s="8">
        <f t="shared" ref="V71:V83" si="103">2*SQRT(P71*Q71)*1000</f>
        <v>0.22340759899999837</v>
      </c>
      <c r="W71" s="8">
        <f t="shared" ref="W71:W83" si="104">2*SQRT(R71*S71)*1000</f>
        <v>0.22894174</v>
      </c>
      <c r="X71" s="8">
        <f t="shared" ref="X71:X83" si="105">2*X$85/$B71^3*1000</f>
        <v>1.1819220194142215</v>
      </c>
      <c r="AC71">
        <f t="shared" ref="AC71:AC80" si="106">B71</f>
        <v>9</v>
      </c>
      <c r="AD71" s="4">
        <f t="shared" ref="AD71:AD80" si="107">K71</f>
        <v>0.23411793984001728</v>
      </c>
      <c r="AE71" s="4">
        <f t="shared" ref="AE71:AE80" si="108">L71</f>
        <v>0.22481904799999849</v>
      </c>
      <c r="AF71" s="4">
        <f t="shared" ref="AF71:AF80" si="109">V71</f>
        <v>0.22340759899999837</v>
      </c>
      <c r="AG71" s="4">
        <f t="shared" ref="AG71:AG80" si="110">M71</f>
        <v>0.23033887</v>
      </c>
      <c r="AH71" s="4">
        <f t="shared" ref="AH71:AH80" si="111">W71</f>
        <v>0.22894174</v>
      </c>
      <c r="AI71" s="8">
        <f t="shared" ref="AI71:AI80" si="112">N71</f>
        <v>1.1888433587284992</v>
      </c>
      <c r="AJ71" s="8">
        <f t="shared" ref="AJ71:AJ80" si="113">X71</f>
        <v>1.1819220194142215</v>
      </c>
      <c r="AL71">
        <f t="shared" ref="AL71:AL80" si="114">B71</f>
        <v>9</v>
      </c>
      <c r="AM71" s="4">
        <f t="shared" ref="AM71:AM80" si="115">0.5*0.001*AD71*$AC71^3</f>
        <v>8.5335989071686297E-2</v>
      </c>
      <c r="AN71" s="4">
        <f t="shared" ref="AN71:AN80" si="116">0.5*0.001*AE71*$AC71^3</f>
        <v>8.1946542995999447E-2</v>
      </c>
      <c r="AO71" s="4">
        <f t="shared" ref="AO71:AO80" si="117">0.5*0.001*AF71*$AC71^3</f>
        <v>8.1432069835499402E-2</v>
      </c>
      <c r="AP71" s="4">
        <f t="shared" ref="AP71:AP80" si="118">0.5*0.001*AG71*$AC71^3</f>
        <v>8.3958518115000005E-2</v>
      </c>
      <c r="AQ71" s="4">
        <f t="shared" ref="AQ71:AQ80" si="119">0.5*0.001*AH71*$AC71^3</f>
        <v>8.344926423E-2</v>
      </c>
      <c r="AR71" s="4">
        <f t="shared" ref="AR71:AR80" si="120">0.5*0.001*AI71*$AC71^3</f>
        <v>0.43333340425653799</v>
      </c>
      <c r="AS71" s="4">
        <f t="shared" ref="AS71:AS80" si="121">0.5*0.001*AJ71*$AC71^3</f>
        <v>0.43081057607648371</v>
      </c>
      <c r="AU71">
        <f>B71</f>
        <v>9</v>
      </c>
      <c r="AW71" s="5">
        <f t="shared" ref="AW71:AW79" si="122">(AN71-$AM71)/$AM71*100</f>
        <v>-3.9718835072498591</v>
      </c>
      <c r="AX71" s="5">
        <f t="shared" ref="AX71:AX79" si="123">(AO71-$AM71)/$AM71*100</f>
        <v>-4.5747629794358122</v>
      </c>
      <c r="AY71" s="5">
        <f t="shared" ref="AY71:AY79" si="124">(AP71-$AM71)/$AM71*100</f>
        <v>-1.6141735411646194</v>
      </c>
      <c r="AZ71" s="5">
        <f t="shared" ref="AZ71:AZ79" si="125">(AQ71-$AM71)/$AM71*100</f>
        <v>-2.2109368652203205</v>
      </c>
      <c r="BA71" s="5">
        <f t="shared" ref="BA71:BA79" si="126">(AR71-$AM71)/$AM71*100</f>
        <v>407.79677949536313</v>
      </c>
      <c r="BB71" s="5">
        <f t="shared" ref="BB71:BB79" si="127">(AS71-$AM71)/$AM71*100</f>
        <v>404.84043222910594</v>
      </c>
    </row>
    <row r="72" spans="2:54" x14ac:dyDescent="0.2">
      <c r="B72">
        <v>10</v>
      </c>
      <c r="C72">
        <v>0.31667853095574</v>
      </c>
      <c r="D72">
        <v>0.31685139306045002</v>
      </c>
      <c r="F72" s="1">
        <v>-8.7941673100000003E-5</v>
      </c>
      <c r="G72" s="1">
        <v>-8.7941684899999999E-5</v>
      </c>
      <c r="H72" s="1">
        <v>-8.8359203000000001E-5</v>
      </c>
      <c r="I72" s="1">
        <v>-8.8359203000000001E-5</v>
      </c>
      <c r="K72" s="8">
        <f t="shared" si="98"/>
        <v>0.17286210471001429</v>
      </c>
      <c r="L72" s="8">
        <f t="shared" si="99"/>
        <v>0.17588335799999963</v>
      </c>
      <c r="M72" s="8">
        <f t="shared" si="100"/>
        <v>0.17671840599999999</v>
      </c>
      <c r="N72" s="8">
        <f t="shared" si="101"/>
        <v>0.86666680851307587</v>
      </c>
      <c r="P72" s="1">
        <v>-8.73032518E-5</v>
      </c>
      <c r="Q72" s="1">
        <v>-8.7303269299999998E-5</v>
      </c>
      <c r="R72" s="1">
        <v>-8.7721627499999996E-5</v>
      </c>
      <c r="S72" s="1">
        <v>-8.7721627499999996E-5</v>
      </c>
      <c r="U72" s="8">
        <f t="shared" si="102"/>
        <v>0.17286210471001429</v>
      </c>
      <c r="V72" s="8">
        <f t="shared" si="103"/>
        <v>0.17460652109999911</v>
      </c>
      <c r="W72" s="8">
        <f t="shared" si="104"/>
        <v>0.17544325499999999</v>
      </c>
      <c r="X72" s="8">
        <f t="shared" si="105"/>
        <v>0.86162115215296742</v>
      </c>
      <c r="AC72">
        <f t="shared" si="106"/>
        <v>10</v>
      </c>
      <c r="AD72" s="4">
        <f t="shared" si="107"/>
        <v>0.17286210471001429</v>
      </c>
      <c r="AE72" s="4">
        <f t="shared" si="108"/>
        <v>0.17588335799999963</v>
      </c>
      <c r="AF72" s="4">
        <f t="shared" si="109"/>
        <v>0.17460652109999911</v>
      </c>
      <c r="AG72" s="4">
        <f t="shared" si="110"/>
        <v>0.17671840599999999</v>
      </c>
      <c r="AH72" s="4">
        <f t="shared" si="111"/>
        <v>0.17544325499999999</v>
      </c>
      <c r="AI72" s="8">
        <f t="shared" si="112"/>
        <v>0.86666680851307587</v>
      </c>
      <c r="AJ72" s="8">
        <f t="shared" si="113"/>
        <v>0.86162115215296742</v>
      </c>
      <c r="AL72">
        <f t="shared" si="114"/>
        <v>10</v>
      </c>
      <c r="AM72" s="4">
        <f t="shared" si="115"/>
        <v>8.6431052355007143E-2</v>
      </c>
      <c r="AN72" s="4">
        <f t="shared" si="116"/>
        <v>8.7941678999999814E-2</v>
      </c>
      <c r="AO72" s="4">
        <f t="shared" si="117"/>
        <v>8.7303260549999553E-2</v>
      </c>
      <c r="AP72" s="4">
        <f t="shared" si="118"/>
        <v>8.8359202999999997E-2</v>
      </c>
      <c r="AQ72" s="4">
        <f t="shared" si="119"/>
        <v>8.7721627499999996E-2</v>
      </c>
      <c r="AR72" s="4">
        <f t="shared" si="120"/>
        <v>0.43333340425653794</v>
      </c>
      <c r="AS72" s="4">
        <f t="shared" si="121"/>
        <v>0.43081057607648371</v>
      </c>
      <c r="AU72">
        <f t="shared" ref="AU72:AU80" si="128">B72</f>
        <v>10</v>
      </c>
      <c r="AW72" s="5">
        <f t="shared" si="122"/>
        <v>1.7477823118338527</v>
      </c>
      <c r="AX72" s="5">
        <f t="shared" si="123"/>
        <v>1.0091375393763575</v>
      </c>
      <c r="AY72" s="5">
        <f t="shared" si="124"/>
        <v>2.2308540651259956</v>
      </c>
      <c r="AZ72" s="5">
        <f t="shared" si="125"/>
        <v>1.4931845787228659</v>
      </c>
      <c r="BA72" s="5">
        <f t="shared" si="126"/>
        <v>401.36310093351995</v>
      </c>
      <c r="BB72" s="5">
        <f t="shared" si="127"/>
        <v>398.44420996631067</v>
      </c>
    </row>
    <row r="73" spans="2:54" x14ac:dyDescent="0.2">
      <c r="B73">
        <v>11</v>
      </c>
      <c r="C73">
        <v>0.31672445254108</v>
      </c>
      <c r="D73">
        <v>0.31686386188659998</v>
      </c>
      <c r="F73" s="1">
        <v>-7.1915012700000006E-5</v>
      </c>
      <c r="G73" s="1">
        <v>-7.1915041699999998E-5</v>
      </c>
      <c r="H73" s="1">
        <v>-7.1962663800000006E-5</v>
      </c>
      <c r="I73" s="1">
        <v>-7.1962663800000006E-5</v>
      </c>
      <c r="K73" s="8">
        <f t="shared" si="98"/>
        <v>0.13940934551998074</v>
      </c>
      <c r="L73" s="8">
        <f t="shared" si="99"/>
        <v>0.14383005439999708</v>
      </c>
      <c r="M73" s="8">
        <f t="shared" si="100"/>
        <v>0.14392532760000001</v>
      </c>
      <c r="N73" s="8">
        <f t="shared" si="101"/>
        <v>0.65113960068600751</v>
      </c>
      <c r="P73" s="1">
        <v>-7.1351088600000006E-5</v>
      </c>
      <c r="Q73" s="1">
        <v>-7.1351111099999997E-5</v>
      </c>
      <c r="R73" s="1">
        <v>-7.1398766199999995E-5</v>
      </c>
      <c r="S73" s="1">
        <v>-7.1398766199999995E-5</v>
      </c>
      <c r="U73" s="8">
        <f t="shared" si="102"/>
        <v>0.13940934551998074</v>
      </c>
      <c r="V73" s="8">
        <f t="shared" si="103"/>
        <v>0.14270219969999823</v>
      </c>
      <c r="W73" s="8">
        <f t="shared" si="104"/>
        <v>0.14279753239999998</v>
      </c>
      <c r="X73" s="8">
        <f t="shared" si="105"/>
        <v>0.64734872438239477</v>
      </c>
      <c r="AC73">
        <f t="shared" si="106"/>
        <v>11</v>
      </c>
      <c r="AD73" s="4">
        <f t="shared" si="107"/>
        <v>0.13940934551998074</v>
      </c>
      <c r="AE73" s="4">
        <f t="shared" si="108"/>
        <v>0.14383005439999708</v>
      </c>
      <c r="AF73" s="4">
        <f t="shared" si="109"/>
        <v>0.14270219969999823</v>
      </c>
      <c r="AG73" s="4">
        <f t="shared" si="110"/>
        <v>0.14392532760000001</v>
      </c>
      <c r="AH73" s="4">
        <f t="shared" si="111"/>
        <v>0.14279753239999998</v>
      </c>
      <c r="AI73" s="8">
        <f t="shared" si="112"/>
        <v>0.65113960068600751</v>
      </c>
      <c r="AJ73" s="8">
        <f t="shared" si="113"/>
        <v>0.64734872438239477</v>
      </c>
      <c r="AL73">
        <f t="shared" si="114"/>
        <v>11</v>
      </c>
      <c r="AM73" s="4">
        <f t="shared" si="115"/>
        <v>9.2776919443547184E-2</v>
      </c>
      <c r="AN73" s="4">
        <f t="shared" si="116"/>
        <v>9.5718901203198051E-2</v>
      </c>
      <c r="AO73" s="4">
        <f t="shared" si="117"/>
        <v>9.4968313900348836E-2</v>
      </c>
      <c r="AP73" s="4">
        <f t="shared" si="118"/>
        <v>9.5782305517800009E-2</v>
      </c>
      <c r="AQ73" s="4">
        <f t="shared" si="119"/>
        <v>9.5031757812199996E-2</v>
      </c>
      <c r="AR73" s="4">
        <f t="shared" si="120"/>
        <v>0.43333340425653805</v>
      </c>
      <c r="AS73" s="4">
        <f t="shared" si="121"/>
        <v>0.43081057607648371</v>
      </c>
      <c r="AU73">
        <f t="shared" si="128"/>
        <v>11</v>
      </c>
      <c r="AW73" s="5">
        <f t="shared" si="122"/>
        <v>3.1710276405986946</v>
      </c>
      <c r="AX73" s="5">
        <f t="shared" si="123"/>
        <v>2.3620039013421534</v>
      </c>
      <c r="AY73" s="5">
        <f t="shared" si="124"/>
        <v>3.2393682526628185</v>
      </c>
      <c r="AZ73" s="5">
        <f t="shared" si="125"/>
        <v>2.4303871934709296</v>
      </c>
      <c r="BA73" s="5">
        <f t="shared" si="126"/>
        <v>367.07026581132857</v>
      </c>
      <c r="BB73" s="5">
        <f t="shared" si="127"/>
        <v>364.35102465179705</v>
      </c>
    </row>
    <row r="74" spans="2:54" x14ac:dyDescent="0.2">
      <c r="B74">
        <v>12</v>
      </c>
      <c r="C74">
        <v>0.31675203039705002</v>
      </c>
      <c r="D74">
        <v>0.31686916937232001</v>
      </c>
      <c r="F74" s="1">
        <v>-6.06059318E-5</v>
      </c>
      <c r="G74" s="1">
        <v>-6.0605936300000002E-5</v>
      </c>
      <c r="H74" s="1">
        <v>-6.0609941299999997E-5</v>
      </c>
      <c r="I74" s="1">
        <v>-6.0609941299999997E-5</v>
      </c>
      <c r="K74" s="8">
        <f t="shared" si="98"/>
        <v>0.11713897526999251</v>
      </c>
      <c r="L74" s="8">
        <f t="shared" si="99"/>
        <v>0.12121186809999993</v>
      </c>
      <c r="M74" s="8">
        <f t="shared" si="100"/>
        <v>0.1212198826</v>
      </c>
      <c r="N74" s="8">
        <f t="shared" si="101"/>
        <v>0.5015432919635856</v>
      </c>
      <c r="P74" s="1">
        <v>-6.0113738900000002E-5</v>
      </c>
      <c r="Q74" s="1">
        <v>-6.0113743900000002E-5</v>
      </c>
      <c r="R74" s="1">
        <v>-6.0117738700000001E-5</v>
      </c>
      <c r="S74" s="1">
        <v>-6.0117738700000001E-5</v>
      </c>
      <c r="U74" s="8">
        <f t="shared" si="102"/>
        <v>0.11713897526999251</v>
      </c>
      <c r="V74" s="8">
        <f t="shared" si="103"/>
        <v>0.1202274827999999</v>
      </c>
      <c r="W74" s="8">
        <f t="shared" si="104"/>
        <v>0.1202354774</v>
      </c>
      <c r="X74" s="8">
        <f t="shared" si="105"/>
        <v>0.49862335194037466</v>
      </c>
      <c r="AC74">
        <f t="shared" si="106"/>
        <v>12</v>
      </c>
      <c r="AD74" s="4">
        <f t="shared" si="107"/>
        <v>0.11713897526999251</v>
      </c>
      <c r="AE74" s="4">
        <f t="shared" si="108"/>
        <v>0.12121186809999993</v>
      </c>
      <c r="AF74" s="4">
        <f t="shared" si="109"/>
        <v>0.1202274827999999</v>
      </c>
      <c r="AG74" s="4">
        <f t="shared" si="110"/>
        <v>0.1212198826</v>
      </c>
      <c r="AH74" s="4">
        <f t="shared" si="111"/>
        <v>0.1202354774</v>
      </c>
      <c r="AI74" s="8">
        <f t="shared" si="112"/>
        <v>0.5015432919635856</v>
      </c>
      <c r="AJ74" s="8">
        <f t="shared" si="113"/>
        <v>0.49862335194037466</v>
      </c>
      <c r="AL74">
        <f t="shared" si="114"/>
        <v>12</v>
      </c>
      <c r="AM74" s="4">
        <f t="shared" si="115"/>
        <v>0.10120807463327353</v>
      </c>
      <c r="AN74" s="4">
        <f t="shared" si="116"/>
        <v>0.10472705403839994</v>
      </c>
      <c r="AO74" s="4">
        <f t="shared" si="117"/>
        <v>0.10387654513919992</v>
      </c>
      <c r="AP74" s="4">
        <f t="shared" si="118"/>
        <v>0.1047339785664</v>
      </c>
      <c r="AQ74" s="4">
        <f t="shared" si="119"/>
        <v>0.10388345247360001</v>
      </c>
      <c r="AR74" s="4">
        <f t="shared" si="120"/>
        <v>0.43333340425653794</v>
      </c>
      <c r="AS74" s="4">
        <f t="shared" si="121"/>
        <v>0.43081057607648371</v>
      </c>
      <c r="AU74">
        <f t="shared" si="128"/>
        <v>12</v>
      </c>
      <c r="AW74" s="5">
        <f t="shared" si="122"/>
        <v>3.4769749527173577</v>
      </c>
      <c r="AX74" s="5">
        <f t="shared" si="123"/>
        <v>2.6366181903919892</v>
      </c>
      <c r="AY74" s="5">
        <f t="shared" si="124"/>
        <v>3.4838168257844591</v>
      </c>
      <c r="AZ74" s="5">
        <f t="shared" si="125"/>
        <v>2.6434430750912781</v>
      </c>
      <c r="BA74" s="5">
        <f t="shared" si="126"/>
        <v>328.16090102169943</v>
      </c>
      <c r="BB74" s="5">
        <f t="shared" si="127"/>
        <v>325.66818669115253</v>
      </c>
    </row>
    <row r="75" spans="2:54" x14ac:dyDescent="0.2">
      <c r="B75">
        <v>15</v>
      </c>
      <c r="C75">
        <v>0.31678893598954</v>
      </c>
      <c r="D75">
        <v>0.31686563520341998</v>
      </c>
      <c r="F75" s="1">
        <v>-3.9671110700000002E-5</v>
      </c>
      <c r="G75" s="1">
        <v>-3.9671112300000001E-5</v>
      </c>
      <c r="H75" s="1">
        <v>-3.9671167500000002E-5</v>
      </c>
      <c r="I75" s="1">
        <v>-3.9671167500000002E-5</v>
      </c>
      <c r="K75" s="8">
        <f t="shared" si="98"/>
        <v>7.6699213879982686E-2</v>
      </c>
      <c r="L75" s="8">
        <f t="shared" si="99"/>
        <v>7.934222299999999E-2</v>
      </c>
      <c r="M75" s="8">
        <f t="shared" si="100"/>
        <v>7.9342335E-2</v>
      </c>
      <c r="N75" s="8">
        <f t="shared" si="101"/>
        <v>0.25679016548535577</v>
      </c>
      <c r="P75" s="1">
        <v>-3.93476287E-5</v>
      </c>
      <c r="Q75" s="1">
        <v>-3.9347630100000003E-5</v>
      </c>
      <c r="R75" s="1">
        <v>-3.9347685300000003E-5</v>
      </c>
      <c r="S75" s="1">
        <v>-3.9347685300000003E-5</v>
      </c>
      <c r="U75" s="8">
        <f t="shared" si="102"/>
        <v>7.6699213879982686E-2</v>
      </c>
      <c r="V75" s="8">
        <f t="shared" si="103"/>
        <v>7.8695258799999987E-2</v>
      </c>
      <c r="W75" s="8">
        <f t="shared" si="104"/>
        <v>7.8695370600000009E-2</v>
      </c>
      <c r="X75" s="8">
        <f t="shared" si="105"/>
        <v>0.25529515619347182</v>
      </c>
      <c r="AC75">
        <f t="shared" si="106"/>
        <v>15</v>
      </c>
      <c r="AD75" s="4">
        <f t="shared" si="107"/>
        <v>7.6699213879982686E-2</v>
      </c>
      <c r="AE75" s="4">
        <f t="shared" si="108"/>
        <v>7.934222299999999E-2</v>
      </c>
      <c r="AF75" s="4">
        <f t="shared" si="109"/>
        <v>7.8695258799999987E-2</v>
      </c>
      <c r="AG75" s="4">
        <f t="shared" si="110"/>
        <v>7.9342335E-2</v>
      </c>
      <c r="AH75" s="4">
        <f t="shared" si="111"/>
        <v>7.8695370600000009E-2</v>
      </c>
      <c r="AI75" s="8">
        <f t="shared" si="112"/>
        <v>0.25679016548535577</v>
      </c>
      <c r="AJ75" s="8">
        <f t="shared" si="113"/>
        <v>0.25529515619347182</v>
      </c>
      <c r="AL75">
        <f t="shared" si="114"/>
        <v>15</v>
      </c>
      <c r="AM75" s="4">
        <f t="shared" si="115"/>
        <v>0.12942992342247078</v>
      </c>
      <c r="AN75" s="4">
        <f t="shared" si="116"/>
        <v>0.13389000131249998</v>
      </c>
      <c r="AO75" s="4">
        <f t="shared" si="117"/>
        <v>0.13279824922499997</v>
      </c>
      <c r="AP75" s="4">
        <f t="shared" si="118"/>
        <v>0.13389019031250002</v>
      </c>
      <c r="AQ75" s="4">
        <f t="shared" si="119"/>
        <v>0.13279843788750001</v>
      </c>
      <c r="AR75" s="4">
        <f t="shared" si="120"/>
        <v>0.43333340425653788</v>
      </c>
      <c r="AS75" s="4">
        <f t="shared" si="121"/>
        <v>0.43081057607648371</v>
      </c>
      <c r="AU75">
        <f t="shared" si="128"/>
        <v>15</v>
      </c>
      <c r="AW75" s="5">
        <f t="shared" si="122"/>
        <v>3.4459402988836709</v>
      </c>
      <c r="AX75" s="5">
        <f t="shared" si="123"/>
        <v>2.6024320446630198</v>
      </c>
      <c r="AY75" s="5">
        <f t="shared" si="124"/>
        <v>3.4460863238484096</v>
      </c>
      <c r="AZ75" s="5">
        <f t="shared" si="125"/>
        <v>2.6025778088688929</v>
      </c>
      <c r="BA75" s="5">
        <f t="shared" si="126"/>
        <v>234.80156118311149</v>
      </c>
      <c r="BB75" s="5">
        <f t="shared" si="127"/>
        <v>232.85237654841197</v>
      </c>
    </row>
    <row r="76" spans="2:54" x14ac:dyDescent="0.2">
      <c r="B76">
        <v>20</v>
      </c>
      <c r="C76">
        <v>0.31681235025712001</v>
      </c>
      <c r="D76">
        <v>0.31685537455738999</v>
      </c>
      <c r="F76" s="1">
        <v>-2.2204152800000002E-5</v>
      </c>
      <c r="G76" s="1">
        <v>-2.2204152800000002E-5</v>
      </c>
      <c r="H76" s="1">
        <v>-2.22041527E-5</v>
      </c>
      <c r="I76" s="1">
        <v>-2.22041527E-5</v>
      </c>
      <c r="K76" s="8">
        <f t="shared" si="98"/>
        <v>4.3024300269978166E-2</v>
      </c>
      <c r="L76" s="8">
        <f t="shared" si="99"/>
        <v>4.4408305600000003E-2</v>
      </c>
      <c r="M76" s="8">
        <f t="shared" si="100"/>
        <v>4.44083054E-2</v>
      </c>
      <c r="N76" s="8">
        <f t="shared" si="101"/>
        <v>0.10833335106413448</v>
      </c>
      <c r="P76" s="1">
        <v>-2.20331273E-5</v>
      </c>
      <c r="Q76" s="1">
        <v>-2.20331273E-5</v>
      </c>
      <c r="R76" s="1">
        <v>-2.2033127200000001E-5</v>
      </c>
      <c r="S76" s="1">
        <v>-2.20331273E-5</v>
      </c>
      <c r="U76" s="8">
        <f t="shared" si="102"/>
        <v>4.3024300269978166E-2</v>
      </c>
      <c r="V76" s="8">
        <f t="shared" si="103"/>
        <v>4.40662546E-2</v>
      </c>
      <c r="W76" s="8">
        <f t="shared" si="104"/>
        <v>4.4066254499999999E-2</v>
      </c>
      <c r="X76" s="8">
        <f t="shared" si="105"/>
        <v>0.10770264401912093</v>
      </c>
      <c r="AC76">
        <f t="shared" si="106"/>
        <v>20</v>
      </c>
      <c r="AD76" s="4">
        <f t="shared" si="107"/>
        <v>4.3024300269978166E-2</v>
      </c>
      <c r="AE76" s="4">
        <f t="shared" si="108"/>
        <v>4.4408305600000003E-2</v>
      </c>
      <c r="AF76" s="4">
        <f t="shared" si="109"/>
        <v>4.40662546E-2</v>
      </c>
      <c r="AG76" s="4">
        <f t="shared" si="110"/>
        <v>4.44083054E-2</v>
      </c>
      <c r="AH76" s="4">
        <f t="shared" si="111"/>
        <v>4.4066254499999999E-2</v>
      </c>
      <c r="AI76" s="8">
        <f t="shared" si="112"/>
        <v>0.10833335106413448</v>
      </c>
      <c r="AJ76" s="8">
        <f t="shared" si="113"/>
        <v>0.10770264401912093</v>
      </c>
      <c r="AL76">
        <f t="shared" si="114"/>
        <v>20</v>
      </c>
      <c r="AM76" s="4">
        <f t="shared" si="115"/>
        <v>0.17209720107991267</v>
      </c>
      <c r="AN76" s="4">
        <f t="shared" si="116"/>
        <v>0.17763322240000001</v>
      </c>
      <c r="AO76" s="4">
        <f t="shared" si="117"/>
        <v>0.1762650184</v>
      </c>
      <c r="AP76" s="4">
        <f t="shared" si="118"/>
        <v>0.1776332216</v>
      </c>
      <c r="AQ76" s="4">
        <f t="shared" si="119"/>
        <v>0.176265018</v>
      </c>
      <c r="AR76" s="4">
        <f t="shared" si="120"/>
        <v>0.43333340425653794</v>
      </c>
      <c r="AS76" s="4">
        <f t="shared" si="121"/>
        <v>0.43081057607648371</v>
      </c>
      <c r="AU76">
        <f t="shared" si="128"/>
        <v>20</v>
      </c>
      <c r="AW76" s="5">
        <f t="shared" si="122"/>
        <v>3.216799160793276</v>
      </c>
      <c r="AX76" s="5">
        <f t="shared" si="123"/>
        <v>2.421781001628275</v>
      </c>
      <c r="AY76" s="5">
        <f t="shared" si="124"/>
        <v>3.2167986959396897</v>
      </c>
      <c r="AZ76" s="5">
        <f t="shared" si="125"/>
        <v>2.4217807692014821</v>
      </c>
      <c r="BA76" s="5">
        <f t="shared" si="126"/>
        <v>151.79573028344677</v>
      </c>
      <c r="BB76" s="5">
        <f t="shared" si="127"/>
        <v>150.32979814496721</v>
      </c>
    </row>
    <row r="77" spans="2:54" x14ac:dyDescent="0.2">
      <c r="B77">
        <v>25</v>
      </c>
      <c r="C77">
        <v>0.31682268785474998</v>
      </c>
      <c r="D77">
        <v>0.31684902642978002</v>
      </c>
      <c r="F77" s="1">
        <v>-1.35707953E-5</v>
      </c>
      <c r="G77" s="1">
        <v>-1.35707953E-5</v>
      </c>
      <c r="H77" s="1">
        <v>-1.35707953E-5</v>
      </c>
      <c r="I77" s="1">
        <v>-1.35707953E-5</v>
      </c>
      <c r="K77" s="8">
        <f t="shared" si="98"/>
        <v>2.6338575030038225E-2</v>
      </c>
      <c r="L77" s="8">
        <f t="shared" si="99"/>
        <v>2.7141590600000001E-2</v>
      </c>
      <c r="M77" s="8">
        <f t="shared" si="100"/>
        <v>2.7141590600000001E-2</v>
      </c>
      <c r="N77" s="8">
        <f t="shared" si="101"/>
        <v>5.5466675744836859E-2</v>
      </c>
      <c r="P77" s="1">
        <v>-1.3471285999999999E-5</v>
      </c>
      <c r="Q77" s="1">
        <v>-1.3471286099999999E-5</v>
      </c>
      <c r="R77" s="1">
        <v>-1.3471285999999999E-5</v>
      </c>
      <c r="S77" s="1">
        <v>-1.3471286099999999E-5</v>
      </c>
      <c r="U77" s="8">
        <f t="shared" si="102"/>
        <v>2.6338575030038225E-2</v>
      </c>
      <c r="V77" s="8">
        <f t="shared" si="103"/>
        <v>2.6942572099999996E-2</v>
      </c>
      <c r="W77" s="8">
        <f t="shared" si="104"/>
        <v>2.6942572099999996E-2</v>
      </c>
      <c r="X77" s="8">
        <f t="shared" si="105"/>
        <v>5.5143753737789909E-2</v>
      </c>
      <c r="AC77">
        <f t="shared" si="106"/>
        <v>25</v>
      </c>
      <c r="AD77" s="4">
        <f t="shared" si="107"/>
        <v>2.6338575030038225E-2</v>
      </c>
      <c r="AE77" s="4">
        <f t="shared" si="108"/>
        <v>2.7141590600000001E-2</v>
      </c>
      <c r="AF77" s="4">
        <f t="shared" si="109"/>
        <v>2.6942572099999996E-2</v>
      </c>
      <c r="AG77" s="4">
        <f t="shared" si="110"/>
        <v>2.7141590600000001E-2</v>
      </c>
      <c r="AH77" s="4">
        <f t="shared" si="111"/>
        <v>2.6942572099999996E-2</v>
      </c>
      <c r="AI77" s="8">
        <f t="shared" si="112"/>
        <v>5.5466675744836859E-2</v>
      </c>
      <c r="AJ77" s="8">
        <f t="shared" si="113"/>
        <v>5.5143753737789909E-2</v>
      </c>
      <c r="AL77">
        <f t="shared" si="114"/>
        <v>25</v>
      </c>
      <c r="AM77" s="4">
        <f t="shared" si="115"/>
        <v>0.20577011742217363</v>
      </c>
      <c r="AN77" s="4">
        <f t="shared" si="116"/>
        <v>0.21204367656250003</v>
      </c>
      <c r="AO77" s="4">
        <f t="shared" si="117"/>
        <v>0.21048884453124997</v>
      </c>
      <c r="AP77" s="4">
        <f t="shared" si="118"/>
        <v>0.21204367656250003</v>
      </c>
      <c r="AQ77" s="4">
        <f t="shared" si="119"/>
        <v>0.21048884453124997</v>
      </c>
      <c r="AR77" s="4">
        <f t="shared" si="120"/>
        <v>0.43333340425653794</v>
      </c>
      <c r="AS77" s="4">
        <f t="shared" si="121"/>
        <v>0.43081057607648371</v>
      </c>
      <c r="AU77">
        <f t="shared" si="128"/>
        <v>25</v>
      </c>
      <c r="AW77" s="5">
        <f t="shared" si="122"/>
        <v>3.0488193421472807</v>
      </c>
      <c r="AX77" s="5">
        <f t="shared" si="123"/>
        <v>2.2932032931657598</v>
      </c>
      <c r="AY77" s="5">
        <f t="shared" si="124"/>
        <v>3.0488193421472807</v>
      </c>
      <c r="AZ77" s="5">
        <f t="shared" si="125"/>
        <v>2.2932032931657598</v>
      </c>
      <c r="BA77" s="5">
        <f t="shared" si="126"/>
        <v>110.59102734897029</v>
      </c>
      <c r="BB77" s="5">
        <f t="shared" si="127"/>
        <v>109.36498529210633</v>
      </c>
    </row>
    <row r="78" spans="2:54" x14ac:dyDescent="0.2">
      <c r="B78">
        <v>50</v>
      </c>
      <c r="C78">
        <v>0.31683499043356</v>
      </c>
      <c r="D78">
        <v>0.31683971673553002</v>
      </c>
      <c r="F78" s="1">
        <v>-2.42710833E-6</v>
      </c>
      <c r="G78" s="1">
        <v>-2.4271098599999998E-6</v>
      </c>
      <c r="H78" s="1">
        <v>-2.42710833E-6</v>
      </c>
      <c r="I78" s="1">
        <v>-2.4271098599999998E-6</v>
      </c>
      <c r="K78" s="8">
        <f t="shared" si="98"/>
        <v>4.7263019700150011E-3</v>
      </c>
      <c r="L78" s="8">
        <f t="shared" si="99"/>
        <v>4.8542181899997585E-3</v>
      </c>
      <c r="M78" s="8">
        <f t="shared" si="100"/>
        <v>4.8542181899997585E-3</v>
      </c>
      <c r="N78" s="8">
        <f t="shared" si="101"/>
        <v>6.9333344681046074E-3</v>
      </c>
      <c r="P78" s="1">
        <v>-2.4112103600000002E-6</v>
      </c>
      <c r="Q78" s="1">
        <v>-2.4112119300000002E-6</v>
      </c>
      <c r="R78" s="1">
        <v>-2.4112103600000002E-6</v>
      </c>
      <c r="S78" s="1">
        <v>-2.4112119300000002E-6</v>
      </c>
      <c r="U78" s="8">
        <f t="shared" si="102"/>
        <v>4.7263019700150011E-3</v>
      </c>
      <c r="V78" s="8">
        <f t="shared" si="103"/>
        <v>4.8224222899997454E-3</v>
      </c>
      <c r="W78" s="8">
        <f t="shared" si="104"/>
        <v>4.8224222899997454E-3</v>
      </c>
      <c r="X78" s="8">
        <f t="shared" si="105"/>
        <v>6.8929692172237387E-3</v>
      </c>
      <c r="AC78">
        <f t="shared" si="106"/>
        <v>50</v>
      </c>
      <c r="AD78" s="4">
        <f t="shared" si="107"/>
        <v>4.7263019700150011E-3</v>
      </c>
      <c r="AE78" s="4">
        <f t="shared" si="108"/>
        <v>4.8542181899997585E-3</v>
      </c>
      <c r="AF78" s="4">
        <f t="shared" si="109"/>
        <v>4.8224222899997454E-3</v>
      </c>
      <c r="AG78" s="4">
        <f t="shared" si="110"/>
        <v>4.8542181899997585E-3</v>
      </c>
      <c r="AH78" s="4">
        <f t="shared" si="111"/>
        <v>4.8224222899997454E-3</v>
      </c>
      <c r="AI78" s="8">
        <f t="shared" si="112"/>
        <v>6.9333344681046074E-3</v>
      </c>
      <c r="AJ78" s="8">
        <f t="shared" si="113"/>
        <v>6.8929692172237387E-3</v>
      </c>
      <c r="AL78">
        <f t="shared" si="114"/>
        <v>50</v>
      </c>
      <c r="AM78" s="4">
        <f t="shared" si="115"/>
        <v>0.29539387312593757</v>
      </c>
      <c r="AN78" s="4">
        <f t="shared" si="116"/>
        <v>0.30338863687498491</v>
      </c>
      <c r="AO78" s="4">
        <f t="shared" si="117"/>
        <v>0.3014013931249841</v>
      </c>
      <c r="AP78" s="4">
        <f t="shared" si="118"/>
        <v>0.30338863687498491</v>
      </c>
      <c r="AQ78" s="4">
        <f t="shared" si="119"/>
        <v>0.3014013931249841</v>
      </c>
      <c r="AR78" s="4">
        <f t="shared" si="120"/>
        <v>0.43333340425653794</v>
      </c>
      <c r="AS78" s="4">
        <f t="shared" si="121"/>
        <v>0.43081057607648371</v>
      </c>
      <c r="AU78">
        <f t="shared" si="128"/>
        <v>50</v>
      </c>
      <c r="AW78" s="5">
        <f t="shared" si="122"/>
        <v>2.7064758197062773</v>
      </c>
      <c r="AX78" s="5">
        <f t="shared" si="123"/>
        <v>2.0337320931789593</v>
      </c>
      <c r="AY78" s="5">
        <f t="shared" si="124"/>
        <v>2.7064758197062773</v>
      </c>
      <c r="AZ78" s="5">
        <f t="shared" si="125"/>
        <v>2.0337320931789593</v>
      </c>
      <c r="BA78" s="5">
        <f t="shared" si="126"/>
        <v>46.696815228727353</v>
      </c>
      <c r="BB78" s="5">
        <f t="shared" si="127"/>
        <v>45.842759539163794</v>
      </c>
    </row>
    <row r="79" spans="2:54" x14ac:dyDescent="0.2">
      <c r="B79">
        <v>100</v>
      </c>
      <c r="C79">
        <v>0.31683717999122002</v>
      </c>
      <c r="D79">
        <v>0.31683788756377002</v>
      </c>
      <c r="F79" s="1">
        <v>-3.6274883399999999E-7</v>
      </c>
      <c r="G79" s="1">
        <v>-3.6275565300000001E-7</v>
      </c>
      <c r="H79" s="1">
        <v>-3.6274883399999999E-7</v>
      </c>
      <c r="I79" s="1">
        <v>-3.6275565300000001E-7</v>
      </c>
      <c r="K79" s="8">
        <f t="shared" si="98"/>
        <v>7.0757254999609387E-4</v>
      </c>
      <c r="L79" s="8">
        <f t="shared" si="99"/>
        <v>7.255044869679541E-4</v>
      </c>
      <c r="M79" s="8">
        <f t="shared" si="100"/>
        <v>7.255044869679541E-4</v>
      </c>
      <c r="N79" s="8">
        <f t="shared" si="101"/>
        <v>8.6666680851307592E-4</v>
      </c>
      <c r="P79" s="1">
        <v>-3.6051081599999999E-7</v>
      </c>
      <c r="Q79" s="1">
        <v>-3.6051571799999998E-7</v>
      </c>
      <c r="R79" s="1">
        <v>-3.6051081599999999E-7</v>
      </c>
      <c r="S79" s="1">
        <v>-3.6051571799999998E-7</v>
      </c>
      <c r="U79" s="8">
        <f t="shared" si="102"/>
        <v>7.0757254999609387E-4</v>
      </c>
      <c r="V79" s="8">
        <f t="shared" si="103"/>
        <v>7.2102653398333654E-4</v>
      </c>
      <c r="W79" s="8">
        <f t="shared" si="104"/>
        <v>7.2102653398333654E-4</v>
      </c>
      <c r="X79" s="8">
        <f t="shared" si="105"/>
        <v>8.6162115215296733E-4</v>
      </c>
      <c r="AC79">
        <f t="shared" si="106"/>
        <v>100</v>
      </c>
      <c r="AD79" s="4">
        <f t="shared" si="107"/>
        <v>7.0757254999609387E-4</v>
      </c>
      <c r="AE79" s="4">
        <f t="shared" si="108"/>
        <v>7.255044869679541E-4</v>
      </c>
      <c r="AF79" s="4">
        <f t="shared" si="109"/>
        <v>7.2102653398333654E-4</v>
      </c>
      <c r="AG79" s="4">
        <f t="shared" si="110"/>
        <v>7.255044869679541E-4</v>
      </c>
      <c r="AH79" s="4">
        <f t="shared" si="111"/>
        <v>7.2102653398333654E-4</v>
      </c>
      <c r="AI79" s="8">
        <f t="shared" si="112"/>
        <v>8.6666680851307592E-4</v>
      </c>
      <c r="AJ79" s="8">
        <f t="shared" si="113"/>
        <v>8.6162115215296733E-4</v>
      </c>
      <c r="AL79">
        <f t="shared" si="114"/>
        <v>100</v>
      </c>
      <c r="AM79" s="4">
        <f t="shared" si="115"/>
        <v>0.35378627499804693</v>
      </c>
      <c r="AN79" s="4">
        <f t="shared" si="116"/>
        <v>0.36275224348397705</v>
      </c>
      <c r="AO79" s="4">
        <f t="shared" si="117"/>
        <v>0.3605132669916683</v>
      </c>
      <c r="AP79" s="4">
        <f t="shared" si="118"/>
        <v>0.36275224348397705</v>
      </c>
      <c r="AQ79" s="4">
        <f t="shared" si="119"/>
        <v>0.3605132669916683</v>
      </c>
      <c r="AR79" s="4">
        <f t="shared" si="120"/>
        <v>0.43333340425653794</v>
      </c>
      <c r="AS79" s="4">
        <f t="shared" si="121"/>
        <v>0.43081057607648371</v>
      </c>
      <c r="AU79">
        <f t="shared" si="128"/>
        <v>100</v>
      </c>
      <c r="AW79" s="5">
        <f t="shared" si="122"/>
        <v>2.5342895187156755</v>
      </c>
      <c r="AX79" s="5">
        <f t="shared" si="123"/>
        <v>1.9014281980437211</v>
      </c>
      <c r="AY79" s="5">
        <f t="shared" si="124"/>
        <v>2.5342895187156755</v>
      </c>
      <c r="AZ79" s="5">
        <f t="shared" si="125"/>
        <v>1.9014281980437211</v>
      </c>
      <c r="BA79" s="5">
        <f t="shared" si="126"/>
        <v>22.484515335969473</v>
      </c>
      <c r="BB79" s="5">
        <f t="shared" si="127"/>
        <v>21.77142148288878</v>
      </c>
    </row>
    <row r="80" spans="2:54" x14ac:dyDescent="0.2">
      <c r="B80">
        <v>200</v>
      </c>
      <c r="C80">
        <v>0.31683751113639003</v>
      </c>
      <c r="D80">
        <v>0.31683760793186</v>
      </c>
      <c r="F80" s="1">
        <v>-4.9523818800000002E-8</v>
      </c>
      <c r="G80" s="1">
        <v>-4.9526355199999997E-8</v>
      </c>
      <c r="H80" s="1">
        <v>-4.9523818800000002E-8</v>
      </c>
      <c r="I80" s="1">
        <v>-4.9526355199999997E-8</v>
      </c>
      <c r="K80" s="8">
        <f t="shared" si="98"/>
        <v>9.6795469972654757E-5</v>
      </c>
      <c r="L80" s="8">
        <f t="shared" si="99"/>
        <v>9.9050173967524911E-5</v>
      </c>
      <c r="M80" s="8">
        <f t="shared" si="100"/>
        <v>9.9050173967524911E-5</v>
      </c>
      <c r="N80" s="8">
        <f t="shared" si="101"/>
        <v>1.0833335106413449E-4</v>
      </c>
      <c r="P80" s="1">
        <v>-4.92258685E-8</v>
      </c>
      <c r="Q80" s="1">
        <v>-4.9229301399999997E-8</v>
      </c>
      <c r="R80" s="1">
        <v>-4.92258685E-8</v>
      </c>
      <c r="S80" s="1">
        <v>-4.9229301399999997E-8</v>
      </c>
      <c r="U80" s="8">
        <f t="shared" si="102"/>
        <v>9.6795469972654757E-5</v>
      </c>
      <c r="V80" s="8">
        <f t="shared" si="103"/>
        <v>9.8455169840151415E-5</v>
      </c>
      <c r="W80" s="8">
        <f t="shared" si="104"/>
        <v>9.8455169840151415E-5</v>
      </c>
      <c r="X80" s="8">
        <f t="shared" si="105"/>
        <v>1.0770264401912092E-4</v>
      </c>
      <c r="AC80">
        <f t="shared" si="106"/>
        <v>200</v>
      </c>
      <c r="AD80" s="4">
        <f t="shared" si="107"/>
        <v>9.6795469972654757E-5</v>
      </c>
      <c r="AE80" s="4">
        <f t="shared" si="108"/>
        <v>9.9050173967524911E-5</v>
      </c>
      <c r="AF80" s="4">
        <f t="shared" si="109"/>
        <v>9.8455169840151415E-5</v>
      </c>
      <c r="AG80" s="4">
        <f t="shared" si="110"/>
        <v>9.9050173967524911E-5</v>
      </c>
      <c r="AH80" s="4">
        <f t="shared" si="111"/>
        <v>9.8455169840151415E-5</v>
      </c>
      <c r="AI80" s="8">
        <f t="shared" si="112"/>
        <v>1.0833335106413449E-4</v>
      </c>
      <c r="AJ80" s="8">
        <f t="shared" si="113"/>
        <v>1.0770264401912092E-4</v>
      </c>
      <c r="AL80">
        <f t="shared" si="114"/>
        <v>200</v>
      </c>
      <c r="AM80" s="4">
        <f t="shared" si="115"/>
        <v>0.38718187989061903</v>
      </c>
      <c r="AN80" s="4">
        <f t="shared" si="116"/>
        <v>0.39620069587009965</v>
      </c>
      <c r="AO80" s="4">
        <f t="shared" si="117"/>
        <v>0.39382067936060566</v>
      </c>
      <c r="AP80" s="4">
        <f t="shared" si="118"/>
        <v>0.39620069587009965</v>
      </c>
      <c r="AQ80" s="4">
        <f t="shared" si="119"/>
        <v>0.39382067936060566</v>
      </c>
      <c r="AR80" s="4">
        <f t="shared" si="120"/>
        <v>0.43333340425653794</v>
      </c>
      <c r="AS80" s="4">
        <f t="shared" si="121"/>
        <v>0.43081057607648371</v>
      </c>
      <c r="AU80">
        <f t="shared" si="128"/>
        <v>200</v>
      </c>
      <c r="AW80" s="5">
        <f t="shared" ref="AW80:BB80" si="129">(AN80-$AM80)/$AM80*100</f>
        <v>2.3293486725227135</v>
      </c>
      <c r="AX80" s="5">
        <f t="shared" si="129"/>
        <v>1.7146462204951665</v>
      </c>
      <c r="AY80" s="5">
        <f t="shared" si="129"/>
        <v>2.3293486725227135</v>
      </c>
      <c r="AZ80" s="5">
        <f t="shared" si="129"/>
        <v>1.7146462204951665</v>
      </c>
      <c r="BA80" s="5">
        <f t="shared" si="129"/>
        <v>11.919856471319619</v>
      </c>
      <c r="BB80" s="5">
        <f t="shared" si="129"/>
        <v>11.268269113779297</v>
      </c>
    </row>
    <row r="81" spans="2:54" x14ac:dyDescent="0.2">
      <c r="B81">
        <v>500</v>
      </c>
      <c r="F81" s="1">
        <v>-3.35126203E-9</v>
      </c>
      <c r="G81" s="1">
        <v>-3.3530085800000001E-9</v>
      </c>
      <c r="H81" s="1">
        <v>-3.35126203E-9</v>
      </c>
      <c r="I81" s="1">
        <v>-3.3530085800000001E-9</v>
      </c>
      <c r="K81" s="8"/>
      <c r="L81" s="8">
        <f t="shared" si="99"/>
        <v>6.7042703825004599E-6</v>
      </c>
      <c r="M81" s="8">
        <f t="shared" si="100"/>
        <v>6.7042703825004599E-6</v>
      </c>
      <c r="N81" s="8">
        <f t="shared" si="101"/>
        <v>6.9333344681046071E-6</v>
      </c>
      <c r="P81" s="1">
        <v>-3.33130241E-9</v>
      </c>
      <c r="Q81" s="1">
        <v>-3.33325236E-9</v>
      </c>
      <c r="R81" s="1">
        <v>-3.33130241E-9</v>
      </c>
      <c r="S81" s="1">
        <v>-3.33325236E-9</v>
      </c>
      <c r="U81" s="8"/>
      <c r="V81" s="8">
        <f t="shared" si="103"/>
        <v>6.664554484736752E-6</v>
      </c>
      <c r="W81" s="8">
        <f t="shared" si="104"/>
        <v>6.664554484736752E-6</v>
      </c>
      <c r="X81" s="8">
        <f t="shared" si="105"/>
        <v>6.892969217223739E-6</v>
      </c>
    </row>
    <row r="82" spans="2:54" x14ac:dyDescent="0.2">
      <c r="B82">
        <v>1000</v>
      </c>
      <c r="F82" s="1">
        <v>-4.2756319399999999E-10</v>
      </c>
      <c r="G82" s="1">
        <v>-4.2426987900000001E-10</v>
      </c>
      <c r="H82" s="1">
        <v>-4.2756319399999999E-10</v>
      </c>
      <c r="I82" s="1">
        <v>-4.2426987900000001E-10</v>
      </c>
      <c r="K82" s="8"/>
      <c r="L82" s="8">
        <f t="shared" si="99"/>
        <v>8.5182670675022517E-7</v>
      </c>
      <c r="M82" s="8">
        <f t="shared" si="100"/>
        <v>8.5182670675022517E-7</v>
      </c>
      <c r="N82" s="8">
        <f t="shared" si="101"/>
        <v>8.6666680851307589E-7</v>
      </c>
      <c r="P82" s="1">
        <v>-4.2460688700000001E-10</v>
      </c>
      <c r="Q82" s="1">
        <v>-4.217574E-10</v>
      </c>
      <c r="R82" s="1">
        <v>-4.2460688700000001E-10</v>
      </c>
      <c r="S82" s="1">
        <v>-4.217574E-10</v>
      </c>
      <c r="U82" s="8"/>
      <c r="V82" s="8">
        <f t="shared" si="103"/>
        <v>8.4635949024800052E-7</v>
      </c>
      <c r="W82" s="8">
        <f t="shared" si="104"/>
        <v>8.4635949024800052E-7</v>
      </c>
      <c r="X82" s="8">
        <f t="shared" si="105"/>
        <v>8.6162115215296738E-7</v>
      </c>
    </row>
    <row r="83" spans="2:54" x14ac:dyDescent="0.2">
      <c r="B83">
        <v>2000</v>
      </c>
      <c r="F83" s="1">
        <v>-5.9935384599999994E-11</v>
      </c>
      <c r="G83" s="1">
        <v>-6.1774897E-11</v>
      </c>
      <c r="H83" s="1">
        <v>-5.9935384599999994E-11</v>
      </c>
      <c r="I83" s="1">
        <v>-6.1774897E-11</v>
      </c>
      <c r="K83" s="8"/>
      <c r="L83" s="8">
        <f t="shared" si="99"/>
        <v>1.2169637973777833E-7</v>
      </c>
      <c r="M83" s="8">
        <f t="shared" si="100"/>
        <v>1.2169637973777833E-7</v>
      </c>
      <c r="N83" s="8">
        <f t="shared" si="101"/>
        <v>1.0833335106413449E-7</v>
      </c>
      <c r="P83" s="1">
        <v>-5.9840711300000004E-11</v>
      </c>
      <c r="Q83" s="1">
        <v>-6.1435425099999996E-11</v>
      </c>
      <c r="R83" s="1">
        <v>-5.9840711300000004E-11</v>
      </c>
      <c r="S83" s="1">
        <v>-6.1435425099999996E-11</v>
      </c>
      <c r="U83" s="8"/>
      <c r="V83" s="8">
        <f t="shared" si="103"/>
        <v>1.2126565114659425E-7</v>
      </c>
      <c r="W83" s="8">
        <f t="shared" si="104"/>
        <v>1.2126565114659425E-7</v>
      </c>
      <c r="X83" s="8">
        <f t="shared" si="105"/>
        <v>1.0770264401912092E-7</v>
      </c>
    </row>
    <row r="84" spans="2:54" x14ac:dyDescent="0.2">
      <c r="F84" t="s">
        <v>88</v>
      </c>
      <c r="G84" t="s">
        <v>89</v>
      </c>
      <c r="N84" t="s">
        <v>90</v>
      </c>
      <c r="P84" t="s">
        <v>88</v>
      </c>
      <c r="Q84" t="s">
        <v>89</v>
      </c>
      <c r="X84" t="s">
        <v>90</v>
      </c>
    </row>
    <row r="85" spans="2:54" x14ac:dyDescent="0.2">
      <c r="F85">
        <v>0.64540287299999999</v>
      </c>
      <c r="G85">
        <v>0.67141536300000004</v>
      </c>
      <c r="N85">
        <f>F85*G85</f>
        <v>0.43333340425653794</v>
      </c>
      <c r="P85" s="1">
        <f>P86+P87</f>
        <v>0.64164539540999999</v>
      </c>
      <c r="Q85">
        <v>0.67141536300000004</v>
      </c>
      <c r="X85" s="1">
        <f>P85*Q85</f>
        <v>0.43081057607648371</v>
      </c>
    </row>
    <row r="86" spans="2:54" x14ac:dyDescent="0.2">
      <c r="P86">
        <v>0.73665933679999995</v>
      </c>
    </row>
    <row r="87" spans="2:54" x14ac:dyDescent="0.2">
      <c r="P87" s="1">
        <v>-9.5013941389999995E-2</v>
      </c>
    </row>
    <row r="90" spans="2:54" x14ac:dyDescent="0.2">
      <c r="B90" t="s">
        <v>10</v>
      </c>
      <c r="F90" t="s">
        <v>8</v>
      </c>
      <c r="K90" t="s">
        <v>5</v>
      </c>
      <c r="P90" t="s">
        <v>9</v>
      </c>
    </row>
    <row r="91" spans="2:54" x14ac:dyDescent="0.2">
      <c r="B91" s="14" t="s">
        <v>114</v>
      </c>
      <c r="C91" s="14" t="s">
        <v>115</v>
      </c>
      <c r="D91" s="14" t="s">
        <v>116</v>
      </c>
      <c r="E91" s="14"/>
      <c r="F91" s="14" t="s">
        <v>1</v>
      </c>
      <c r="G91" s="14" t="s">
        <v>2</v>
      </c>
      <c r="H91" s="14" t="s">
        <v>19</v>
      </c>
      <c r="I91" s="14" t="s">
        <v>20</v>
      </c>
      <c r="J91" s="14"/>
      <c r="K91" s="14" t="s">
        <v>6</v>
      </c>
      <c r="L91" s="14" t="s">
        <v>7</v>
      </c>
      <c r="M91" s="14" t="s">
        <v>21</v>
      </c>
      <c r="N91" s="14" t="s">
        <v>0</v>
      </c>
      <c r="O91" s="14"/>
      <c r="P91" s="14" t="s">
        <v>1</v>
      </c>
      <c r="Q91" s="14" t="s">
        <v>2</v>
      </c>
      <c r="R91" s="14" t="s">
        <v>19</v>
      </c>
      <c r="S91" s="14" t="s">
        <v>20</v>
      </c>
      <c r="T91" s="14"/>
      <c r="U91" s="14" t="s">
        <v>6</v>
      </c>
      <c r="V91" s="14" t="s">
        <v>7</v>
      </c>
      <c r="W91" s="14" t="s">
        <v>21</v>
      </c>
      <c r="X91" s="14" t="s">
        <v>0</v>
      </c>
      <c r="AC91" t="s">
        <v>13</v>
      </c>
      <c r="AD91" t="s">
        <v>6</v>
      </c>
      <c r="AE91" t="s">
        <v>14</v>
      </c>
      <c r="AF91" t="s">
        <v>15</v>
      </c>
      <c r="AG91" t="s">
        <v>28</v>
      </c>
      <c r="AH91" t="s">
        <v>29</v>
      </c>
      <c r="AI91" t="s">
        <v>16</v>
      </c>
      <c r="AJ91" t="s">
        <v>17</v>
      </c>
      <c r="AL91" t="s">
        <v>13</v>
      </c>
      <c r="AM91" t="s">
        <v>6</v>
      </c>
      <c r="AN91" t="s">
        <v>14</v>
      </c>
      <c r="AO91" t="s">
        <v>15</v>
      </c>
      <c r="AP91" t="s">
        <v>28</v>
      </c>
      <c r="AQ91" t="s">
        <v>29</v>
      </c>
      <c r="AR91" t="s">
        <v>16</v>
      </c>
      <c r="AS91" t="s">
        <v>17</v>
      </c>
      <c r="AU91" t="s">
        <v>13</v>
      </c>
      <c r="AV91" t="s">
        <v>6</v>
      </c>
      <c r="AW91" t="s">
        <v>14</v>
      </c>
      <c r="AX91" t="s">
        <v>15</v>
      </c>
      <c r="AY91" t="s">
        <v>28</v>
      </c>
      <c r="AZ91" t="s">
        <v>29</v>
      </c>
      <c r="BA91" t="s">
        <v>16</v>
      </c>
      <c r="BB91" t="s">
        <v>17</v>
      </c>
    </row>
    <row r="92" spans="2:54" x14ac:dyDescent="0.2">
      <c r="B92">
        <v>8</v>
      </c>
      <c r="C92">
        <v>0.31642761718605</v>
      </c>
      <c r="D92">
        <v>0.31681508217806997</v>
      </c>
      <c r="F92" s="1">
        <v>-1.48869172E-4</v>
      </c>
      <c r="G92" s="1">
        <v>-1.48869186E-4</v>
      </c>
      <c r="H92" s="1">
        <v>-1.6407899599999999E-4</v>
      </c>
      <c r="I92" s="1">
        <v>-1.6407899599999999E-4</v>
      </c>
      <c r="K92" s="8">
        <f>(D92-C92)*1000</f>
        <v>0.3874649920199702</v>
      </c>
      <c r="L92" s="8">
        <f>2*SQRT(F92*G92)*1000</f>
        <v>0.2977383579999997</v>
      </c>
      <c r="M92" s="8">
        <f>2*SQRT(H92*I92)*1000</f>
        <v>0.32815799199999995</v>
      </c>
      <c r="N92" s="8">
        <f>2*N$107/$B92^3*1000</f>
        <v>1.6552745876975477</v>
      </c>
      <c r="P92" s="1">
        <v>-1.4841219199999999E-4</v>
      </c>
      <c r="Q92" s="1">
        <v>-1.4841220900000001E-4</v>
      </c>
      <c r="R92" s="1">
        <v>-1.6362862100000001E-4</v>
      </c>
      <c r="S92" s="1">
        <v>-1.6362862100000001E-4</v>
      </c>
      <c r="U92" s="8">
        <f>(D92-C92)*1000</f>
        <v>0.3874649920199702</v>
      </c>
      <c r="V92" s="8">
        <f>2*SQRT(P92*Q92)*1000</f>
        <v>0.29682440099999952</v>
      </c>
      <c r="W92" s="8">
        <f>2*SQRT(R92*S92)*1000</f>
        <v>0.327257242</v>
      </c>
      <c r="X92" s="8">
        <f>2*X$107/$B92^3*1000</f>
        <v>1.6494341556497272</v>
      </c>
      <c r="AC92">
        <f>B92</f>
        <v>8</v>
      </c>
      <c r="AD92" s="4">
        <f>K92</f>
        <v>0.3874649920199702</v>
      </c>
      <c r="AE92" s="4">
        <f>L92</f>
        <v>0.2977383579999997</v>
      </c>
      <c r="AF92" s="4">
        <f>V92</f>
        <v>0.29682440099999952</v>
      </c>
      <c r="AG92" s="4">
        <f>M92</f>
        <v>0.32815799199999995</v>
      </c>
      <c r="AH92" s="4">
        <f>W92</f>
        <v>0.327257242</v>
      </c>
      <c r="AI92" s="8">
        <f>N92</f>
        <v>1.6552745876975477</v>
      </c>
      <c r="AJ92" s="8">
        <f>X92</f>
        <v>1.6494341556497272</v>
      </c>
      <c r="AL92">
        <f>B92</f>
        <v>8</v>
      </c>
      <c r="AM92" s="4">
        <f t="shared" ref="AM92:AS92" si="130">0.5*0.001*AD92*$AC92^3</f>
        <v>9.9191037957112371E-2</v>
      </c>
      <c r="AN92" s="4">
        <f t="shared" si="130"/>
        <v>7.6221019647999932E-2</v>
      </c>
      <c r="AO92" s="4">
        <f t="shared" si="130"/>
        <v>7.5987046655999882E-2</v>
      </c>
      <c r="AP92" s="4">
        <f t="shared" si="130"/>
        <v>8.4008445951999994E-2</v>
      </c>
      <c r="AQ92" s="4">
        <f t="shared" si="130"/>
        <v>8.3777853952000006E-2</v>
      </c>
      <c r="AR92" s="4">
        <f t="shared" si="130"/>
        <v>0.42375029445057222</v>
      </c>
      <c r="AS92" s="4">
        <f t="shared" si="130"/>
        <v>0.42225514384633017</v>
      </c>
      <c r="AU92">
        <f>B92</f>
        <v>8</v>
      </c>
      <c r="AW92" s="5">
        <f t="shared" ref="AW92:BB92" si="131">(AN92-$AM92)/$AM92*100</f>
        <v>-23.15735250098308</v>
      </c>
      <c r="AX92" s="5">
        <f t="shared" si="131"/>
        <v>-23.393233682205537</v>
      </c>
      <c r="AY92" s="5">
        <f t="shared" si="131"/>
        <v>-15.306415093344356</v>
      </c>
      <c r="AZ92" s="5">
        <f t="shared" si="131"/>
        <v>-15.53888770856156</v>
      </c>
      <c r="BA92" s="5">
        <f t="shared" si="131"/>
        <v>327.20623070180073</v>
      </c>
      <c r="BB92" s="5">
        <f t="shared" si="131"/>
        <v>325.69888625311324</v>
      </c>
    </row>
    <row r="93" spans="2:54" x14ac:dyDescent="0.2">
      <c r="B93">
        <v>9</v>
      </c>
      <c r="C93">
        <v>0.31665481328960998</v>
      </c>
      <c r="D93">
        <v>0.31688921568679002</v>
      </c>
      <c r="F93" s="1">
        <v>-1.10042888E-4</v>
      </c>
      <c r="G93" s="1">
        <v>-1.10042924E-4</v>
      </c>
      <c r="H93" s="1">
        <v>-1.12846565E-4</v>
      </c>
      <c r="I93" s="1">
        <v>-1.12846565E-4</v>
      </c>
      <c r="K93" s="8">
        <f t="shared" ref="K93:K102" si="132">(D93-C93)*1000</f>
        <v>0.23440239718003353</v>
      </c>
      <c r="L93" s="8">
        <f t="shared" ref="L93:L105" si="133">2*SQRT(F93*G93)*1000</f>
        <v>0.22008581199999705</v>
      </c>
      <c r="M93" s="8">
        <f t="shared" ref="M93:M105" si="134">2*SQRT(H93*I93)*1000</f>
        <v>0.22569312999999999</v>
      </c>
      <c r="N93" s="8">
        <f t="shared" ref="N93:N105" si="135">2*N$107/$B93^3*1000</f>
        <v>1.1625522481497181</v>
      </c>
      <c r="P93" s="1">
        <v>-1.0962353E-4</v>
      </c>
      <c r="Q93" s="1">
        <v>-1.0962356199999999E-4</v>
      </c>
      <c r="R93" s="1">
        <v>-1.12428256E-4</v>
      </c>
      <c r="S93" s="1">
        <v>-1.12428256E-4</v>
      </c>
      <c r="U93" s="8">
        <f t="shared" ref="U93:U102" si="136">(D93-C93)*1000</f>
        <v>0.23440239718003353</v>
      </c>
      <c r="V93" s="8">
        <f t="shared" ref="V93:V105" si="137">2*SQRT(P93*Q93)*1000</f>
        <v>0.21924709199999765</v>
      </c>
      <c r="W93" s="8">
        <f t="shared" ref="W93:W105" si="138">2*SQRT(R93*S93)*1000</f>
        <v>0.22485651199999998</v>
      </c>
      <c r="X93" s="8">
        <f t="shared" ref="X93:X105" si="139">2*X$107/$B93^3*1000</f>
        <v>1.1584503260530321</v>
      </c>
      <c r="AC93">
        <f t="shared" ref="AC93:AC102" si="140">B93</f>
        <v>9</v>
      </c>
      <c r="AD93" s="4">
        <f t="shared" ref="AD93:AD102" si="141">K93</f>
        <v>0.23440239718003353</v>
      </c>
      <c r="AE93" s="4">
        <f t="shared" ref="AE93:AE102" si="142">L93</f>
        <v>0.22008581199999705</v>
      </c>
      <c r="AF93" s="4">
        <f t="shared" ref="AF93:AF102" si="143">V93</f>
        <v>0.21924709199999765</v>
      </c>
      <c r="AG93" s="4">
        <f t="shared" ref="AG93:AG102" si="144">M93</f>
        <v>0.22569312999999999</v>
      </c>
      <c r="AH93" s="4">
        <f t="shared" ref="AH93:AH102" si="145">W93</f>
        <v>0.22485651199999998</v>
      </c>
      <c r="AI93" s="8">
        <f t="shared" ref="AI93:AI102" si="146">N93</f>
        <v>1.1625522481497181</v>
      </c>
      <c r="AJ93" s="8">
        <f t="shared" ref="AJ93:AJ102" si="147">X93</f>
        <v>1.1584503260530321</v>
      </c>
      <c r="AL93">
        <f t="shared" ref="AL93:AL102" si="148">B93</f>
        <v>9</v>
      </c>
      <c r="AM93" s="4">
        <f t="shared" ref="AM93:AM102" si="149">0.5*0.001*AD93*$AC93^3</f>
        <v>8.5439673772122221E-2</v>
      </c>
      <c r="AN93" s="4">
        <f t="shared" ref="AN93:AN102" si="150">0.5*0.001*AE93*$AC93^3</f>
        <v>8.0221278473998917E-2</v>
      </c>
      <c r="AO93" s="4">
        <f t="shared" ref="AO93:AO102" si="151">0.5*0.001*AF93*$AC93^3</f>
        <v>7.9915565033999145E-2</v>
      </c>
      <c r="AP93" s="4">
        <f t="shared" ref="AP93:AP102" si="152">0.5*0.001*AG93*$AC93^3</f>
        <v>8.2265145885000002E-2</v>
      </c>
      <c r="AQ93" s="4">
        <f t="shared" ref="AQ93:AQ102" si="153">0.5*0.001*AH93*$AC93^3</f>
        <v>8.1960198624000002E-2</v>
      </c>
      <c r="AR93" s="4">
        <f t="shared" ref="AR93:AR102" si="154">0.5*0.001*AI93*$AC93^3</f>
        <v>0.42375029445057222</v>
      </c>
      <c r="AS93" s="4">
        <f t="shared" ref="AS93:AS102" si="155">0.5*0.001*AJ93*$AC93^3</f>
        <v>0.42225514384633023</v>
      </c>
      <c r="AU93">
        <f>B93</f>
        <v>9</v>
      </c>
      <c r="AW93" s="5">
        <f t="shared" ref="AW93:AW101" si="156">(AN93-$AM93)/$AM93*100</f>
        <v>-6.1076957199548607</v>
      </c>
      <c r="AX93" s="5">
        <f t="shared" ref="AX93:AX101" si="157">(AO93-$AM93)/$AM93*100</f>
        <v>-6.4655077603134714</v>
      </c>
      <c r="AY93" s="5">
        <f t="shared" ref="AY93:AY101" si="158">(AP93-$AM93)/$AM93*100</f>
        <v>-3.7155196724990582</v>
      </c>
      <c r="AZ93" s="5">
        <f t="shared" ref="AZ93:AZ101" si="159">(AQ93-$AM93)/$AM93*100</f>
        <v>-4.0724349643496911</v>
      </c>
      <c r="BA93" s="5">
        <f t="shared" ref="BA93:BA101" si="160">(AR93-$AM93)/$AM93*100</f>
        <v>395.96431697616811</v>
      </c>
      <c r="BB93" s="5">
        <f t="shared" ref="BB93:BB101" si="161">(AS93-$AM93)/$AM93*100</f>
        <v>394.21436810788271</v>
      </c>
    </row>
    <row r="94" spans="2:54" x14ac:dyDescent="0.2">
      <c r="B94">
        <v>10</v>
      </c>
      <c r="C94">
        <v>0.31674096713025002</v>
      </c>
      <c r="D94">
        <v>0.31691389817539001</v>
      </c>
      <c r="F94" s="1">
        <v>-8.5724172700000006E-5</v>
      </c>
      <c r="G94" s="1">
        <v>-8.5724177299999993E-5</v>
      </c>
      <c r="H94" s="1">
        <v>-8.6148627000000004E-5</v>
      </c>
      <c r="I94" s="1">
        <v>-8.6148627000000004E-5</v>
      </c>
      <c r="K94" s="8">
        <f t="shared" si="132"/>
        <v>0.17293104513999014</v>
      </c>
      <c r="L94" s="8">
        <f t="shared" si="133"/>
        <v>0.17144834999999994</v>
      </c>
      <c r="M94" s="8">
        <f t="shared" si="134"/>
        <v>0.17229725400000001</v>
      </c>
      <c r="N94" s="8">
        <f t="shared" si="135"/>
        <v>0.84750058890114444</v>
      </c>
      <c r="P94" s="1">
        <v>-8.5350616399999999E-5</v>
      </c>
      <c r="Q94" s="1">
        <v>-8.5350625700000005E-5</v>
      </c>
      <c r="R94" s="1">
        <v>-8.5775114899999994E-5</v>
      </c>
      <c r="S94" s="1">
        <v>-8.5775114899999994E-5</v>
      </c>
      <c r="U94" s="8">
        <f t="shared" si="136"/>
        <v>0.17293104513999014</v>
      </c>
      <c r="V94" s="8">
        <f t="shared" si="137"/>
        <v>0.17070124209999976</v>
      </c>
      <c r="W94" s="8">
        <f t="shared" si="138"/>
        <v>0.17155022979999998</v>
      </c>
      <c r="X94" s="8">
        <f t="shared" si="139"/>
        <v>0.84451028769266034</v>
      </c>
      <c r="AC94">
        <f t="shared" si="140"/>
        <v>10</v>
      </c>
      <c r="AD94" s="4">
        <f t="shared" si="141"/>
        <v>0.17293104513999014</v>
      </c>
      <c r="AE94" s="4">
        <f t="shared" si="142"/>
        <v>0.17144834999999994</v>
      </c>
      <c r="AF94" s="4">
        <f t="shared" si="143"/>
        <v>0.17070124209999976</v>
      </c>
      <c r="AG94" s="4">
        <f t="shared" si="144"/>
        <v>0.17229725400000001</v>
      </c>
      <c r="AH94" s="4">
        <f t="shared" si="145"/>
        <v>0.17155022979999998</v>
      </c>
      <c r="AI94" s="8">
        <f t="shared" si="146"/>
        <v>0.84750058890114444</v>
      </c>
      <c r="AJ94" s="8">
        <f t="shared" si="147"/>
        <v>0.84451028769266034</v>
      </c>
      <c r="AL94">
        <f t="shared" si="148"/>
        <v>10</v>
      </c>
      <c r="AM94" s="4">
        <f t="shared" si="149"/>
        <v>8.6465522569995068E-2</v>
      </c>
      <c r="AN94" s="4">
        <f t="shared" si="150"/>
        <v>8.5724174999999972E-2</v>
      </c>
      <c r="AO94" s="4">
        <f t="shared" si="151"/>
        <v>8.5350621049999881E-2</v>
      </c>
      <c r="AP94" s="4">
        <f t="shared" si="152"/>
        <v>8.6148627000000005E-2</v>
      </c>
      <c r="AQ94" s="4">
        <f t="shared" si="153"/>
        <v>8.5775114899999991E-2</v>
      </c>
      <c r="AR94" s="4">
        <f t="shared" si="154"/>
        <v>0.42375029445057222</v>
      </c>
      <c r="AS94" s="4">
        <f t="shared" si="155"/>
        <v>0.42225514384633023</v>
      </c>
      <c r="AU94">
        <f t="shared" ref="AU94:AU102" si="162">B94</f>
        <v>10</v>
      </c>
      <c r="AW94" s="5">
        <f t="shared" si="156"/>
        <v>-0.85739095533131693</v>
      </c>
      <c r="AX94" s="5">
        <f t="shared" si="157"/>
        <v>-1.2894174311994224</v>
      </c>
      <c r="AY94" s="5">
        <f t="shared" si="158"/>
        <v>-0.36649934051868033</v>
      </c>
      <c r="AZ94" s="5">
        <f t="shared" si="159"/>
        <v>-0.79847741559207308</v>
      </c>
      <c r="BA94" s="5">
        <f t="shared" si="160"/>
        <v>390.08007105669236</v>
      </c>
      <c r="BB94" s="5">
        <f t="shared" si="161"/>
        <v>388.35088402375487</v>
      </c>
    </row>
    <row r="95" spans="2:54" x14ac:dyDescent="0.2">
      <c r="B95">
        <v>11</v>
      </c>
      <c r="C95">
        <v>0.31678576194532998</v>
      </c>
      <c r="D95">
        <v>0.31692515249990999</v>
      </c>
      <c r="F95" s="1">
        <v>-6.9925304100000002E-5</v>
      </c>
      <c r="G95" s="1">
        <v>-6.9925335400000002E-5</v>
      </c>
      <c r="H95" s="1">
        <v>-6.9973968299999998E-5</v>
      </c>
      <c r="I95" s="1">
        <v>-6.9973968299999998E-5</v>
      </c>
      <c r="K95" s="8">
        <f t="shared" si="132"/>
        <v>0.13939055458001004</v>
      </c>
      <c r="L95" s="8">
        <f t="shared" si="133"/>
        <v>0.13985063949999652</v>
      </c>
      <c r="M95" s="8">
        <f t="shared" si="134"/>
        <v>0.13994793659999999</v>
      </c>
      <c r="N95" s="8">
        <f t="shared" si="135"/>
        <v>0.63673973621423319</v>
      </c>
      <c r="P95" s="1">
        <v>-6.9597967800000003E-5</v>
      </c>
      <c r="Q95" s="1">
        <v>-6.9597990599999996E-5</v>
      </c>
      <c r="R95" s="1">
        <v>-6.9646593800000005E-5</v>
      </c>
      <c r="S95" s="1">
        <v>-6.9646593800000005E-5</v>
      </c>
      <c r="U95" s="8">
        <f t="shared" si="136"/>
        <v>0.13939055458001004</v>
      </c>
      <c r="V95" s="8">
        <f t="shared" si="137"/>
        <v>0.13919595839999815</v>
      </c>
      <c r="W95" s="8">
        <f t="shared" si="138"/>
        <v>0.13929318760000001</v>
      </c>
      <c r="X95" s="8">
        <f t="shared" si="139"/>
        <v>0.63449307865714522</v>
      </c>
      <c r="AC95">
        <f t="shared" si="140"/>
        <v>11</v>
      </c>
      <c r="AD95" s="4">
        <f t="shared" si="141"/>
        <v>0.13939055458001004</v>
      </c>
      <c r="AE95" s="4">
        <f t="shared" si="142"/>
        <v>0.13985063949999652</v>
      </c>
      <c r="AF95" s="4">
        <f t="shared" si="143"/>
        <v>0.13919595839999815</v>
      </c>
      <c r="AG95" s="4">
        <f t="shared" si="144"/>
        <v>0.13994793659999999</v>
      </c>
      <c r="AH95" s="4">
        <f t="shared" si="145"/>
        <v>0.13929318760000001</v>
      </c>
      <c r="AI95" s="8">
        <f t="shared" si="146"/>
        <v>0.63673973621423319</v>
      </c>
      <c r="AJ95" s="8">
        <f t="shared" si="147"/>
        <v>0.63449307865714522</v>
      </c>
      <c r="AL95">
        <f t="shared" si="148"/>
        <v>11</v>
      </c>
      <c r="AM95" s="4">
        <f t="shared" si="149"/>
        <v>9.2764414072996682E-2</v>
      </c>
      <c r="AN95" s="4">
        <f t="shared" si="150"/>
        <v>9.307060058724767E-2</v>
      </c>
      <c r="AO95" s="4">
        <f t="shared" si="151"/>
        <v>9.2634910315198785E-2</v>
      </c>
      <c r="AP95" s="4">
        <f t="shared" si="152"/>
        <v>9.3135351807299996E-2</v>
      </c>
      <c r="AQ95" s="4">
        <f t="shared" si="153"/>
        <v>9.269961634780001E-2</v>
      </c>
      <c r="AR95" s="4">
        <f t="shared" si="154"/>
        <v>0.42375029445057222</v>
      </c>
      <c r="AS95" s="4">
        <f t="shared" si="155"/>
        <v>0.42225514384633017</v>
      </c>
      <c r="AU95">
        <f t="shared" si="162"/>
        <v>11</v>
      </c>
      <c r="AW95" s="5">
        <f t="shared" si="156"/>
        <v>0.33006893571283663</v>
      </c>
      <c r="AX95" s="5">
        <f t="shared" si="157"/>
        <v>-0.13960499733873152</v>
      </c>
      <c r="AY95" s="5">
        <f t="shared" si="158"/>
        <v>0.3998707241458152</v>
      </c>
      <c r="AZ95" s="5">
        <f t="shared" si="159"/>
        <v>-6.9851920959347988E-2</v>
      </c>
      <c r="BA95" s="5">
        <f t="shared" si="160"/>
        <v>356.80264213938921</v>
      </c>
      <c r="BB95" s="5">
        <f t="shared" si="161"/>
        <v>355.19087040646423</v>
      </c>
    </row>
    <row r="96" spans="2:54" x14ac:dyDescent="0.2">
      <c r="B96">
        <v>12</v>
      </c>
      <c r="C96">
        <v>0.31681225320904999</v>
      </c>
      <c r="D96">
        <v>0.31692931917842998</v>
      </c>
      <c r="F96" s="1">
        <v>-5.8855444099999998E-5</v>
      </c>
      <c r="G96" s="1">
        <v>-5.8855448100000002E-5</v>
      </c>
      <c r="H96" s="1">
        <v>-5.8859603999999999E-5</v>
      </c>
      <c r="I96" s="1">
        <v>-5.8859603999999999E-5</v>
      </c>
      <c r="K96" s="8">
        <f t="shared" si="132"/>
        <v>0.11706596937999247</v>
      </c>
      <c r="L96" s="8">
        <f t="shared" si="133"/>
        <v>0.11771089219999994</v>
      </c>
      <c r="M96" s="8">
        <f t="shared" si="134"/>
        <v>0.11771920799999999</v>
      </c>
      <c r="N96" s="8">
        <f t="shared" si="135"/>
        <v>0.49045172968816225</v>
      </c>
      <c r="P96" s="1">
        <v>-5.8570723300000003E-5</v>
      </c>
      <c r="Q96" s="1">
        <v>-5.85707273E-5</v>
      </c>
      <c r="R96" s="1">
        <v>-5.8574873E-5</v>
      </c>
      <c r="S96" s="1">
        <v>-5.8574873E-5</v>
      </c>
      <c r="U96" s="8">
        <f t="shared" si="136"/>
        <v>0.11706596937999247</v>
      </c>
      <c r="V96" s="8">
        <f t="shared" si="137"/>
        <v>0.11714145059999993</v>
      </c>
      <c r="W96" s="8">
        <f t="shared" si="138"/>
        <v>0.117149746</v>
      </c>
      <c r="X96" s="8">
        <f t="shared" si="139"/>
        <v>0.48872123130362288</v>
      </c>
      <c r="AC96">
        <f t="shared" si="140"/>
        <v>12</v>
      </c>
      <c r="AD96" s="4">
        <f t="shared" si="141"/>
        <v>0.11706596937999247</v>
      </c>
      <c r="AE96" s="4">
        <f t="shared" si="142"/>
        <v>0.11771089219999994</v>
      </c>
      <c r="AF96" s="4">
        <f t="shared" si="143"/>
        <v>0.11714145059999993</v>
      </c>
      <c r="AG96" s="4">
        <f t="shared" si="144"/>
        <v>0.11771920799999999</v>
      </c>
      <c r="AH96" s="4">
        <f t="shared" si="145"/>
        <v>0.117149746</v>
      </c>
      <c r="AI96" s="8">
        <f t="shared" si="146"/>
        <v>0.49045172968816225</v>
      </c>
      <c r="AJ96" s="8">
        <f t="shared" si="147"/>
        <v>0.48872123130362288</v>
      </c>
      <c r="AL96">
        <f t="shared" si="148"/>
        <v>12</v>
      </c>
      <c r="AM96" s="4">
        <f t="shared" si="149"/>
        <v>0.1011449975443135</v>
      </c>
      <c r="AN96" s="4">
        <f t="shared" si="150"/>
        <v>0.10170221086079996</v>
      </c>
      <c r="AO96" s="4">
        <f t="shared" si="151"/>
        <v>0.10121021331839994</v>
      </c>
      <c r="AP96" s="4">
        <f t="shared" si="152"/>
        <v>0.10170939571199999</v>
      </c>
      <c r="AQ96" s="4">
        <f t="shared" si="153"/>
        <v>0.10121738054399999</v>
      </c>
      <c r="AR96" s="4">
        <f t="shared" si="154"/>
        <v>0.42375029445057216</v>
      </c>
      <c r="AS96" s="4">
        <f t="shared" si="155"/>
        <v>0.42225514384633017</v>
      </c>
      <c r="AU96">
        <f t="shared" si="162"/>
        <v>12</v>
      </c>
      <c r="AW96" s="5">
        <f t="shared" si="156"/>
        <v>0.55090546246969596</v>
      </c>
      <c r="AX96" s="5">
        <f t="shared" si="157"/>
        <v>6.4477508200906281E-2</v>
      </c>
      <c r="AY96" s="5">
        <f t="shared" si="158"/>
        <v>0.55800897858465426</v>
      </c>
      <c r="AZ96" s="5">
        <f t="shared" si="159"/>
        <v>7.1563598243980134E-2</v>
      </c>
      <c r="BA96" s="5">
        <f t="shared" si="160"/>
        <v>318.9532895731391</v>
      </c>
      <c r="BB96" s="5">
        <f t="shared" si="161"/>
        <v>317.47506460844232</v>
      </c>
    </row>
    <row r="97" spans="2:55" x14ac:dyDescent="0.2">
      <c r="B97">
        <v>15</v>
      </c>
      <c r="C97">
        <v>0.31684686436553</v>
      </c>
      <c r="D97">
        <v>0.31692342009979002</v>
      </c>
      <c r="F97" s="1">
        <v>-3.8508894500000002E-5</v>
      </c>
      <c r="G97" s="1">
        <v>-3.8508895300000001E-5</v>
      </c>
      <c r="H97" s="1">
        <v>-3.8508951799999999E-5</v>
      </c>
      <c r="I97" s="1">
        <v>-3.8508951799999999E-5</v>
      </c>
      <c r="K97" s="8">
        <f t="shared" si="132"/>
        <v>7.6555734260019825E-2</v>
      </c>
      <c r="L97" s="8">
        <f t="shared" si="133"/>
        <v>7.70177898E-2</v>
      </c>
      <c r="M97" s="8">
        <f t="shared" si="134"/>
        <v>7.7017903599999993E-2</v>
      </c>
      <c r="N97" s="8">
        <f t="shared" si="135"/>
        <v>0.25111128560033913</v>
      </c>
      <c r="P97" s="1">
        <v>-3.8321822500000001E-5</v>
      </c>
      <c r="Q97" s="1">
        <v>-3.8321823200000002E-5</v>
      </c>
      <c r="R97" s="1">
        <v>-3.83218797E-5</v>
      </c>
      <c r="S97" s="1">
        <v>-3.83218797E-5</v>
      </c>
      <c r="U97" s="8">
        <f t="shared" si="136"/>
        <v>7.6555734260019825E-2</v>
      </c>
      <c r="V97" s="8">
        <f t="shared" si="137"/>
        <v>7.6643645699999999E-2</v>
      </c>
      <c r="W97" s="8">
        <f t="shared" si="138"/>
        <v>7.6643759399999997E-2</v>
      </c>
      <c r="X97" s="8">
        <f t="shared" si="139"/>
        <v>0.2502252704274549</v>
      </c>
      <c r="AC97">
        <f t="shared" si="140"/>
        <v>15</v>
      </c>
      <c r="AD97" s="4">
        <f t="shared" si="141"/>
        <v>7.6555734260019825E-2</v>
      </c>
      <c r="AE97" s="4">
        <f t="shared" si="142"/>
        <v>7.70177898E-2</v>
      </c>
      <c r="AF97" s="4">
        <f t="shared" si="143"/>
        <v>7.6643645699999999E-2</v>
      </c>
      <c r="AG97" s="4">
        <f t="shared" si="144"/>
        <v>7.7017903599999993E-2</v>
      </c>
      <c r="AH97" s="4">
        <f t="shared" si="145"/>
        <v>7.6643759399999997E-2</v>
      </c>
      <c r="AI97" s="8">
        <f t="shared" si="146"/>
        <v>0.25111128560033913</v>
      </c>
      <c r="AJ97" s="8">
        <f t="shared" si="147"/>
        <v>0.2502252704274549</v>
      </c>
      <c r="AL97">
        <f t="shared" si="148"/>
        <v>15</v>
      </c>
      <c r="AM97" s="4">
        <f t="shared" si="149"/>
        <v>0.12918780156378346</v>
      </c>
      <c r="AN97" s="4">
        <f t="shared" si="150"/>
        <v>0.1299675202875</v>
      </c>
      <c r="AO97" s="4">
        <f t="shared" si="151"/>
        <v>0.12933615211874999</v>
      </c>
      <c r="AP97" s="4">
        <f t="shared" si="152"/>
        <v>0.12996771232499998</v>
      </c>
      <c r="AQ97" s="4">
        <f t="shared" si="153"/>
        <v>0.12933634398749999</v>
      </c>
      <c r="AR97" s="4">
        <f t="shared" si="154"/>
        <v>0.42375029445057233</v>
      </c>
      <c r="AS97" s="4">
        <f t="shared" si="155"/>
        <v>0.42225514384633017</v>
      </c>
      <c r="AU97">
        <f t="shared" si="162"/>
        <v>15</v>
      </c>
      <c r="AW97" s="5">
        <f t="shared" si="156"/>
        <v>0.6035544488552782</v>
      </c>
      <c r="AX97" s="5">
        <f t="shared" si="157"/>
        <v>0.11483325296258089</v>
      </c>
      <c r="AY97" s="5">
        <f t="shared" si="158"/>
        <v>0.6037030987259786</v>
      </c>
      <c r="AZ97" s="5">
        <f t="shared" si="159"/>
        <v>0.11498177220950405</v>
      </c>
      <c r="BA97" s="5">
        <f t="shared" si="160"/>
        <v>228.01107327564171</v>
      </c>
      <c r="BB97" s="5">
        <f t="shared" si="161"/>
        <v>226.85372669481612</v>
      </c>
    </row>
    <row r="98" spans="2:55" x14ac:dyDescent="0.2">
      <c r="B98">
        <v>20</v>
      </c>
      <c r="C98">
        <v>0.31686856145226</v>
      </c>
      <c r="D98">
        <v>0.31691144979634001</v>
      </c>
      <c r="F98" s="1">
        <v>-2.1584676299999999E-5</v>
      </c>
      <c r="G98" s="1">
        <v>-2.1584676200000001E-5</v>
      </c>
      <c r="H98" s="1">
        <v>-2.1584676200000001E-5</v>
      </c>
      <c r="I98" s="1">
        <v>-2.1584676099999999E-5</v>
      </c>
      <c r="K98" s="8">
        <f t="shared" si="132"/>
        <v>4.2888344080005414E-2</v>
      </c>
      <c r="L98" s="8">
        <f t="shared" si="133"/>
        <v>4.3169352500000001E-2</v>
      </c>
      <c r="M98" s="8">
        <f t="shared" si="134"/>
        <v>4.3169352299999998E-2</v>
      </c>
      <c r="N98" s="8">
        <f t="shared" si="135"/>
        <v>0.10593757361264305</v>
      </c>
      <c r="P98" s="1">
        <v>-2.1485271900000001E-5</v>
      </c>
      <c r="Q98" s="1">
        <v>-2.1485271900000001E-5</v>
      </c>
      <c r="R98" s="1">
        <v>-2.1485271900000001E-5</v>
      </c>
      <c r="S98" s="1">
        <v>-2.1485271799999999E-5</v>
      </c>
      <c r="U98" s="8">
        <f t="shared" si="136"/>
        <v>4.2888344080005414E-2</v>
      </c>
      <c r="V98" s="8">
        <f t="shared" si="137"/>
        <v>4.2970543800000004E-2</v>
      </c>
      <c r="W98" s="8">
        <f t="shared" si="138"/>
        <v>4.2970543699999995E-2</v>
      </c>
      <c r="X98" s="8">
        <f t="shared" si="139"/>
        <v>0.10556378596158254</v>
      </c>
      <c r="AC98">
        <f t="shared" si="140"/>
        <v>20</v>
      </c>
      <c r="AD98" s="4">
        <f t="shared" si="141"/>
        <v>4.2888344080005414E-2</v>
      </c>
      <c r="AE98" s="4">
        <f t="shared" si="142"/>
        <v>4.3169352500000001E-2</v>
      </c>
      <c r="AF98" s="4">
        <f t="shared" si="143"/>
        <v>4.2970543800000004E-2</v>
      </c>
      <c r="AG98" s="4">
        <f t="shared" si="144"/>
        <v>4.3169352299999998E-2</v>
      </c>
      <c r="AH98" s="4">
        <f t="shared" si="145"/>
        <v>4.2970543699999995E-2</v>
      </c>
      <c r="AI98" s="8">
        <f t="shared" si="146"/>
        <v>0.10593757361264305</v>
      </c>
      <c r="AJ98" s="8">
        <f t="shared" si="147"/>
        <v>0.10556378596158254</v>
      </c>
      <c r="AL98">
        <f t="shared" si="148"/>
        <v>20</v>
      </c>
      <c r="AM98" s="4">
        <f t="shared" si="149"/>
        <v>0.17155337632002166</v>
      </c>
      <c r="AN98" s="4">
        <f t="shared" si="150"/>
        <v>0.17267741</v>
      </c>
      <c r="AO98" s="4">
        <f t="shared" si="151"/>
        <v>0.17188217520000001</v>
      </c>
      <c r="AP98" s="4">
        <f t="shared" si="152"/>
        <v>0.17267740919999999</v>
      </c>
      <c r="AQ98" s="4">
        <f t="shared" si="153"/>
        <v>0.17188217479999998</v>
      </c>
      <c r="AR98" s="4">
        <f t="shared" si="154"/>
        <v>0.42375029445057222</v>
      </c>
      <c r="AS98" s="4">
        <f t="shared" si="155"/>
        <v>0.42225514384633023</v>
      </c>
      <c r="AU98">
        <f t="shared" si="162"/>
        <v>20</v>
      </c>
      <c r="AW98" s="5">
        <f t="shared" si="156"/>
        <v>0.65520930225327445</v>
      </c>
      <c r="AX98" s="5">
        <f t="shared" si="157"/>
        <v>0.19165981284157668</v>
      </c>
      <c r="AY98" s="5">
        <f t="shared" si="158"/>
        <v>0.65520883592610102</v>
      </c>
      <c r="AZ98" s="5">
        <f t="shared" si="159"/>
        <v>0.19165957967797378</v>
      </c>
      <c r="BA98" s="5">
        <f t="shared" si="160"/>
        <v>147.00784300513774</v>
      </c>
      <c r="BB98" s="5">
        <f t="shared" si="161"/>
        <v>146.13630632290253</v>
      </c>
    </row>
    <row r="99" spans="2:55" x14ac:dyDescent="0.2">
      <c r="B99">
        <v>25</v>
      </c>
      <c r="C99">
        <v>0.31687810704469999</v>
      </c>
      <c r="D99">
        <v>0.31690434339062001</v>
      </c>
      <c r="F99" s="1">
        <v>-1.32081605E-5</v>
      </c>
      <c r="G99" s="1">
        <v>-1.32081606E-5</v>
      </c>
      <c r="H99" s="1">
        <v>-1.32081605E-5</v>
      </c>
      <c r="I99" s="1">
        <v>-1.32081606E-5</v>
      </c>
      <c r="K99" s="8">
        <f t="shared" si="132"/>
        <v>2.6236345920027659E-2</v>
      </c>
      <c r="L99" s="8">
        <f t="shared" si="133"/>
        <v>2.6416321099999997E-2</v>
      </c>
      <c r="M99" s="8">
        <f t="shared" si="134"/>
        <v>2.6416321099999997E-2</v>
      </c>
      <c r="N99" s="8">
        <f t="shared" si="135"/>
        <v>5.4240037689673247E-2</v>
      </c>
      <c r="P99" s="1">
        <v>-1.3150088E-5</v>
      </c>
      <c r="Q99" s="1">
        <v>-1.3150088E-5</v>
      </c>
      <c r="R99" s="1">
        <v>-1.3150088E-5</v>
      </c>
      <c r="S99" s="1">
        <v>-1.3150088E-5</v>
      </c>
      <c r="U99" s="8">
        <f t="shared" si="136"/>
        <v>2.6236345920027659E-2</v>
      </c>
      <c r="V99" s="8">
        <f t="shared" si="137"/>
        <v>2.6300176000000001E-2</v>
      </c>
      <c r="W99" s="8">
        <f t="shared" si="138"/>
        <v>2.6300176000000001E-2</v>
      </c>
      <c r="X99" s="8">
        <f t="shared" si="139"/>
        <v>5.404865841233026E-2</v>
      </c>
      <c r="AC99">
        <f t="shared" si="140"/>
        <v>25</v>
      </c>
      <c r="AD99" s="4">
        <f t="shared" si="141"/>
        <v>2.6236345920027659E-2</v>
      </c>
      <c r="AE99" s="4">
        <f t="shared" si="142"/>
        <v>2.6416321099999997E-2</v>
      </c>
      <c r="AF99" s="4">
        <f t="shared" si="143"/>
        <v>2.6300176000000001E-2</v>
      </c>
      <c r="AG99" s="4">
        <f t="shared" si="144"/>
        <v>2.6416321099999997E-2</v>
      </c>
      <c r="AH99" s="4">
        <f t="shared" si="145"/>
        <v>2.6300176000000001E-2</v>
      </c>
      <c r="AI99" s="8">
        <f t="shared" si="146"/>
        <v>5.4240037689673247E-2</v>
      </c>
      <c r="AJ99" s="8">
        <f t="shared" si="147"/>
        <v>5.404865841233026E-2</v>
      </c>
      <c r="AL99">
        <f t="shared" si="148"/>
        <v>25</v>
      </c>
      <c r="AM99" s="4">
        <f t="shared" si="149"/>
        <v>0.20497145250021609</v>
      </c>
      <c r="AN99" s="4">
        <f t="shared" si="150"/>
        <v>0.20637750859374998</v>
      </c>
      <c r="AO99" s="4">
        <f t="shared" si="151"/>
        <v>0.205470125</v>
      </c>
      <c r="AP99" s="4">
        <f t="shared" si="152"/>
        <v>0.20637750859374998</v>
      </c>
      <c r="AQ99" s="4">
        <f t="shared" si="153"/>
        <v>0.205470125</v>
      </c>
      <c r="AR99" s="4">
        <f t="shared" si="154"/>
        <v>0.42375029445057227</v>
      </c>
      <c r="AS99" s="4">
        <f t="shared" si="155"/>
        <v>0.42225514384633017</v>
      </c>
      <c r="AU99">
        <f t="shared" si="162"/>
        <v>25</v>
      </c>
      <c r="AW99" s="5">
        <f t="shared" si="156"/>
        <v>0.68597654765236615</v>
      </c>
      <c r="AX99" s="5">
        <f t="shared" si="157"/>
        <v>0.24328875738605041</v>
      </c>
      <c r="AY99" s="5">
        <f t="shared" si="158"/>
        <v>0.68597654765236615</v>
      </c>
      <c r="AZ99" s="5">
        <f t="shared" si="159"/>
        <v>0.24328875738605041</v>
      </c>
      <c r="BA99" s="5">
        <f t="shared" si="160"/>
        <v>106.73624999077643</v>
      </c>
      <c r="BB99" s="5">
        <f t="shared" si="161"/>
        <v>106.00680665317772</v>
      </c>
    </row>
    <row r="100" spans="2:55" x14ac:dyDescent="0.2">
      <c r="B100">
        <v>50</v>
      </c>
      <c r="C100">
        <v>0.31688946168322002</v>
      </c>
      <c r="D100">
        <v>0.31689416368666001</v>
      </c>
      <c r="F100" s="1">
        <v>-2.3681763900000002E-6</v>
      </c>
      <c r="G100" s="1">
        <v>-2.3681759499999998E-6</v>
      </c>
      <c r="H100" s="1">
        <v>-2.3681763900000002E-6</v>
      </c>
      <c r="I100" s="1">
        <v>-2.3681759499999998E-6</v>
      </c>
      <c r="K100" s="8">
        <f t="shared" si="132"/>
        <v>4.7020034399936073E-3</v>
      </c>
      <c r="L100" s="8">
        <f t="shared" si="133"/>
        <v>4.7363523399999797E-3</v>
      </c>
      <c r="M100" s="8">
        <f t="shared" si="134"/>
        <v>4.7363523399999797E-3</v>
      </c>
      <c r="N100" s="8">
        <f t="shared" si="135"/>
        <v>6.7800047112091559E-3</v>
      </c>
      <c r="P100" s="1">
        <v>-2.3588204700000001E-6</v>
      </c>
      <c r="Q100" s="1">
        <v>-2.3588197900000002E-6</v>
      </c>
      <c r="R100" s="1">
        <v>-2.3588204700000001E-6</v>
      </c>
      <c r="S100" s="1">
        <v>-2.3588197900000002E-6</v>
      </c>
      <c r="U100" s="8">
        <f t="shared" si="136"/>
        <v>4.7020034399936073E-3</v>
      </c>
      <c r="V100" s="8">
        <f t="shared" si="137"/>
        <v>4.7176402599999508E-3</v>
      </c>
      <c r="W100" s="8">
        <f t="shared" si="138"/>
        <v>4.7176402599999508E-3</v>
      </c>
      <c r="X100" s="8">
        <f t="shared" si="139"/>
        <v>6.7560823015412825E-3</v>
      </c>
      <c r="AC100">
        <f t="shared" si="140"/>
        <v>50</v>
      </c>
      <c r="AD100" s="4">
        <f t="shared" si="141"/>
        <v>4.7020034399936073E-3</v>
      </c>
      <c r="AE100" s="4">
        <f t="shared" si="142"/>
        <v>4.7363523399999797E-3</v>
      </c>
      <c r="AF100" s="4">
        <f t="shared" si="143"/>
        <v>4.7176402599999508E-3</v>
      </c>
      <c r="AG100" s="4">
        <f t="shared" si="144"/>
        <v>4.7363523399999797E-3</v>
      </c>
      <c r="AH100" s="4">
        <f t="shared" si="145"/>
        <v>4.7176402599999508E-3</v>
      </c>
      <c r="AI100" s="8">
        <f t="shared" si="146"/>
        <v>6.7800047112091559E-3</v>
      </c>
      <c r="AJ100" s="8">
        <f t="shared" si="147"/>
        <v>6.7560823015412825E-3</v>
      </c>
      <c r="AL100">
        <f t="shared" si="148"/>
        <v>50</v>
      </c>
      <c r="AM100" s="4">
        <f t="shared" si="149"/>
        <v>0.29387521499960045</v>
      </c>
      <c r="AN100" s="4">
        <f t="shared" si="150"/>
        <v>0.29602202124999877</v>
      </c>
      <c r="AO100" s="4">
        <f t="shared" si="151"/>
        <v>0.29485251624999692</v>
      </c>
      <c r="AP100" s="4">
        <f t="shared" si="152"/>
        <v>0.29602202124999877</v>
      </c>
      <c r="AQ100" s="4">
        <f t="shared" si="153"/>
        <v>0.29485251624999692</v>
      </c>
      <c r="AR100" s="4">
        <f t="shared" si="154"/>
        <v>0.42375029445057227</v>
      </c>
      <c r="AS100" s="4">
        <f t="shared" si="155"/>
        <v>0.42225514384633017</v>
      </c>
      <c r="AU100">
        <f t="shared" si="162"/>
        <v>50</v>
      </c>
      <c r="AW100" s="5">
        <f t="shared" si="156"/>
        <v>0.73051626704934369</v>
      </c>
      <c r="AX100" s="5">
        <f t="shared" si="157"/>
        <v>0.33255654118289496</v>
      </c>
      <c r="AY100" s="5">
        <f t="shared" si="158"/>
        <v>0.73051626704934369</v>
      </c>
      <c r="AZ100" s="5">
        <f t="shared" si="159"/>
        <v>0.33255654118289496</v>
      </c>
      <c r="BA100" s="5">
        <f t="shared" si="160"/>
        <v>44.193954720253764</v>
      </c>
      <c r="BB100" s="5">
        <f t="shared" si="161"/>
        <v>43.68518415100241</v>
      </c>
    </row>
    <row r="101" spans="2:55" x14ac:dyDescent="0.2">
      <c r="B101">
        <v>100</v>
      </c>
      <c r="C101">
        <v>0.31689149105895997</v>
      </c>
      <c r="D101">
        <v>0.31689219461364998</v>
      </c>
      <c r="F101" s="1">
        <v>-3.5435237000000001E-7</v>
      </c>
      <c r="G101" s="1">
        <v>-3.5435634599999998E-7</v>
      </c>
      <c r="H101" s="1">
        <v>-3.5435237000000001E-7</v>
      </c>
      <c r="I101" s="1">
        <v>-3.5435634599999998E-7</v>
      </c>
      <c r="K101" s="8">
        <f t="shared" si="132"/>
        <v>7.035546900069356E-4</v>
      </c>
      <c r="L101" s="8">
        <f t="shared" si="133"/>
        <v>7.0870871598884694E-4</v>
      </c>
      <c r="M101" s="8">
        <f t="shared" si="134"/>
        <v>7.0870871598884694E-4</v>
      </c>
      <c r="N101" s="8">
        <f t="shared" si="135"/>
        <v>8.4750058890114448E-4</v>
      </c>
      <c r="P101" s="1">
        <v>-3.5302917700000001E-7</v>
      </c>
      <c r="Q101" s="1">
        <v>-3.53033128E-7</v>
      </c>
      <c r="R101" s="1">
        <v>-3.5302917700000001E-7</v>
      </c>
      <c r="S101" s="1">
        <v>-3.53033128E-7</v>
      </c>
      <c r="U101" s="8">
        <f t="shared" si="136"/>
        <v>7.035546900069356E-4</v>
      </c>
      <c r="V101" s="8">
        <f t="shared" si="137"/>
        <v>7.0606230498894548E-4</v>
      </c>
      <c r="W101" s="8">
        <f t="shared" si="138"/>
        <v>7.0606230498894548E-4</v>
      </c>
      <c r="X101" s="8">
        <f t="shared" si="139"/>
        <v>8.4451028769266031E-4</v>
      </c>
      <c r="AC101">
        <f t="shared" si="140"/>
        <v>100</v>
      </c>
      <c r="AD101" s="4">
        <f t="shared" si="141"/>
        <v>7.035546900069356E-4</v>
      </c>
      <c r="AE101" s="4">
        <f t="shared" si="142"/>
        <v>7.0870871598884694E-4</v>
      </c>
      <c r="AF101" s="4">
        <f t="shared" si="143"/>
        <v>7.0606230498894548E-4</v>
      </c>
      <c r="AG101" s="4">
        <f t="shared" si="144"/>
        <v>7.0870871598884694E-4</v>
      </c>
      <c r="AH101" s="4">
        <f t="shared" si="145"/>
        <v>7.0606230498894548E-4</v>
      </c>
      <c r="AI101" s="8">
        <f t="shared" si="146"/>
        <v>8.4750058890114448E-4</v>
      </c>
      <c r="AJ101" s="8">
        <f t="shared" si="147"/>
        <v>8.4451028769266031E-4</v>
      </c>
      <c r="AL101">
        <f t="shared" si="148"/>
        <v>100</v>
      </c>
      <c r="AM101" s="4">
        <f t="shared" si="149"/>
        <v>0.3517773450034678</v>
      </c>
      <c r="AN101" s="4">
        <f t="shared" si="150"/>
        <v>0.3543543579944235</v>
      </c>
      <c r="AO101" s="4">
        <f t="shared" si="151"/>
        <v>0.35303115249447276</v>
      </c>
      <c r="AP101" s="4">
        <f t="shared" si="152"/>
        <v>0.3543543579944235</v>
      </c>
      <c r="AQ101" s="4">
        <f t="shared" si="153"/>
        <v>0.35303115249447276</v>
      </c>
      <c r="AR101" s="4">
        <f t="shared" si="154"/>
        <v>0.42375029445057227</v>
      </c>
      <c r="AS101" s="4">
        <f t="shared" si="155"/>
        <v>0.42225514384633017</v>
      </c>
      <c r="AU101">
        <f t="shared" si="162"/>
        <v>100</v>
      </c>
      <c r="AW101" s="5">
        <f t="shared" si="156"/>
        <v>0.73256934466041068</v>
      </c>
      <c r="AX101" s="5">
        <f t="shared" si="157"/>
        <v>0.35642076126096028</v>
      </c>
      <c r="AY101" s="5">
        <f t="shared" si="158"/>
        <v>0.73256934466041068</v>
      </c>
      <c r="AZ101" s="5">
        <f t="shared" si="159"/>
        <v>0.35642076126096028</v>
      </c>
      <c r="BA101" s="5">
        <f t="shared" si="160"/>
        <v>20.45980233502387</v>
      </c>
      <c r="BB101" s="5">
        <f t="shared" si="161"/>
        <v>20.034774792608548</v>
      </c>
    </row>
    <row r="102" spans="2:55" x14ac:dyDescent="0.2">
      <c r="B102">
        <v>200</v>
      </c>
      <c r="C102">
        <v>0.31689179897591002</v>
      </c>
      <c r="D102">
        <v>0.31689189519838001</v>
      </c>
      <c r="F102" s="1">
        <v>-4.8402457899999998E-8</v>
      </c>
      <c r="G102" s="1">
        <v>-4.8401442100000001E-8</v>
      </c>
      <c r="H102" s="1">
        <v>-4.8402457899999998E-8</v>
      </c>
      <c r="I102" s="1">
        <v>-4.8401442100000001E-8</v>
      </c>
      <c r="K102" s="8">
        <f t="shared" si="132"/>
        <v>9.6222469991857906E-5</v>
      </c>
      <c r="L102" s="8">
        <f t="shared" si="133"/>
        <v>9.6803899994670425E-5</v>
      </c>
      <c r="M102" s="8">
        <f t="shared" si="134"/>
        <v>9.6803899994670425E-5</v>
      </c>
      <c r="N102" s="8">
        <f t="shared" si="135"/>
        <v>1.0593757361264306E-4</v>
      </c>
      <c r="P102" s="1">
        <v>-4.8224364799999999E-8</v>
      </c>
      <c r="Q102" s="1">
        <v>-4.82256685E-8</v>
      </c>
      <c r="R102" s="1">
        <v>-4.8224364799999999E-8</v>
      </c>
      <c r="S102" s="1">
        <v>-4.82256685E-8</v>
      </c>
      <c r="U102" s="8">
        <f t="shared" si="136"/>
        <v>9.6222469991857906E-5</v>
      </c>
      <c r="V102" s="8">
        <f t="shared" si="137"/>
        <v>9.6450033291189046E-5</v>
      </c>
      <c r="W102" s="8">
        <f t="shared" si="138"/>
        <v>9.6450033291189046E-5</v>
      </c>
      <c r="X102" s="8">
        <f t="shared" si="139"/>
        <v>1.0556378596158254E-4</v>
      </c>
      <c r="AC102">
        <f t="shared" si="140"/>
        <v>200</v>
      </c>
      <c r="AD102" s="4">
        <f t="shared" si="141"/>
        <v>9.6222469991857906E-5</v>
      </c>
      <c r="AE102" s="4">
        <f t="shared" si="142"/>
        <v>9.6803899994670425E-5</v>
      </c>
      <c r="AF102" s="4">
        <f t="shared" si="143"/>
        <v>9.6450033291189046E-5</v>
      </c>
      <c r="AG102" s="4">
        <f t="shared" si="144"/>
        <v>9.6803899994670425E-5</v>
      </c>
      <c r="AH102" s="4">
        <f t="shared" si="145"/>
        <v>9.6450033291189046E-5</v>
      </c>
      <c r="AI102" s="8">
        <f t="shared" si="146"/>
        <v>1.0593757361264306E-4</v>
      </c>
      <c r="AJ102" s="8">
        <f t="shared" si="147"/>
        <v>1.0556378596158254E-4</v>
      </c>
      <c r="AL102">
        <f t="shared" si="148"/>
        <v>200</v>
      </c>
      <c r="AM102" s="4">
        <f t="shared" si="149"/>
        <v>0.38488987996743163</v>
      </c>
      <c r="AN102" s="4">
        <f t="shared" si="150"/>
        <v>0.38721559997868171</v>
      </c>
      <c r="AO102" s="4">
        <f t="shared" si="151"/>
        <v>0.3858001331647562</v>
      </c>
      <c r="AP102" s="4">
        <f t="shared" si="152"/>
        <v>0.38721559997868171</v>
      </c>
      <c r="AQ102" s="4">
        <f t="shared" si="153"/>
        <v>0.3858001331647562</v>
      </c>
      <c r="AR102" s="4">
        <f t="shared" si="154"/>
        <v>0.42375029445057227</v>
      </c>
      <c r="AS102" s="4">
        <f t="shared" si="155"/>
        <v>0.42225514384633017</v>
      </c>
      <c r="AU102">
        <f t="shared" si="162"/>
        <v>200</v>
      </c>
      <c r="AW102" s="5">
        <f t="shared" ref="AW102:BB102" si="163">(AN102-$AM102)/$AM102*100</f>
        <v>0.60425595275378086</v>
      </c>
      <c r="AX102" s="5">
        <f t="shared" si="163"/>
        <v>0.23649704622049203</v>
      </c>
      <c r="AY102" s="5">
        <f t="shared" si="163"/>
        <v>0.60425595275378086</v>
      </c>
      <c r="AZ102" s="5">
        <f t="shared" si="163"/>
        <v>0.23649704622049203</v>
      </c>
      <c r="BA102" s="5">
        <f t="shared" si="163"/>
        <v>10.096502014142049</v>
      </c>
      <c r="BB102" s="5">
        <f t="shared" si="163"/>
        <v>9.7080400976144912</v>
      </c>
    </row>
    <row r="103" spans="2:55" x14ac:dyDescent="0.2">
      <c r="B103">
        <v>500</v>
      </c>
      <c r="F103" s="1">
        <v>-3.27625327E-9</v>
      </c>
      <c r="G103" s="1">
        <v>-3.27838479E-9</v>
      </c>
      <c r="H103" s="1">
        <v>-3.27625327E-9</v>
      </c>
      <c r="I103" s="1">
        <v>-3.27838479E-9</v>
      </c>
      <c r="K103" s="8"/>
      <c r="L103" s="8">
        <f t="shared" si="133"/>
        <v>6.5546377134226921E-6</v>
      </c>
      <c r="M103" s="8">
        <f t="shared" si="134"/>
        <v>6.5546377134226921E-6</v>
      </c>
      <c r="N103" s="8">
        <f t="shared" si="135"/>
        <v>6.7800047112091554E-6</v>
      </c>
      <c r="P103" s="1">
        <v>-3.2645133399999999E-9</v>
      </c>
      <c r="Q103" s="1">
        <v>-3.2666964099999998E-9</v>
      </c>
      <c r="R103" s="1">
        <v>-3.2645133399999999E-9</v>
      </c>
      <c r="S103" s="1">
        <v>-3.2666964099999998E-9</v>
      </c>
      <c r="U103" s="8"/>
      <c r="V103" s="8">
        <f t="shared" si="137"/>
        <v>6.5312093851522193E-6</v>
      </c>
      <c r="W103" s="8">
        <f t="shared" si="138"/>
        <v>6.5312093851522193E-6</v>
      </c>
      <c r="X103" s="8">
        <f t="shared" si="139"/>
        <v>6.7560823015412833E-6</v>
      </c>
    </row>
    <row r="104" spans="2:55" x14ac:dyDescent="0.2">
      <c r="B104">
        <v>1000</v>
      </c>
      <c r="F104" s="1">
        <v>-4.1861350899999999E-10</v>
      </c>
      <c r="G104" s="1">
        <v>-4.15269852E-10</v>
      </c>
      <c r="H104" s="1">
        <v>-4.1861350899999999E-10</v>
      </c>
      <c r="I104" s="1">
        <v>-4.15269852E-10</v>
      </c>
      <c r="K104" s="8"/>
      <c r="L104" s="8">
        <f t="shared" si="133"/>
        <v>8.3387665737237347E-7</v>
      </c>
      <c r="M104" s="8">
        <f t="shared" si="134"/>
        <v>8.3387665737237347E-7</v>
      </c>
      <c r="N104" s="8">
        <f t="shared" si="135"/>
        <v>8.4750058890114443E-7</v>
      </c>
      <c r="P104" s="1">
        <v>-4.1614305499999998E-10</v>
      </c>
      <c r="Q104" s="1">
        <v>-4.13782397E-10</v>
      </c>
      <c r="R104" s="1">
        <v>-4.1614305499999998E-10</v>
      </c>
      <c r="S104" s="1">
        <v>-4.13782397E-10</v>
      </c>
      <c r="U104" s="8"/>
      <c r="V104" s="8">
        <f t="shared" si="137"/>
        <v>8.2992209463973866E-7</v>
      </c>
      <c r="W104" s="8">
        <f t="shared" si="138"/>
        <v>8.2992209463973866E-7</v>
      </c>
      <c r="X104" s="8">
        <f t="shared" si="139"/>
        <v>8.4451028769266042E-7</v>
      </c>
    </row>
    <row r="105" spans="2:55" x14ac:dyDescent="0.2">
      <c r="B105">
        <v>2000</v>
      </c>
      <c r="F105" s="1">
        <v>-5.8823501399999995E-11</v>
      </c>
      <c r="G105" s="1">
        <v>-5.9439266799999994E-11</v>
      </c>
      <c r="H105" s="1">
        <v>-5.8823501399999995E-11</v>
      </c>
      <c r="I105" s="1">
        <v>-5.9439266799999994E-11</v>
      </c>
      <c r="K105" s="8"/>
      <c r="L105" s="8">
        <f t="shared" si="133"/>
        <v>1.1826116511898185E-7</v>
      </c>
      <c r="M105" s="8">
        <f t="shared" si="134"/>
        <v>1.1826116511898185E-7</v>
      </c>
      <c r="N105" s="8">
        <f t="shared" si="135"/>
        <v>1.0593757361264305E-7</v>
      </c>
      <c r="P105" s="1">
        <v>-5.8622676500000004E-11</v>
      </c>
      <c r="Q105" s="1">
        <v>-5.9237257900000004E-11</v>
      </c>
      <c r="R105" s="1">
        <v>-5.8622676500000004E-11</v>
      </c>
      <c r="S105" s="1">
        <v>-5.9237257900000004E-11</v>
      </c>
      <c r="U105" s="8"/>
      <c r="V105" s="8">
        <f t="shared" si="137"/>
        <v>1.1785833201973919E-7</v>
      </c>
      <c r="W105" s="8">
        <f t="shared" si="138"/>
        <v>1.1785833201973919E-7</v>
      </c>
      <c r="X105" s="8">
        <f t="shared" si="139"/>
        <v>1.0556378596158255E-7</v>
      </c>
    </row>
    <row r="106" spans="2:55" x14ac:dyDescent="0.2">
      <c r="F106" t="s">
        <v>88</v>
      </c>
      <c r="G106" t="s">
        <v>89</v>
      </c>
      <c r="N106" t="s">
        <v>90</v>
      </c>
      <c r="P106" t="s">
        <v>88</v>
      </c>
      <c r="Q106" t="s">
        <v>89</v>
      </c>
      <c r="X106" t="s">
        <v>90</v>
      </c>
    </row>
    <row r="107" spans="2:55" x14ac:dyDescent="0.2">
      <c r="F107">
        <v>-0.63777207300000005</v>
      </c>
      <c r="G107">
        <v>-0.66442278109999997</v>
      </c>
      <c r="N107">
        <f>F107*G107</f>
        <v>0.42375029445057222</v>
      </c>
      <c r="P107" s="1">
        <f>P108+P109</f>
        <v>-0.63552177297000001</v>
      </c>
      <c r="Q107">
        <v>-0.66442278109999997</v>
      </c>
      <c r="X107" s="1">
        <f>P107*Q107</f>
        <v>0.42225514384633017</v>
      </c>
    </row>
    <row r="108" spans="2:55" x14ac:dyDescent="0.2">
      <c r="P108">
        <v>-0.72984987720000005</v>
      </c>
    </row>
    <row r="109" spans="2:55" x14ac:dyDescent="0.2">
      <c r="P109" s="1">
        <v>9.4328104230000001E-2</v>
      </c>
    </row>
    <row r="110" spans="2:55" x14ac:dyDescent="0.2">
      <c r="P110" s="1"/>
      <c r="AN110" s="4"/>
      <c r="AO110" s="4"/>
      <c r="AP110" s="4"/>
      <c r="AQ110" s="4"/>
      <c r="AR110" s="4"/>
      <c r="AV110" s="5"/>
      <c r="AW110" s="5"/>
      <c r="AX110" s="5"/>
      <c r="AY110" s="5"/>
      <c r="AZ110" s="5"/>
      <c r="BA110" s="5"/>
      <c r="BB110" s="5"/>
      <c r="BC110" s="5"/>
    </row>
    <row r="111" spans="2:55" x14ac:dyDescent="0.2">
      <c r="B111" t="s">
        <v>11</v>
      </c>
      <c r="F111" t="s">
        <v>8</v>
      </c>
      <c r="K111" t="s">
        <v>5</v>
      </c>
      <c r="P111" t="s">
        <v>9</v>
      </c>
      <c r="AN111" s="4"/>
      <c r="AO111" s="4"/>
      <c r="AP111" s="4"/>
      <c r="AQ111" s="4"/>
      <c r="AR111" s="4"/>
      <c r="AV111" s="5"/>
      <c r="AW111" s="5"/>
      <c r="AX111" s="5"/>
      <c r="AY111" s="5"/>
      <c r="AZ111" s="5"/>
      <c r="BA111" s="5"/>
      <c r="BB111" s="5"/>
      <c r="BC111" s="5"/>
    </row>
    <row r="112" spans="2:55" x14ac:dyDescent="0.2">
      <c r="B112" s="14" t="s">
        <v>114</v>
      </c>
      <c r="C112" s="14" t="s">
        <v>115</v>
      </c>
      <c r="D112" s="14" t="s">
        <v>116</v>
      </c>
      <c r="E112" s="14"/>
      <c r="F112" s="14" t="s">
        <v>1</v>
      </c>
      <c r="G112" s="14" t="s">
        <v>2</v>
      </c>
      <c r="H112" s="14" t="s">
        <v>19</v>
      </c>
      <c r="I112" s="14" t="s">
        <v>20</v>
      </c>
      <c r="J112" s="14"/>
      <c r="K112" s="14" t="s">
        <v>6</v>
      </c>
      <c r="L112" s="14" t="s">
        <v>7</v>
      </c>
      <c r="M112" s="14" t="s">
        <v>21</v>
      </c>
      <c r="N112" s="14" t="s">
        <v>0</v>
      </c>
      <c r="O112" s="14"/>
      <c r="P112" s="14" t="s">
        <v>1</v>
      </c>
      <c r="Q112" s="14" t="s">
        <v>2</v>
      </c>
      <c r="R112" s="14" t="s">
        <v>19</v>
      </c>
      <c r="S112" s="14" t="s">
        <v>20</v>
      </c>
      <c r="T112" s="14"/>
      <c r="U112" s="14" t="s">
        <v>6</v>
      </c>
      <c r="V112" s="14" t="s">
        <v>7</v>
      </c>
      <c r="W112" s="14" t="s">
        <v>21</v>
      </c>
      <c r="X112" s="14" t="s">
        <v>0</v>
      </c>
      <c r="AC112" t="s">
        <v>13</v>
      </c>
      <c r="AD112" t="s">
        <v>6</v>
      </c>
      <c r="AE112" t="s">
        <v>14</v>
      </c>
      <c r="AF112" t="s">
        <v>15</v>
      </c>
      <c r="AG112" t="s">
        <v>28</v>
      </c>
      <c r="AH112" t="s">
        <v>29</v>
      </c>
      <c r="AI112" t="s">
        <v>16</v>
      </c>
      <c r="AJ112" t="s">
        <v>17</v>
      </c>
      <c r="AL112" t="s">
        <v>13</v>
      </c>
      <c r="AM112" t="s">
        <v>6</v>
      </c>
      <c r="AN112" t="s">
        <v>14</v>
      </c>
      <c r="AO112" t="s">
        <v>15</v>
      </c>
      <c r="AP112" t="s">
        <v>28</v>
      </c>
      <c r="AQ112" t="s">
        <v>29</v>
      </c>
      <c r="AR112" t="s">
        <v>16</v>
      </c>
      <c r="AS112" t="s">
        <v>17</v>
      </c>
      <c r="AV112" s="5"/>
      <c r="AW112" s="5"/>
      <c r="AX112" s="5"/>
      <c r="AY112" s="5"/>
      <c r="AZ112" s="5"/>
      <c r="BA112" s="5"/>
      <c r="BB112" s="5"/>
      <c r="BC112" s="5"/>
    </row>
    <row r="113" spans="2:57" x14ac:dyDescent="0.2">
      <c r="B113">
        <v>8</v>
      </c>
      <c r="F113" s="1">
        <v>-1.4889475000000001E-4</v>
      </c>
      <c r="G113" s="1">
        <v>-1.48894773E-4</v>
      </c>
      <c r="H113" s="1">
        <v>-1.6377604E-4</v>
      </c>
      <c r="I113" s="1">
        <v>-1.6377604E-4</v>
      </c>
      <c r="L113" s="8">
        <f>2*SQRT(F113*G113)*1000</f>
        <v>0.29778952299999911</v>
      </c>
      <c r="M113" s="8">
        <f>2*SQRT(H113*I113)*1000</f>
        <v>0.32755208000000002</v>
      </c>
      <c r="N113" s="8">
        <f>2*N$128/$B113^3*1000</f>
        <v>1.661641878474859</v>
      </c>
      <c r="P113" s="1">
        <v>-1.4883376900000001E-4</v>
      </c>
      <c r="Q113" s="1">
        <v>-1.48833792E-4</v>
      </c>
      <c r="R113" s="1">
        <v>-1.6371754199999999E-4</v>
      </c>
      <c r="S113" s="1">
        <v>-1.6371754199999999E-4</v>
      </c>
      <c r="V113" s="8">
        <f>2*SQRT(P113*Q113)*1000</f>
        <v>0.29766756099999908</v>
      </c>
      <c r="W113" s="8">
        <f>2*SQRT(R113*S113)*1000</f>
        <v>0.32743508399999999</v>
      </c>
      <c r="X113" s="8">
        <f>2*X$128/$B113^3*1000</f>
        <v>1.6608990935549006</v>
      </c>
      <c r="AC113">
        <f>B113</f>
        <v>8</v>
      </c>
      <c r="AD113" s="4">
        <f>K113</f>
        <v>0</v>
      </c>
      <c r="AE113" s="4">
        <f>L113</f>
        <v>0.29778952299999911</v>
      </c>
      <c r="AF113" s="4">
        <f>V113</f>
        <v>0.29766756099999908</v>
      </c>
      <c r="AG113" s="4">
        <f>M113</f>
        <v>0.32755208000000002</v>
      </c>
      <c r="AH113" s="4">
        <f>W113</f>
        <v>0.32743508399999999</v>
      </c>
      <c r="AI113" s="8">
        <f>N113</f>
        <v>1.661641878474859</v>
      </c>
      <c r="AJ113" s="8">
        <f>X113</f>
        <v>1.6608990935549006</v>
      </c>
      <c r="AL113">
        <f>B113</f>
        <v>8</v>
      </c>
      <c r="AM113" s="4">
        <f t="shared" ref="AM113:AS113" si="164">0.5*0.001*AD113*$AC113^3</f>
        <v>0</v>
      </c>
      <c r="AN113" s="4">
        <f t="shared" si="164"/>
        <v>7.6234117887999775E-2</v>
      </c>
      <c r="AO113" s="4">
        <f t="shared" si="164"/>
        <v>7.6202895615999772E-2</v>
      </c>
      <c r="AP113" s="4">
        <f t="shared" si="164"/>
        <v>8.3853332480000015E-2</v>
      </c>
      <c r="AQ113" s="4">
        <f t="shared" si="164"/>
        <v>8.3823381503999997E-2</v>
      </c>
      <c r="AR113" s="4">
        <f t="shared" si="164"/>
        <v>0.4253803208895639</v>
      </c>
      <c r="AS113" s="4">
        <f t="shared" si="164"/>
        <v>0.42519016795005454</v>
      </c>
      <c r="AV113" s="5"/>
      <c r="AW113" s="5"/>
      <c r="AX113" s="5"/>
      <c r="AY113" s="5"/>
      <c r="AZ113" s="5"/>
      <c r="BA113" s="5"/>
      <c r="BB113" s="5"/>
      <c r="BC113" s="5"/>
    </row>
    <row r="114" spans="2:57" x14ac:dyDescent="0.2">
      <c r="B114">
        <v>9</v>
      </c>
      <c r="F114" s="1">
        <v>-1.10408411E-4</v>
      </c>
      <c r="G114" s="1">
        <v>-1.10408449E-4</v>
      </c>
      <c r="H114" s="1">
        <v>-1.13151017E-4</v>
      </c>
      <c r="I114" s="1">
        <v>-1.13151017E-4</v>
      </c>
      <c r="L114" s="8">
        <f t="shared" ref="L114:L126" si="165">2*SQRT(F114*G114)*1000</f>
        <v>0.22081685999999673</v>
      </c>
      <c r="M114" s="8">
        <f t="shared" ref="M114:M126" si="166">2*SQRT(H114*I114)*1000</f>
        <v>0.22630203400000001</v>
      </c>
      <c r="N114" s="8">
        <f t="shared" ref="N114:N126" si="167">2*N$128/$B114^3*1000</f>
        <v>1.1670241999713686</v>
      </c>
      <c r="P114" s="1">
        <v>-1.1035262299999999E-4</v>
      </c>
      <c r="Q114" s="1">
        <v>-1.10352661E-4</v>
      </c>
      <c r="R114" s="1">
        <v>-1.1309561899999999E-4</v>
      </c>
      <c r="S114" s="1">
        <v>-1.1309561899999999E-4</v>
      </c>
      <c r="V114" s="8">
        <f t="shared" ref="V114:V126" si="168">2*SQRT(P114*Q114)*1000</f>
        <v>0.22070528399999673</v>
      </c>
      <c r="W114" s="8">
        <f t="shared" ref="W114:W126" si="169">2*SQRT(R114*S114)*1000</f>
        <v>0.22619123799999999</v>
      </c>
      <c r="X114" s="8">
        <f t="shared" ref="X114:X126" si="170">2*X$128/$B114^3*1000</f>
        <v>1.1665025183814941</v>
      </c>
      <c r="AC114">
        <f t="shared" ref="AC114:AC123" si="171">B114</f>
        <v>9</v>
      </c>
      <c r="AD114" s="4">
        <f t="shared" ref="AD114:AD123" si="172">K114</f>
        <v>0</v>
      </c>
      <c r="AE114" s="4">
        <f t="shared" ref="AE114:AE123" si="173">L114</f>
        <v>0.22081685999999673</v>
      </c>
      <c r="AF114" s="4">
        <f t="shared" ref="AF114:AF123" si="174">V114</f>
        <v>0.22070528399999673</v>
      </c>
      <c r="AG114" s="4">
        <f t="shared" ref="AG114:AG123" si="175">M114</f>
        <v>0.22630203400000001</v>
      </c>
      <c r="AH114" s="4">
        <f t="shared" ref="AH114:AH123" si="176">W114</f>
        <v>0.22619123799999999</v>
      </c>
      <c r="AI114" s="8">
        <f t="shared" ref="AI114:AI123" si="177">N114</f>
        <v>1.1670241999713686</v>
      </c>
      <c r="AJ114" s="8">
        <f t="shared" ref="AJ114:AJ123" si="178">X114</f>
        <v>1.1665025183814941</v>
      </c>
      <c r="AL114">
        <f t="shared" ref="AL114:AL123" si="179">B114</f>
        <v>9</v>
      </c>
      <c r="AM114" s="4">
        <f t="shared" ref="AM114:AM123" si="180">0.5*0.001*AD114*$AC114^3</f>
        <v>0</v>
      </c>
      <c r="AN114" s="4">
        <f t="shared" ref="AN114:AN123" si="181">0.5*0.001*AE114*$AC114^3</f>
        <v>8.0487745469998803E-2</v>
      </c>
      <c r="AO114" s="4">
        <f t="shared" ref="AO114:AO123" si="182">0.5*0.001*AF114*$AC114^3</f>
        <v>8.0447076017998803E-2</v>
      </c>
      <c r="AP114" s="4">
        <f t="shared" ref="AP114:AP123" si="183">0.5*0.001*AG114*$AC114^3</f>
        <v>8.2487091393000006E-2</v>
      </c>
      <c r="AQ114" s="4">
        <f t="shared" ref="AQ114:AQ123" si="184">0.5*0.001*AH114*$AC114^3</f>
        <v>8.2446706250999993E-2</v>
      </c>
      <c r="AR114" s="4">
        <f t="shared" ref="AR114:AR123" si="185">0.5*0.001*AI114*$AC114^3</f>
        <v>0.4253803208895639</v>
      </c>
      <c r="AS114" s="4">
        <f t="shared" ref="AS114:AS123" si="186">0.5*0.001*AJ114*$AC114^3</f>
        <v>0.42519016795005465</v>
      </c>
      <c r="AV114" s="5"/>
      <c r="AW114" s="5"/>
      <c r="AX114" s="5"/>
      <c r="AY114" s="5"/>
      <c r="AZ114" s="5"/>
      <c r="BA114" s="5"/>
      <c r="BB114" s="5"/>
      <c r="BC114" s="5"/>
    </row>
    <row r="115" spans="2:57" x14ac:dyDescent="0.2">
      <c r="B115">
        <v>10</v>
      </c>
      <c r="F115" s="1">
        <v>-8.6214650600000006E-5</v>
      </c>
      <c r="G115" s="1">
        <v>-8.6214661300000001E-5</v>
      </c>
      <c r="H115" s="1">
        <v>-8.6630096799999998E-5</v>
      </c>
      <c r="I115" s="1">
        <v>-8.6630096799999998E-5</v>
      </c>
      <c r="L115" s="8">
        <f t="shared" si="165"/>
        <v>0.17242931189999969</v>
      </c>
      <c r="M115" s="8">
        <f t="shared" si="166"/>
        <v>0.1732601936</v>
      </c>
      <c r="N115" s="8">
        <f t="shared" si="167"/>
        <v>0.8507606417791278</v>
      </c>
      <c r="P115" s="1">
        <v>-8.6164798700000001E-5</v>
      </c>
      <c r="Q115" s="1">
        <v>-8.6164809300000005E-5</v>
      </c>
      <c r="R115" s="1">
        <v>-8.6580279299999999E-5</v>
      </c>
      <c r="S115" s="1">
        <v>-8.6580279299999999E-5</v>
      </c>
      <c r="V115" s="8">
        <f t="shared" si="168"/>
        <v>0.17232960799999966</v>
      </c>
      <c r="W115" s="8">
        <f t="shared" si="169"/>
        <v>0.17316055859999999</v>
      </c>
      <c r="X115" s="8">
        <f t="shared" si="170"/>
        <v>0.85038033590010909</v>
      </c>
      <c r="AC115">
        <f t="shared" si="171"/>
        <v>10</v>
      </c>
      <c r="AD115" s="4">
        <f t="shared" si="172"/>
        <v>0</v>
      </c>
      <c r="AE115" s="4">
        <f t="shared" si="173"/>
        <v>0.17242931189999969</v>
      </c>
      <c r="AF115" s="4">
        <f t="shared" si="174"/>
        <v>0.17232960799999966</v>
      </c>
      <c r="AG115" s="4">
        <f t="shared" si="175"/>
        <v>0.1732601936</v>
      </c>
      <c r="AH115" s="4">
        <f t="shared" si="176"/>
        <v>0.17316055859999999</v>
      </c>
      <c r="AI115" s="8">
        <f t="shared" si="177"/>
        <v>0.8507606417791278</v>
      </c>
      <c r="AJ115" s="8">
        <f t="shared" si="178"/>
        <v>0.85038033590010909</v>
      </c>
      <c r="AL115">
        <f t="shared" si="179"/>
        <v>10</v>
      </c>
      <c r="AM115" s="4">
        <f t="shared" si="180"/>
        <v>0</v>
      </c>
      <c r="AN115" s="4">
        <f t="shared" si="181"/>
        <v>8.6214655949999844E-2</v>
      </c>
      <c r="AO115" s="4">
        <f t="shared" si="182"/>
        <v>8.6164803999999831E-2</v>
      </c>
      <c r="AP115" s="4">
        <f t="shared" si="183"/>
        <v>8.66300968E-2</v>
      </c>
      <c r="AQ115" s="4">
        <f t="shared" si="184"/>
        <v>8.6580279299999993E-2</v>
      </c>
      <c r="AR115" s="4">
        <f t="shared" si="185"/>
        <v>0.4253803208895639</v>
      </c>
      <c r="AS115" s="4">
        <f t="shared" si="186"/>
        <v>0.42519016795005454</v>
      </c>
      <c r="AV115" s="5"/>
      <c r="AW115" s="5"/>
      <c r="AX115" s="5"/>
      <c r="AY115" s="5"/>
      <c r="AZ115" s="5"/>
      <c r="BA115" s="5"/>
      <c r="BB115" s="5"/>
      <c r="BC115" s="5"/>
    </row>
    <row r="116" spans="2:57" x14ac:dyDescent="0.2">
      <c r="B116">
        <v>11</v>
      </c>
      <c r="F116" s="1">
        <v>-7.0426920500000001E-5</v>
      </c>
      <c r="G116" s="1">
        <v>-7.0426932100000001E-5</v>
      </c>
      <c r="H116" s="1">
        <v>-7.0474686499999998E-5</v>
      </c>
      <c r="I116" s="1">
        <v>-7.0474686499999998E-5</v>
      </c>
      <c r="L116" s="8">
        <f t="shared" si="165"/>
        <v>0.14085385259999952</v>
      </c>
      <c r="M116" s="8">
        <f t="shared" si="166"/>
        <v>0.14094937299999999</v>
      </c>
      <c r="N116" s="8">
        <f t="shared" si="167"/>
        <v>0.63918906219318394</v>
      </c>
      <c r="P116" s="1">
        <v>-7.0383167000000004E-5</v>
      </c>
      <c r="Q116" s="1">
        <v>-7.0383178999999996E-5</v>
      </c>
      <c r="R116" s="1">
        <v>-7.0430931200000005E-5</v>
      </c>
      <c r="S116" s="1">
        <v>-7.0430931200000005E-5</v>
      </c>
      <c r="V116" s="8">
        <f t="shared" si="168"/>
        <v>0.14076634599999949</v>
      </c>
      <c r="W116" s="8">
        <f t="shared" si="169"/>
        <v>0.14086186240000001</v>
      </c>
      <c r="X116" s="8">
        <f t="shared" si="170"/>
        <v>0.63890333275740729</v>
      </c>
      <c r="AC116">
        <f t="shared" si="171"/>
        <v>11</v>
      </c>
      <c r="AD116" s="4">
        <f t="shared" si="172"/>
        <v>0</v>
      </c>
      <c r="AE116" s="4">
        <f t="shared" si="173"/>
        <v>0.14085385259999952</v>
      </c>
      <c r="AF116" s="4">
        <f t="shared" si="174"/>
        <v>0.14076634599999949</v>
      </c>
      <c r="AG116" s="4">
        <f t="shared" si="175"/>
        <v>0.14094937299999999</v>
      </c>
      <c r="AH116" s="4">
        <f t="shared" si="176"/>
        <v>0.14086186240000001</v>
      </c>
      <c r="AI116" s="8">
        <f t="shared" si="177"/>
        <v>0.63918906219318394</v>
      </c>
      <c r="AJ116" s="8">
        <f t="shared" si="178"/>
        <v>0.63890333275740729</v>
      </c>
      <c r="AL116">
        <f t="shared" si="179"/>
        <v>11</v>
      </c>
      <c r="AM116" s="4">
        <f t="shared" si="180"/>
        <v>0</v>
      </c>
      <c r="AN116" s="4">
        <f t="shared" si="181"/>
        <v>9.3738238905299684E-2</v>
      </c>
      <c r="AO116" s="4">
        <f t="shared" si="182"/>
        <v>9.3680003262999662E-2</v>
      </c>
      <c r="AP116" s="4">
        <f t="shared" si="183"/>
        <v>9.38018077315E-2</v>
      </c>
      <c r="AQ116" s="4">
        <f t="shared" si="184"/>
        <v>9.374356942720001E-2</v>
      </c>
      <c r="AR116" s="4">
        <f t="shared" si="185"/>
        <v>0.4253803208895639</v>
      </c>
      <c r="AS116" s="4">
        <f t="shared" si="186"/>
        <v>0.42519016795005454</v>
      </c>
      <c r="AV116" s="5"/>
      <c r="AW116" s="5"/>
      <c r="AX116" s="5"/>
      <c r="AY116" s="5"/>
      <c r="AZ116" s="5"/>
      <c r="BA116" s="5"/>
      <c r="BB116" s="5"/>
      <c r="BC116" s="5"/>
    </row>
    <row r="117" spans="2:57" x14ac:dyDescent="0.2">
      <c r="B117">
        <v>12</v>
      </c>
      <c r="F117" s="1">
        <v>-5.9320494499999997E-5</v>
      </c>
      <c r="G117" s="1">
        <v>-5.9320499E-5</v>
      </c>
      <c r="H117" s="1">
        <v>-5.93246362E-5</v>
      </c>
      <c r="I117" s="1">
        <v>-5.93246362E-5</v>
      </c>
      <c r="L117" s="8">
        <f t="shared" si="165"/>
        <v>0.1186409934999999</v>
      </c>
      <c r="M117" s="8">
        <f t="shared" si="166"/>
        <v>0.11864927240000001</v>
      </c>
      <c r="N117" s="8">
        <f t="shared" si="167"/>
        <v>0.49233833436292118</v>
      </c>
      <c r="P117" s="1">
        <v>-5.9282442400000001E-5</v>
      </c>
      <c r="Q117" s="1">
        <v>-5.9282446899999997E-5</v>
      </c>
      <c r="R117" s="1">
        <v>-5.9286582499999998E-5</v>
      </c>
      <c r="S117" s="1">
        <v>-5.9286582499999998E-5</v>
      </c>
      <c r="V117" s="8">
        <f t="shared" si="168"/>
        <v>0.11856488929999992</v>
      </c>
      <c r="W117" s="8">
        <f t="shared" si="169"/>
        <v>0.11857316499999999</v>
      </c>
      <c r="X117" s="8">
        <f t="shared" si="170"/>
        <v>0.49211824994219278</v>
      </c>
      <c r="AC117">
        <f t="shared" si="171"/>
        <v>12</v>
      </c>
      <c r="AD117" s="4">
        <f t="shared" si="172"/>
        <v>0</v>
      </c>
      <c r="AE117" s="4">
        <f t="shared" si="173"/>
        <v>0.1186409934999999</v>
      </c>
      <c r="AF117" s="4">
        <f t="shared" si="174"/>
        <v>0.11856488929999992</v>
      </c>
      <c r="AG117" s="4">
        <f t="shared" si="175"/>
        <v>0.11864927240000001</v>
      </c>
      <c r="AH117" s="4">
        <f t="shared" si="176"/>
        <v>0.11857316499999999</v>
      </c>
      <c r="AI117" s="8">
        <f t="shared" si="177"/>
        <v>0.49233833436292118</v>
      </c>
      <c r="AJ117" s="8">
        <f t="shared" si="178"/>
        <v>0.49211824994219278</v>
      </c>
      <c r="AL117">
        <f t="shared" si="179"/>
        <v>12</v>
      </c>
      <c r="AM117" s="4">
        <f t="shared" si="180"/>
        <v>0</v>
      </c>
      <c r="AN117" s="4">
        <f t="shared" si="181"/>
        <v>0.10250581838399993</v>
      </c>
      <c r="AO117" s="4">
        <f t="shared" si="182"/>
        <v>0.10244006435519992</v>
      </c>
      <c r="AP117" s="4">
        <f t="shared" si="183"/>
        <v>0.1025129713536</v>
      </c>
      <c r="AQ117" s="4">
        <f t="shared" si="184"/>
        <v>0.10244721456</v>
      </c>
      <c r="AR117" s="4">
        <f t="shared" si="185"/>
        <v>0.4253803208895639</v>
      </c>
      <c r="AS117" s="4">
        <f t="shared" si="186"/>
        <v>0.42519016795005454</v>
      </c>
      <c r="AV117" s="5"/>
      <c r="AW117" s="5"/>
      <c r="AX117" s="5"/>
      <c r="AY117" s="5"/>
      <c r="AZ117" s="5"/>
      <c r="BA117" s="5"/>
      <c r="BB117" s="5"/>
      <c r="BC117" s="5"/>
    </row>
    <row r="118" spans="2:57" x14ac:dyDescent="0.2">
      <c r="B118">
        <v>15</v>
      </c>
      <c r="F118" s="1">
        <v>-3.8822773299999998E-5</v>
      </c>
      <c r="G118" s="1">
        <v>-3.8822773900000001E-5</v>
      </c>
      <c r="H118" s="1">
        <v>-3.8822829999999999E-5</v>
      </c>
      <c r="I118" s="1">
        <v>-3.8822829999999999E-5</v>
      </c>
      <c r="L118" s="8">
        <f t="shared" si="165"/>
        <v>7.7645547199999998E-2</v>
      </c>
      <c r="M118" s="8">
        <f t="shared" si="166"/>
        <v>7.7645659999999991E-2</v>
      </c>
      <c r="N118" s="8">
        <f t="shared" si="167"/>
        <v>0.25207722719381565</v>
      </c>
      <c r="P118" s="1">
        <v>-3.87978724E-5</v>
      </c>
      <c r="Q118" s="1">
        <v>-3.8797873000000003E-5</v>
      </c>
      <c r="R118" s="1">
        <v>-3.8797929199999999E-5</v>
      </c>
      <c r="S118" s="1">
        <v>-3.8797929199999999E-5</v>
      </c>
      <c r="V118" s="8">
        <f t="shared" si="168"/>
        <v>7.7595745399999999E-2</v>
      </c>
      <c r="W118" s="8">
        <f t="shared" si="169"/>
        <v>7.7595858399999995E-2</v>
      </c>
      <c r="X118" s="8">
        <f t="shared" si="170"/>
        <v>0.25196454397040269</v>
      </c>
      <c r="AC118">
        <f t="shared" si="171"/>
        <v>15</v>
      </c>
      <c r="AD118" s="4">
        <f t="shared" si="172"/>
        <v>0</v>
      </c>
      <c r="AE118" s="4">
        <f t="shared" si="173"/>
        <v>7.7645547199999998E-2</v>
      </c>
      <c r="AF118" s="4">
        <f t="shared" si="174"/>
        <v>7.7595745399999999E-2</v>
      </c>
      <c r="AG118" s="4">
        <f t="shared" si="175"/>
        <v>7.7645659999999991E-2</v>
      </c>
      <c r="AH118" s="4">
        <f t="shared" si="176"/>
        <v>7.7595858399999995E-2</v>
      </c>
      <c r="AI118" s="8">
        <f t="shared" si="177"/>
        <v>0.25207722719381565</v>
      </c>
      <c r="AJ118" s="8">
        <f t="shared" si="178"/>
        <v>0.25196454397040269</v>
      </c>
      <c r="AL118">
        <f t="shared" si="179"/>
        <v>15</v>
      </c>
      <c r="AM118" s="4">
        <f t="shared" si="180"/>
        <v>0</v>
      </c>
      <c r="AN118" s="4">
        <f t="shared" si="181"/>
        <v>0.13102686089999999</v>
      </c>
      <c r="AO118" s="4">
        <f t="shared" si="182"/>
        <v>0.13094282036250002</v>
      </c>
      <c r="AP118" s="4">
        <f t="shared" si="183"/>
        <v>0.13102705125</v>
      </c>
      <c r="AQ118" s="4">
        <f t="shared" si="184"/>
        <v>0.13094301105</v>
      </c>
      <c r="AR118" s="4">
        <f t="shared" si="185"/>
        <v>0.4253803208895639</v>
      </c>
      <c r="AS118" s="4">
        <f t="shared" si="186"/>
        <v>0.4251901679500546</v>
      </c>
      <c r="AV118" s="5"/>
      <c r="AW118" s="5"/>
      <c r="AX118" s="5"/>
      <c r="AY118" s="5"/>
      <c r="AZ118" s="5"/>
      <c r="BA118" s="5"/>
      <c r="BB118" s="5"/>
      <c r="BC118" s="5"/>
    </row>
    <row r="119" spans="2:57" x14ac:dyDescent="0.2">
      <c r="B119">
        <v>20</v>
      </c>
      <c r="F119" s="1">
        <v>-2.1742653999999999E-5</v>
      </c>
      <c r="G119" s="1">
        <v>-2.17426539E-5</v>
      </c>
      <c r="H119" s="1">
        <v>-2.17426539E-5</v>
      </c>
      <c r="I119" s="1">
        <v>-2.17426539E-5</v>
      </c>
      <c r="L119" s="8">
        <f t="shared" si="165"/>
        <v>4.3485307899999999E-2</v>
      </c>
      <c r="M119" s="8">
        <f t="shared" si="166"/>
        <v>4.3485307799999998E-2</v>
      </c>
      <c r="N119" s="8">
        <f t="shared" si="167"/>
        <v>0.10634508022239098</v>
      </c>
      <c r="P119" s="1">
        <v>-2.17295245E-5</v>
      </c>
      <c r="Q119" s="1">
        <v>-2.17295245E-5</v>
      </c>
      <c r="R119" s="1">
        <v>-2.1729524400000001E-5</v>
      </c>
      <c r="S119" s="1">
        <v>-2.1729524400000001E-5</v>
      </c>
      <c r="V119" s="8">
        <f t="shared" si="168"/>
        <v>4.3459049E-2</v>
      </c>
      <c r="W119" s="8">
        <f t="shared" si="169"/>
        <v>4.3459048800000004E-2</v>
      </c>
      <c r="X119" s="8">
        <f t="shared" si="170"/>
        <v>0.10629754198751364</v>
      </c>
      <c r="AC119">
        <f t="shared" si="171"/>
        <v>20</v>
      </c>
      <c r="AD119" s="4">
        <f t="shared" si="172"/>
        <v>0</v>
      </c>
      <c r="AE119" s="4">
        <f t="shared" si="173"/>
        <v>4.3485307899999999E-2</v>
      </c>
      <c r="AF119" s="4">
        <f t="shared" si="174"/>
        <v>4.3459049E-2</v>
      </c>
      <c r="AG119" s="4">
        <f t="shared" si="175"/>
        <v>4.3485307799999998E-2</v>
      </c>
      <c r="AH119" s="4">
        <f t="shared" si="176"/>
        <v>4.3459048800000004E-2</v>
      </c>
      <c r="AI119" s="8">
        <f t="shared" si="177"/>
        <v>0.10634508022239098</v>
      </c>
      <c r="AJ119" s="8">
        <f t="shared" si="178"/>
        <v>0.10629754198751364</v>
      </c>
      <c r="AL119">
        <f t="shared" si="179"/>
        <v>20</v>
      </c>
      <c r="AM119" s="4">
        <f t="shared" si="180"/>
        <v>0</v>
      </c>
      <c r="AN119" s="4">
        <f t="shared" si="181"/>
        <v>0.1739412316</v>
      </c>
      <c r="AO119" s="4">
        <f t="shared" si="182"/>
        <v>0.173836196</v>
      </c>
      <c r="AP119" s="4">
        <f t="shared" si="183"/>
        <v>0.17394123119999999</v>
      </c>
      <c r="AQ119" s="4">
        <f t="shared" si="184"/>
        <v>0.17383619520000002</v>
      </c>
      <c r="AR119" s="4">
        <f t="shared" si="185"/>
        <v>0.4253803208895639</v>
      </c>
      <c r="AS119" s="4">
        <f t="shared" si="186"/>
        <v>0.42519016795005454</v>
      </c>
      <c r="AV119" s="5"/>
      <c r="AW119" s="5"/>
      <c r="AX119" s="5"/>
      <c r="AY119" s="5"/>
      <c r="AZ119" s="5"/>
      <c r="BA119" s="5"/>
      <c r="BB119" s="5"/>
      <c r="BC119" s="5"/>
    </row>
    <row r="120" spans="2:57" x14ac:dyDescent="0.2">
      <c r="B120">
        <v>25</v>
      </c>
      <c r="F120" s="1">
        <v>-1.32955802E-5</v>
      </c>
      <c r="G120" s="1">
        <v>-1.32955803E-5</v>
      </c>
      <c r="H120" s="1">
        <v>-1.32955802E-5</v>
      </c>
      <c r="I120" s="1">
        <v>-1.32955803E-5</v>
      </c>
      <c r="L120" s="8">
        <f t="shared" si="165"/>
        <v>2.6591160500000002E-2</v>
      </c>
      <c r="M120" s="8">
        <f t="shared" si="166"/>
        <v>2.6591160500000002E-2</v>
      </c>
      <c r="N120" s="8">
        <f t="shared" si="167"/>
        <v>5.4448681073864177E-2</v>
      </c>
      <c r="P120" s="1">
        <v>-1.32879557E-5</v>
      </c>
      <c r="Q120" s="1">
        <v>-1.32879556E-5</v>
      </c>
      <c r="R120" s="1">
        <v>-1.32879557E-5</v>
      </c>
      <c r="S120" s="1">
        <v>-1.32879556E-5</v>
      </c>
      <c r="V120" s="8">
        <f t="shared" si="168"/>
        <v>2.6575911300000001E-2</v>
      </c>
      <c r="W120" s="8">
        <f t="shared" si="169"/>
        <v>2.6575911300000001E-2</v>
      </c>
      <c r="X120" s="8">
        <f t="shared" si="170"/>
        <v>5.4424341497606978E-2</v>
      </c>
      <c r="AC120">
        <f t="shared" si="171"/>
        <v>25</v>
      </c>
      <c r="AD120" s="4">
        <f t="shared" si="172"/>
        <v>0</v>
      </c>
      <c r="AE120" s="4">
        <f t="shared" si="173"/>
        <v>2.6591160500000002E-2</v>
      </c>
      <c r="AF120" s="4">
        <f t="shared" si="174"/>
        <v>2.6575911300000001E-2</v>
      </c>
      <c r="AG120" s="4">
        <f t="shared" si="175"/>
        <v>2.6591160500000002E-2</v>
      </c>
      <c r="AH120" s="4">
        <f t="shared" si="176"/>
        <v>2.6575911300000001E-2</v>
      </c>
      <c r="AI120" s="8">
        <f t="shared" si="177"/>
        <v>5.4448681073864177E-2</v>
      </c>
      <c r="AJ120" s="8">
        <f t="shared" si="178"/>
        <v>5.4424341497606978E-2</v>
      </c>
      <c r="AL120">
        <f t="shared" si="179"/>
        <v>25</v>
      </c>
      <c r="AM120" s="4">
        <f t="shared" si="180"/>
        <v>0</v>
      </c>
      <c r="AN120" s="4">
        <f t="shared" si="181"/>
        <v>0.20774344140625001</v>
      </c>
      <c r="AO120" s="4">
        <f t="shared" si="182"/>
        <v>0.20762430703125001</v>
      </c>
      <c r="AP120" s="4">
        <f t="shared" si="183"/>
        <v>0.20774344140625001</v>
      </c>
      <c r="AQ120" s="4">
        <f t="shared" si="184"/>
        <v>0.20762430703125001</v>
      </c>
      <c r="AR120" s="4">
        <f t="shared" si="185"/>
        <v>0.4253803208895639</v>
      </c>
      <c r="AS120" s="4">
        <f t="shared" si="186"/>
        <v>0.42519016795005454</v>
      </c>
      <c r="AV120" s="5"/>
      <c r="AW120" s="5"/>
      <c r="AX120" s="5"/>
      <c r="AY120" s="5"/>
      <c r="AZ120" s="5"/>
      <c r="BA120" s="5"/>
      <c r="BB120" s="5"/>
      <c r="BC120" s="5"/>
    </row>
    <row r="121" spans="2:57" x14ac:dyDescent="0.2">
      <c r="B121">
        <v>50</v>
      </c>
      <c r="F121" s="1">
        <v>-2.3804000599999999E-6</v>
      </c>
      <c r="G121" s="1">
        <v>-2.3803998800000001E-6</v>
      </c>
      <c r="H121" s="1">
        <v>-2.3804000599999999E-6</v>
      </c>
      <c r="I121" s="1">
        <v>-2.3803998800000001E-6</v>
      </c>
      <c r="L121" s="8">
        <f t="shared" si="165"/>
        <v>4.7607999399999967E-3</v>
      </c>
      <c r="M121" s="8">
        <f t="shared" si="166"/>
        <v>4.7607999399999967E-3</v>
      </c>
      <c r="N121" s="8">
        <f t="shared" si="167"/>
        <v>6.8060851342330222E-3</v>
      </c>
      <c r="P121" s="1">
        <v>-2.3791895000000001E-6</v>
      </c>
      <c r="Q121" s="1">
        <v>-2.3791890400000001E-6</v>
      </c>
      <c r="R121" s="1">
        <v>-2.3791895000000001E-6</v>
      </c>
      <c r="S121" s="1">
        <v>-2.3791890400000001E-6</v>
      </c>
      <c r="V121" s="8">
        <f t="shared" si="168"/>
        <v>4.7583785399999776E-3</v>
      </c>
      <c r="W121" s="8">
        <f t="shared" si="169"/>
        <v>4.7583785399999776E-3</v>
      </c>
      <c r="X121" s="8">
        <f t="shared" si="170"/>
        <v>6.8030426872008722E-3</v>
      </c>
      <c r="AC121">
        <f t="shared" si="171"/>
        <v>50</v>
      </c>
      <c r="AD121" s="4">
        <f t="shared" si="172"/>
        <v>0</v>
      </c>
      <c r="AE121" s="4">
        <f t="shared" si="173"/>
        <v>4.7607999399999967E-3</v>
      </c>
      <c r="AF121" s="4">
        <f t="shared" si="174"/>
        <v>4.7583785399999776E-3</v>
      </c>
      <c r="AG121" s="4">
        <f t="shared" si="175"/>
        <v>4.7607999399999967E-3</v>
      </c>
      <c r="AH121" s="4">
        <f t="shared" si="176"/>
        <v>4.7583785399999776E-3</v>
      </c>
      <c r="AI121" s="8">
        <f t="shared" si="177"/>
        <v>6.8060851342330222E-3</v>
      </c>
      <c r="AJ121" s="8">
        <f t="shared" si="178"/>
        <v>6.8030426872008722E-3</v>
      </c>
      <c r="AL121">
        <f t="shared" si="179"/>
        <v>50</v>
      </c>
      <c r="AM121" s="4">
        <f t="shared" si="180"/>
        <v>0</v>
      </c>
      <c r="AN121" s="4">
        <f t="shared" si="181"/>
        <v>0.29754999624999984</v>
      </c>
      <c r="AO121" s="4">
        <f t="shared" si="182"/>
        <v>0.2973986587499986</v>
      </c>
      <c r="AP121" s="4">
        <f t="shared" si="183"/>
        <v>0.29754999624999984</v>
      </c>
      <c r="AQ121" s="4">
        <f t="shared" si="184"/>
        <v>0.2973986587499986</v>
      </c>
      <c r="AR121" s="4">
        <f t="shared" si="185"/>
        <v>0.4253803208895639</v>
      </c>
      <c r="AS121" s="4">
        <f t="shared" si="186"/>
        <v>0.42519016795005454</v>
      </c>
      <c r="AV121" s="5"/>
      <c r="AW121" s="5"/>
      <c r="AX121" s="5"/>
      <c r="AY121" s="5"/>
      <c r="AZ121" s="5"/>
      <c r="BA121" s="5"/>
      <c r="BB121" s="5"/>
      <c r="BC121" s="5"/>
    </row>
    <row r="122" spans="2:57" x14ac:dyDescent="0.2">
      <c r="B122">
        <v>100</v>
      </c>
      <c r="F122" s="1">
        <v>-3.5593942799999999E-7</v>
      </c>
      <c r="G122" s="1">
        <v>-3.55943928E-7</v>
      </c>
      <c r="H122" s="1">
        <v>-3.5593942799999999E-7</v>
      </c>
      <c r="I122" s="1">
        <v>-3.55943928E-7</v>
      </c>
      <c r="L122" s="8">
        <f t="shared" si="165"/>
        <v>7.1188335598577717E-4</v>
      </c>
      <c r="M122" s="8">
        <f t="shared" si="166"/>
        <v>7.1188335598577717E-4</v>
      </c>
      <c r="N122" s="8">
        <f t="shared" si="167"/>
        <v>8.5076064177912777E-4</v>
      </c>
      <c r="P122" s="1">
        <v>-3.5576956500000003E-7</v>
      </c>
      <c r="Q122" s="1">
        <v>-3.5577411E-7</v>
      </c>
      <c r="R122" s="1">
        <v>-3.5576956500000003E-7</v>
      </c>
      <c r="S122" s="1">
        <v>-3.5577411E-7</v>
      </c>
      <c r="V122" s="8">
        <f t="shared" si="168"/>
        <v>7.1154367498548442E-4</v>
      </c>
      <c r="W122" s="8">
        <f t="shared" si="169"/>
        <v>7.1154367498548442E-4</v>
      </c>
      <c r="X122" s="8">
        <f t="shared" si="170"/>
        <v>8.5038033590010902E-4</v>
      </c>
      <c r="AC122">
        <f t="shared" si="171"/>
        <v>100</v>
      </c>
      <c r="AD122" s="4">
        <f t="shared" si="172"/>
        <v>0</v>
      </c>
      <c r="AE122" s="4">
        <f t="shared" si="173"/>
        <v>7.1188335598577717E-4</v>
      </c>
      <c r="AF122" s="4">
        <f t="shared" si="174"/>
        <v>7.1154367498548442E-4</v>
      </c>
      <c r="AG122" s="4">
        <f t="shared" si="175"/>
        <v>7.1188335598577717E-4</v>
      </c>
      <c r="AH122" s="4">
        <f t="shared" si="176"/>
        <v>7.1154367498548442E-4</v>
      </c>
      <c r="AI122" s="8">
        <f t="shared" si="177"/>
        <v>8.5076064177912777E-4</v>
      </c>
      <c r="AJ122" s="8">
        <f t="shared" si="178"/>
        <v>8.5038033590010902E-4</v>
      </c>
      <c r="AL122">
        <f t="shared" si="179"/>
        <v>100</v>
      </c>
      <c r="AM122" s="4">
        <f t="shared" si="180"/>
        <v>0</v>
      </c>
      <c r="AN122" s="4">
        <f t="shared" si="181"/>
        <v>0.35594167799288856</v>
      </c>
      <c r="AO122" s="4">
        <f t="shared" si="182"/>
        <v>0.35577183749274222</v>
      </c>
      <c r="AP122" s="4">
        <f t="shared" si="183"/>
        <v>0.35594167799288856</v>
      </c>
      <c r="AQ122" s="4">
        <f t="shared" si="184"/>
        <v>0.35577183749274222</v>
      </c>
      <c r="AR122" s="4">
        <f t="shared" si="185"/>
        <v>0.4253803208895639</v>
      </c>
      <c r="AS122" s="4">
        <f t="shared" si="186"/>
        <v>0.42519016795005454</v>
      </c>
      <c r="AV122" s="5"/>
      <c r="AW122" s="5"/>
      <c r="AX122" s="5"/>
      <c r="AY122" s="5"/>
      <c r="AZ122" s="5"/>
      <c r="BA122" s="5"/>
      <c r="BB122" s="5"/>
      <c r="BC122" s="5"/>
    </row>
    <row r="123" spans="2:57" x14ac:dyDescent="0.2">
      <c r="B123">
        <v>200</v>
      </c>
      <c r="F123" s="1">
        <v>-4.8605329100000001E-8</v>
      </c>
      <c r="G123" s="1">
        <v>-4.8600069200000001E-8</v>
      </c>
      <c r="H123" s="1">
        <v>-4.8605329100000001E-8</v>
      </c>
      <c r="I123" s="1">
        <v>-4.8600069200000001E-8</v>
      </c>
      <c r="L123" s="8">
        <f t="shared" si="165"/>
        <v>9.7205398157690278E-5</v>
      </c>
      <c r="M123" s="8">
        <f t="shared" si="166"/>
        <v>9.7205398157690278E-5</v>
      </c>
      <c r="N123" s="8">
        <f t="shared" si="167"/>
        <v>1.0634508022239097E-4</v>
      </c>
      <c r="P123" s="1">
        <v>-4.8582467399999998E-8</v>
      </c>
      <c r="Q123" s="1">
        <v>-4.85776103E-8</v>
      </c>
      <c r="R123" s="1">
        <v>-4.8582467399999998E-8</v>
      </c>
      <c r="S123" s="1">
        <v>-4.85776103E-8</v>
      </c>
      <c r="V123" s="8">
        <f t="shared" si="168"/>
        <v>9.7160077578595103E-5</v>
      </c>
      <c r="W123" s="8">
        <f t="shared" si="169"/>
        <v>9.7160077578595103E-5</v>
      </c>
      <c r="X123" s="8">
        <f t="shared" si="170"/>
        <v>1.0629754198751363E-4</v>
      </c>
      <c r="AC123">
        <f t="shared" si="171"/>
        <v>200</v>
      </c>
      <c r="AD123" s="4">
        <f t="shared" si="172"/>
        <v>0</v>
      </c>
      <c r="AE123" s="4">
        <f t="shared" si="173"/>
        <v>9.7205398157690278E-5</v>
      </c>
      <c r="AF123" s="4">
        <f t="shared" si="174"/>
        <v>9.7160077578595103E-5</v>
      </c>
      <c r="AG123" s="4">
        <f t="shared" si="175"/>
        <v>9.7205398157690278E-5</v>
      </c>
      <c r="AH123" s="4">
        <f t="shared" si="176"/>
        <v>9.7160077578595103E-5</v>
      </c>
      <c r="AI123" s="8">
        <f t="shared" si="177"/>
        <v>1.0634508022239097E-4</v>
      </c>
      <c r="AJ123" s="8">
        <f t="shared" si="178"/>
        <v>1.0629754198751363E-4</v>
      </c>
      <c r="AL123">
        <f t="shared" si="179"/>
        <v>200</v>
      </c>
      <c r="AM123" s="4">
        <f t="shared" si="180"/>
        <v>0</v>
      </c>
      <c r="AN123" s="4">
        <f t="shared" si="181"/>
        <v>0.3888215926307611</v>
      </c>
      <c r="AO123" s="4">
        <f t="shared" si="182"/>
        <v>0.38864031031438045</v>
      </c>
      <c r="AP123" s="4">
        <f t="shared" si="183"/>
        <v>0.3888215926307611</v>
      </c>
      <c r="AQ123" s="4">
        <f t="shared" si="184"/>
        <v>0.38864031031438045</v>
      </c>
      <c r="AR123" s="4">
        <f t="shared" si="185"/>
        <v>0.4253803208895639</v>
      </c>
      <c r="AS123" s="4">
        <f t="shared" si="186"/>
        <v>0.42519016795005454</v>
      </c>
      <c r="AV123" s="5"/>
      <c r="AW123" s="5"/>
      <c r="AX123" s="5"/>
      <c r="AY123" s="5"/>
      <c r="AZ123" s="5"/>
      <c r="BA123" s="5"/>
      <c r="BB123" s="5"/>
      <c r="BC123" s="5"/>
    </row>
    <row r="124" spans="2:57" x14ac:dyDescent="0.2">
      <c r="B124">
        <v>500</v>
      </c>
      <c r="F124" s="1">
        <v>-3.28917118E-9</v>
      </c>
      <c r="G124" s="1">
        <v>-3.2876225699999999E-9</v>
      </c>
      <c r="H124" s="1">
        <v>-3.28917118E-9</v>
      </c>
      <c r="I124" s="1">
        <v>-3.2876225699999999E-9</v>
      </c>
      <c r="L124" s="8">
        <f t="shared" si="165"/>
        <v>6.5767935676776513E-6</v>
      </c>
      <c r="M124" s="8">
        <f t="shared" si="166"/>
        <v>6.5767935676776513E-6</v>
      </c>
      <c r="N124" s="8">
        <f t="shared" si="167"/>
        <v>6.8060851342330226E-6</v>
      </c>
      <c r="P124" s="1">
        <v>-3.2876515400000002E-9</v>
      </c>
      <c r="Q124" s="1">
        <v>-3.28613238E-9</v>
      </c>
      <c r="R124" s="1">
        <v>-3.2876515400000002E-9</v>
      </c>
      <c r="S124" s="1">
        <v>-3.28613238E-9</v>
      </c>
      <c r="V124" s="8">
        <f t="shared" si="168"/>
        <v>6.5737837444658511E-6</v>
      </c>
      <c r="W124" s="8">
        <f t="shared" si="169"/>
        <v>6.5737837444658511E-6</v>
      </c>
      <c r="X124" s="8">
        <f t="shared" si="170"/>
        <v>6.8030426872008725E-6</v>
      </c>
      <c r="AN124" s="4"/>
      <c r="AO124" s="4"/>
      <c r="AP124" s="4"/>
      <c r="AQ124" s="4"/>
      <c r="AR124" s="4"/>
      <c r="AV124" s="5"/>
      <c r="AW124" s="5"/>
      <c r="AX124" s="5"/>
      <c r="AY124" s="5"/>
      <c r="AZ124" s="5"/>
      <c r="BA124" s="5"/>
      <c r="BB124" s="5"/>
      <c r="BC124" s="5"/>
    </row>
    <row r="125" spans="2:57" x14ac:dyDescent="0.2">
      <c r="B125">
        <v>1000</v>
      </c>
      <c r="F125" s="1">
        <v>-4.1949667199999999E-10</v>
      </c>
      <c r="G125" s="1">
        <v>-4.1651434199999998E-10</v>
      </c>
      <c r="H125" s="1">
        <v>-4.1949667199999999E-10</v>
      </c>
      <c r="I125" s="1">
        <v>-4.1651434199999998E-10</v>
      </c>
      <c r="L125" s="8">
        <f t="shared" si="165"/>
        <v>8.3600569450038993E-7</v>
      </c>
      <c r="M125" s="8">
        <f t="shared" si="166"/>
        <v>8.3600569450038993E-7</v>
      </c>
      <c r="N125" s="8">
        <f t="shared" si="167"/>
        <v>8.5076064177912782E-7</v>
      </c>
      <c r="P125" s="1">
        <v>-4.19319667E-10</v>
      </c>
      <c r="Q125" s="1">
        <v>-4.1632517199999998E-10</v>
      </c>
      <c r="R125" s="1">
        <v>-4.19319667E-10</v>
      </c>
      <c r="S125" s="1">
        <v>-4.1632517199999998E-10</v>
      </c>
      <c r="V125" s="8">
        <f t="shared" si="168"/>
        <v>8.3563947366494768E-7</v>
      </c>
      <c r="W125" s="8">
        <f t="shared" si="169"/>
        <v>8.3563947366494768E-7</v>
      </c>
      <c r="X125" s="8">
        <f t="shared" si="170"/>
        <v>8.5038033590010906E-7</v>
      </c>
      <c r="AN125" s="4"/>
      <c r="AO125" s="4"/>
      <c r="AP125" s="4"/>
      <c r="AQ125" s="4"/>
      <c r="AR125" s="4"/>
      <c r="AV125" s="5"/>
      <c r="AW125" s="5"/>
      <c r="AX125" s="5"/>
      <c r="AY125" s="5"/>
      <c r="AZ125" s="5"/>
      <c r="BA125" s="5"/>
      <c r="BB125" s="5"/>
      <c r="BC125" s="5"/>
    </row>
    <row r="126" spans="2:57" x14ac:dyDescent="0.2">
      <c r="B126">
        <v>2000</v>
      </c>
      <c r="F126" s="1">
        <v>-5.8946508999999995E-11</v>
      </c>
      <c r="G126" s="1">
        <v>-6.1597877600000002E-11</v>
      </c>
      <c r="H126" s="1">
        <v>-5.8946508999999995E-11</v>
      </c>
      <c r="I126" s="1">
        <v>-6.1597877600000002E-11</v>
      </c>
      <c r="L126" s="8">
        <f t="shared" si="165"/>
        <v>1.2051522470342572E-7</v>
      </c>
      <c r="M126" s="8">
        <f t="shared" si="166"/>
        <v>1.2051522470342572E-7</v>
      </c>
      <c r="N126" s="8">
        <f t="shared" si="167"/>
        <v>1.0634508022239098E-7</v>
      </c>
      <c r="P126" s="1">
        <v>-5.8916616599999994E-11</v>
      </c>
      <c r="Q126" s="1">
        <v>-6.1572296200000001E-11</v>
      </c>
      <c r="R126" s="1">
        <v>-5.8916616599999994E-11</v>
      </c>
      <c r="S126" s="1">
        <v>-6.1572296200000001E-11</v>
      </c>
      <c r="V126" s="8">
        <f t="shared" si="168"/>
        <v>1.2045964250979724E-7</v>
      </c>
      <c r="W126" s="8">
        <f t="shared" si="169"/>
        <v>1.2045964250979724E-7</v>
      </c>
      <c r="X126" s="8">
        <f t="shared" si="170"/>
        <v>1.0629754198751363E-7</v>
      </c>
      <c r="AN126" s="4"/>
      <c r="AO126" s="4"/>
      <c r="AP126" s="4"/>
      <c r="AQ126" s="4"/>
      <c r="AR126" s="4"/>
      <c r="AV126" s="5"/>
      <c r="AW126" s="5"/>
      <c r="AX126" s="5"/>
      <c r="AY126" s="5"/>
      <c r="AZ126" s="5"/>
      <c r="BA126" s="5"/>
      <c r="BB126" s="5"/>
      <c r="BC126" s="5"/>
    </row>
    <row r="127" spans="2:57" x14ac:dyDescent="0.2">
      <c r="F127" t="s">
        <v>88</v>
      </c>
      <c r="G127" t="s">
        <v>89</v>
      </c>
      <c r="N127" t="s">
        <v>90</v>
      </c>
      <c r="P127" t="s">
        <v>88</v>
      </c>
      <c r="Q127" t="s">
        <v>89</v>
      </c>
      <c r="X127" t="s">
        <v>90</v>
      </c>
      <c r="AM127" t="s">
        <v>18</v>
      </c>
      <c r="AN127" t="s">
        <v>6</v>
      </c>
      <c r="AO127" t="s">
        <v>14</v>
      </c>
      <c r="AP127" t="s">
        <v>15</v>
      </c>
      <c r="AQ127" t="s">
        <v>16</v>
      </c>
      <c r="AR127" t="s">
        <v>17</v>
      </c>
      <c r="AU127" t="s">
        <v>13</v>
      </c>
      <c r="AV127" t="s">
        <v>83</v>
      </c>
      <c r="AW127" t="s">
        <v>84</v>
      </c>
      <c r="AX127" t="s">
        <v>33</v>
      </c>
      <c r="AY127" t="s">
        <v>34</v>
      </c>
      <c r="AZ127" t="s">
        <v>35</v>
      </c>
      <c r="BA127" t="s">
        <v>36</v>
      </c>
      <c r="BB127" t="s">
        <v>37</v>
      </c>
      <c r="BC127" t="s">
        <v>38</v>
      </c>
      <c r="BD127" t="s">
        <v>39</v>
      </c>
      <c r="BE127" t="s">
        <v>40</v>
      </c>
    </row>
    <row r="128" spans="2:57" x14ac:dyDescent="0.2">
      <c r="F128">
        <v>-0.63710965060000002</v>
      </c>
      <c r="G128">
        <v>-0.66767207260000005</v>
      </c>
      <c r="N128">
        <f>F128*G128</f>
        <v>0.4253803208895639</v>
      </c>
      <c r="P128" s="1">
        <v>-0.63682485069999994</v>
      </c>
      <c r="Q128">
        <v>-0.66767207260000005</v>
      </c>
      <c r="X128" s="1">
        <f>P128*Q128</f>
        <v>0.42519016795005454</v>
      </c>
      <c r="AM128" t="s">
        <v>23</v>
      </c>
      <c r="AN128" s="4">
        <f>AM10</f>
        <v>0.22145526519978809</v>
      </c>
      <c r="AO128" s="4">
        <f>AN10</f>
        <v>0.22145830720000001</v>
      </c>
      <c r="AP128" s="4">
        <f>AO10</f>
        <v>0.17827229639999995</v>
      </c>
      <c r="AQ128" s="4">
        <f>AR10</f>
        <v>0.51617954977408032</v>
      </c>
      <c r="AR128" s="4">
        <f>AS10</f>
        <v>0.43235236255250109</v>
      </c>
      <c r="AU128">
        <f>AU92</f>
        <v>8</v>
      </c>
      <c r="AV128" s="5">
        <f>AW4</f>
        <v>-13.12898051646102</v>
      </c>
      <c r="AW128" s="5">
        <f>AX4</f>
        <v>-27.52964363753226</v>
      </c>
      <c r="AX128" s="5">
        <f>AW26</f>
        <v>-19.844358073755775</v>
      </c>
      <c r="AY128" s="5">
        <f>AX26</f>
        <v>-22.449744937510101</v>
      </c>
      <c r="AZ128" s="5">
        <f>AW48</f>
        <v>-22.52241205559589</v>
      </c>
      <c r="BA128" s="5">
        <f>AX48</f>
        <v>-23.532326173586824</v>
      </c>
      <c r="BB128" s="5">
        <f>AW70</f>
        <v>-21.702110786867614</v>
      </c>
      <c r="BC128" s="5">
        <f>AX70</f>
        <v>-22.091705098492685</v>
      </c>
      <c r="BD128" s="5">
        <f>AW92</f>
        <v>-23.15735250098308</v>
      </c>
      <c r="BE128" s="5">
        <f>AX92</f>
        <v>-23.393233682205537</v>
      </c>
    </row>
    <row r="129" spans="39:57" x14ac:dyDescent="0.2">
      <c r="AM129" t="s">
        <v>4</v>
      </c>
      <c r="AN129" s="4">
        <f>AM32</f>
        <v>0.16121102115995711</v>
      </c>
      <c r="AO129" s="4">
        <f>AN32</f>
        <v>0.16880408759999999</v>
      </c>
      <c r="AP129" s="4">
        <f>AO32</f>
        <v>0.15892010079999999</v>
      </c>
      <c r="AQ129" s="4">
        <f>AR32</f>
        <v>0.42815533964759139</v>
      </c>
      <c r="AR129" s="4">
        <f>AS32</f>
        <v>0.40788455314143002</v>
      </c>
      <c r="AU129">
        <f t="shared" ref="AU129:AU138" si="187">AU93</f>
        <v>9</v>
      </c>
      <c r="AV129" s="5">
        <f t="shared" ref="AV129:AW129" si="188">AW5</f>
        <v>-3.1646606505520785</v>
      </c>
      <c r="AW129" s="5">
        <f t="shared" si="188"/>
        <v>-21.275844846632037</v>
      </c>
      <c r="AX129" s="5">
        <f t="shared" ref="AX129:AY129" si="189">AW27</f>
        <v>0.78311782888056147</v>
      </c>
      <c r="AY129" s="5">
        <f t="shared" si="189"/>
        <v>-3.3998081339234973</v>
      </c>
      <c r="AZ129" s="5">
        <f t="shared" ref="AZ129:BA129" si="190">AW49</f>
        <v>-6.2331367478943971</v>
      </c>
      <c r="BA129" s="5">
        <f t="shared" si="190"/>
        <v>-7.7711550880596807</v>
      </c>
      <c r="BB129" s="5">
        <f t="shared" ref="BB129:BC129" si="191">AW71</f>
        <v>-3.9718835072498591</v>
      </c>
      <c r="BC129" s="5">
        <f t="shared" si="191"/>
        <v>-4.5747629794358122</v>
      </c>
      <c r="BD129" s="5">
        <f t="shared" ref="BD129:BE129" si="192">AW93</f>
        <v>-6.1076957199548607</v>
      </c>
      <c r="BE129" s="5">
        <f t="shared" si="192"/>
        <v>-6.4655077603134714</v>
      </c>
    </row>
    <row r="130" spans="39:57" x14ac:dyDescent="0.2">
      <c r="AM130" t="s">
        <v>3</v>
      </c>
      <c r="AN130" s="4">
        <f>AM54</f>
        <v>0.16764171535998962</v>
      </c>
      <c r="AO130" s="4">
        <f>AN54</f>
        <v>0.16506673000000002</v>
      </c>
      <c r="AP130" s="4">
        <f>AO54</f>
        <v>0.16164180919999999</v>
      </c>
      <c r="AQ130" s="4">
        <f>AR54</f>
        <v>0.41108086243917735</v>
      </c>
      <c r="AR130" s="4">
        <f>AS54</f>
        <v>0.40427288018244639</v>
      </c>
      <c r="AU130">
        <f t="shared" si="187"/>
        <v>10</v>
      </c>
      <c r="AV130" s="5">
        <f t="shared" ref="AV130:AW130" si="193">AW6</f>
        <v>-0.63151214134891454</v>
      </c>
      <c r="AW130" s="5">
        <f t="shared" si="193"/>
        <v>-20.465665409986485</v>
      </c>
      <c r="AX130" s="5">
        <f t="shared" ref="AX130:AY130" si="194">AW28</f>
        <v>6.3493242731635702</v>
      </c>
      <c r="AY130" s="5">
        <f t="shared" si="194"/>
        <v>1.0598902282760625</v>
      </c>
      <c r="AZ130" s="5">
        <f t="shared" ref="AZ130:BA130" si="195">AW50</f>
        <v>-1.8759330779706103</v>
      </c>
      <c r="BA130" s="5">
        <f t="shared" si="195"/>
        <v>-3.7358644510837209</v>
      </c>
      <c r="BB130" s="5">
        <f t="shared" ref="BB130:BC130" si="196">AW72</f>
        <v>1.7477823118338527</v>
      </c>
      <c r="BC130" s="5">
        <f t="shared" si="196"/>
        <v>1.0091375393763575</v>
      </c>
      <c r="BD130" s="5">
        <f t="shared" ref="BD130:BE130" si="197">AW94</f>
        <v>-0.85739095533131693</v>
      </c>
      <c r="BE130" s="5">
        <f t="shared" si="197"/>
        <v>-1.2894174311994224</v>
      </c>
    </row>
    <row r="131" spans="39:57" x14ac:dyDescent="0.2">
      <c r="AM131" t="s">
        <v>12</v>
      </c>
      <c r="AN131" s="4">
        <f>AM76</f>
        <v>0.17209720107991267</v>
      </c>
      <c r="AO131" s="4">
        <f>AN76</f>
        <v>0.17763322240000001</v>
      </c>
      <c r="AP131" s="4">
        <f>AO76</f>
        <v>0.1762650184</v>
      </c>
      <c r="AQ131" s="4">
        <f>AR76</f>
        <v>0.43333340425653794</v>
      </c>
      <c r="AR131" s="4">
        <f>AS76</f>
        <v>0.43081057607648371</v>
      </c>
      <c r="AU131">
        <f t="shared" si="187"/>
        <v>11</v>
      </c>
      <c r="AV131" s="5">
        <f t="shared" ref="AV131:AW131" si="198">AW7</f>
        <v>-0.10750144331864403</v>
      </c>
      <c r="AW131" s="5">
        <f t="shared" si="198"/>
        <v>-20.634035621778292</v>
      </c>
      <c r="AX131" s="5">
        <f t="shared" ref="AX131:AY131" si="199">AW29</f>
        <v>6.7020214288161739</v>
      </c>
      <c r="AY131" s="5">
        <f t="shared" si="199"/>
        <v>0.79251520714195589</v>
      </c>
      <c r="AZ131" s="5">
        <f t="shared" ref="AZ131:BA131" si="200">AW51</f>
        <v>-1.3155281241688104</v>
      </c>
      <c r="BA131" s="5">
        <f t="shared" si="200"/>
        <v>-3.3409245495941327</v>
      </c>
      <c r="BB131" s="5">
        <f t="shared" ref="BB131:BC131" si="201">AW73</f>
        <v>3.1710276405986946</v>
      </c>
      <c r="BC131" s="5">
        <f t="shared" si="201"/>
        <v>2.3620039013421534</v>
      </c>
      <c r="BD131" s="5">
        <f t="shared" ref="BD131:BE131" si="202">AW95</f>
        <v>0.33006893571283663</v>
      </c>
      <c r="BE131" s="5">
        <f t="shared" si="202"/>
        <v>-0.13960499733873152</v>
      </c>
    </row>
    <row r="132" spans="39:57" x14ac:dyDescent="0.2">
      <c r="AM132" t="s">
        <v>10</v>
      </c>
      <c r="AN132" s="4">
        <f>AM98</f>
        <v>0.17155337632002166</v>
      </c>
      <c r="AO132" s="4">
        <f>AN98</f>
        <v>0.17267741</v>
      </c>
      <c r="AP132" s="4">
        <f>AO98</f>
        <v>0.17188217520000001</v>
      </c>
      <c r="AQ132" s="4">
        <f>AR98</f>
        <v>0.42375029445057222</v>
      </c>
      <c r="AR132" s="4">
        <f>AS98</f>
        <v>0.42225514384633023</v>
      </c>
      <c r="AU132">
        <f t="shared" si="187"/>
        <v>12</v>
      </c>
      <c r="AV132" s="5">
        <f t="shared" ref="AV132:AW132" si="203">AW8</f>
        <v>-8.9058913175548201E-3</v>
      </c>
      <c r="AW132" s="5">
        <f t="shared" si="203"/>
        <v>-20.741627754283741</v>
      </c>
      <c r="AX132" s="5">
        <f t="shared" ref="AX132:AY132" si="204">AW30</f>
        <v>6.1199835910043676</v>
      </c>
      <c r="AY132" s="5">
        <f t="shared" si="204"/>
        <v>-9.7843893215476749E-2</v>
      </c>
      <c r="AZ132" s="5">
        <f t="shared" ref="AZ132:BA132" si="205">AW52</f>
        <v>-1.4542998124526467</v>
      </c>
      <c r="BA132" s="5">
        <f t="shared" si="205"/>
        <v>-3.5568053325979689</v>
      </c>
      <c r="BB132" s="5">
        <f t="shared" ref="BB132:BC132" si="206">AW74</f>
        <v>3.4769749527173577</v>
      </c>
      <c r="BC132" s="5">
        <f t="shared" si="206"/>
        <v>2.6366181903919892</v>
      </c>
      <c r="BD132" s="5">
        <f t="shared" ref="BD132:BE132" si="207">AW96</f>
        <v>0.55090546246969596</v>
      </c>
      <c r="BE132" s="5">
        <f t="shared" si="207"/>
        <v>6.4477508200906281E-2</v>
      </c>
    </row>
    <row r="133" spans="39:57" x14ac:dyDescent="0.2">
      <c r="AM133" t="s">
        <v>11</v>
      </c>
      <c r="AO133" s="4">
        <f>AN119</f>
        <v>0.1739412316</v>
      </c>
      <c r="AP133" s="4">
        <f>AO119</f>
        <v>0.173836196</v>
      </c>
      <c r="AQ133" s="4">
        <f>AR119</f>
        <v>0.4253803208895639</v>
      </c>
      <c r="AR133" s="4">
        <f>AS119</f>
        <v>0.42519016795005454</v>
      </c>
      <c r="AU133">
        <f t="shared" si="187"/>
        <v>15</v>
      </c>
      <c r="AV133" s="5">
        <f t="shared" ref="AV133:AW133" si="208">AW9</f>
        <v>6.2517197712240362E-3</v>
      </c>
      <c r="AW133" s="5">
        <f t="shared" si="208"/>
        <v>-20.397925215856507</v>
      </c>
      <c r="AX133" s="5">
        <f t="shared" ref="AX133:AY133" si="209">AW31</f>
        <v>5.0133520592564604</v>
      </c>
      <c r="AY133" s="5">
        <f t="shared" si="209"/>
        <v>-1.3642615207582607</v>
      </c>
      <c r="AZ133" s="5">
        <f t="shared" ref="AZ133:BA133" si="210">AW53</f>
        <v>-1.701822456330496</v>
      </c>
      <c r="BA133" s="5">
        <f t="shared" si="210"/>
        <v>-3.8311459967758816</v>
      </c>
      <c r="BB133" s="5">
        <f t="shared" ref="BB133:BC133" si="211">AW75</f>
        <v>3.4459402988836709</v>
      </c>
      <c r="BC133" s="5">
        <f t="shared" si="211"/>
        <v>2.6024320446630198</v>
      </c>
      <c r="BD133" s="5">
        <f t="shared" ref="BD133:BE133" si="212">AW97</f>
        <v>0.6035544488552782</v>
      </c>
      <c r="BE133" s="5">
        <f t="shared" si="212"/>
        <v>0.11483325296258089</v>
      </c>
    </row>
    <row r="134" spans="39:57" x14ac:dyDescent="0.2">
      <c r="AU134">
        <f t="shared" si="187"/>
        <v>20</v>
      </c>
      <c r="AV134" s="5">
        <f t="shared" ref="AV134:AW134" si="213">AW10</f>
        <v>1.3736409514481843E-3</v>
      </c>
      <c r="AW134" s="5">
        <f t="shared" si="213"/>
        <v>-19.499635179515913</v>
      </c>
      <c r="AX134" s="5">
        <f t="shared" ref="AX134:AY134" si="214">AW32</f>
        <v>4.7100169612528324</v>
      </c>
      <c r="AY134" s="5">
        <f t="shared" si="214"/>
        <v>-1.4210693186317702</v>
      </c>
      <c r="AZ134" s="5">
        <f t="shared" ref="AZ134:BA134" si="215">AW54</f>
        <v>-1.5360051371820771</v>
      </c>
      <c r="BA134" s="5">
        <f t="shared" si="215"/>
        <v>-3.5790054683618475</v>
      </c>
      <c r="BB134" s="5">
        <f t="shared" ref="BB134:BC134" si="216">AW76</f>
        <v>3.216799160793276</v>
      </c>
      <c r="BC134" s="5">
        <f t="shared" si="216"/>
        <v>2.421781001628275</v>
      </c>
      <c r="BD134" s="5">
        <f t="shared" ref="BD134:BE134" si="217">AW98</f>
        <v>0.65520930225327445</v>
      </c>
      <c r="BE134" s="5">
        <f t="shared" si="217"/>
        <v>0.19165981284157668</v>
      </c>
    </row>
    <row r="135" spans="39:57" x14ac:dyDescent="0.2">
      <c r="AU135">
        <f t="shared" si="187"/>
        <v>25</v>
      </c>
      <c r="AV135" s="5">
        <f t="shared" ref="AV135:AW135" si="218">AW11</f>
        <v>3.4446870887120117E-4</v>
      </c>
      <c r="AW135" s="5">
        <f t="shared" si="218"/>
        <v>-18.849079038586115</v>
      </c>
      <c r="AX135" s="5">
        <f t="shared" ref="AX135:AY135" si="219">AW33</f>
        <v>4.7414248013538449</v>
      </c>
      <c r="AY135" s="5">
        <f t="shared" si="219"/>
        <v>-1.1625562816793638</v>
      </c>
      <c r="AZ135" s="5">
        <f t="shared" ref="AZ135:BA135" si="220">AW55</f>
        <v>-1.3496579852679047</v>
      </c>
      <c r="BA135" s="5">
        <f t="shared" si="220"/>
        <v>-3.3172388531856498</v>
      </c>
      <c r="BB135" s="5">
        <f t="shared" ref="BB135:BC135" si="221">AW77</f>
        <v>3.0488193421472807</v>
      </c>
      <c r="BC135" s="5">
        <f t="shared" si="221"/>
        <v>2.2932032931657598</v>
      </c>
      <c r="BD135" s="5">
        <f t="shared" ref="BD135:BE135" si="222">AW99</f>
        <v>0.68597654765236615</v>
      </c>
      <c r="BE135" s="5">
        <f t="shared" si="222"/>
        <v>0.24328875738605041</v>
      </c>
    </row>
    <row r="136" spans="39:57" x14ac:dyDescent="0.2">
      <c r="AU136">
        <f t="shared" si="187"/>
        <v>50</v>
      </c>
      <c r="AV136" s="5">
        <f t="shared" ref="AV136:AW136" si="223">AW12</f>
        <v>-2.6640538349101124E-3</v>
      </c>
      <c r="AW136" s="5">
        <f t="shared" si="223"/>
        <v>-17.50910652895686</v>
      </c>
      <c r="AX136" s="5">
        <f t="shared" ref="AX136:AY136" si="224">AW34</f>
        <v>4.9717348220483899</v>
      </c>
      <c r="AY136" s="5">
        <f t="shared" si="224"/>
        <v>-0.44803991527562353</v>
      </c>
      <c r="AZ136" s="5">
        <f t="shared" ref="AZ136:BA136" si="225">AW56</f>
        <v>-0.95438421174564425</v>
      </c>
      <c r="BA136" s="5">
        <f t="shared" si="225"/>
        <v>-2.7578567853258948</v>
      </c>
      <c r="BB136" s="5">
        <f t="shared" ref="BB136:BC136" si="226">AW78</f>
        <v>2.7064758197062773</v>
      </c>
      <c r="BC136" s="5">
        <f t="shared" si="226"/>
        <v>2.0337320931789593</v>
      </c>
      <c r="BD136" s="5">
        <f t="shared" ref="BD136:BE136" si="227">AW100</f>
        <v>0.73051626704934369</v>
      </c>
      <c r="BE136" s="5">
        <f t="shared" si="227"/>
        <v>0.33255654118289496</v>
      </c>
    </row>
    <row r="137" spans="39:57" x14ac:dyDescent="0.2">
      <c r="AU137">
        <f t="shared" si="187"/>
        <v>100</v>
      </c>
      <c r="AV137" s="5">
        <f t="shared" ref="AV137:AW137" si="228">AW13</f>
        <v>-2.7335143644814593E-2</v>
      </c>
      <c r="AW137" s="5">
        <f t="shared" si="228"/>
        <v>-16.883663168749944</v>
      </c>
      <c r="AX137" s="5">
        <f t="shared" ref="AX137:AY137" si="229">AW35</f>
        <v>5.0832402626659636</v>
      </c>
      <c r="AY137" s="5">
        <f t="shared" si="229"/>
        <v>-0.10460357878003194</v>
      </c>
      <c r="AZ137" s="5">
        <f t="shared" ref="AZ137:BA137" si="230">AW57</f>
        <v>-0.79043036240661424</v>
      </c>
      <c r="BA137" s="5">
        <f t="shared" si="230"/>
        <v>-2.5143213212917037</v>
      </c>
      <c r="BB137" s="5">
        <f t="shared" ref="BB137:BC137" si="231">AW79</f>
        <v>2.5342895187156755</v>
      </c>
      <c r="BC137" s="5">
        <f t="shared" si="231"/>
        <v>1.9014281980437211</v>
      </c>
      <c r="BD137" s="5">
        <f t="shared" ref="BD137:BE137" si="232">AW101</f>
        <v>0.73256934466041068</v>
      </c>
      <c r="BE137" s="5">
        <f t="shared" si="232"/>
        <v>0.35642076126096028</v>
      </c>
    </row>
    <row r="138" spans="39:57" x14ac:dyDescent="0.2">
      <c r="AU138">
        <f t="shared" si="187"/>
        <v>200</v>
      </c>
      <c r="AV138" s="5">
        <f t="shared" ref="AV138:AW138" si="233">AW14</f>
        <v>-0.11347818671314545</v>
      </c>
      <c r="AW138" s="5">
        <f t="shared" si="233"/>
        <v>-16.655976386516549</v>
      </c>
      <c r="AX138" s="5">
        <f t="shared" ref="AX138:AY138" si="234">AW36</f>
        <v>5.0073958415809425</v>
      </c>
      <c r="AY138" s="5">
        <f t="shared" si="234"/>
        <v>-7.5177234149865199E-2</v>
      </c>
      <c r="AZ138" s="5">
        <f t="shared" ref="AZ138:BA138" si="235">AW58</f>
        <v>-0.85231289674566524</v>
      </c>
      <c r="BA138" s="5">
        <f t="shared" si="235"/>
        <v>-2.5363496558721526</v>
      </c>
      <c r="BB138" s="5">
        <f t="shared" ref="BB138:BC138" si="236">AW80</f>
        <v>2.3293486725227135</v>
      </c>
      <c r="BC138" s="5">
        <f t="shared" si="236"/>
        <v>1.7146462204951665</v>
      </c>
      <c r="BD138" s="5">
        <f t="shared" ref="BD138:BE138" si="237">AW102</f>
        <v>0.60425595275378086</v>
      </c>
      <c r="BE138" s="5">
        <f t="shared" si="237"/>
        <v>0.23649704622049203</v>
      </c>
    </row>
    <row r="139" spans="39:57" x14ac:dyDescent="0.2">
      <c r="AV139" s="5"/>
      <c r="AW139" s="5"/>
      <c r="AX139" s="5"/>
      <c r="AY139" s="5"/>
      <c r="AZ139" s="5"/>
      <c r="BA139" s="5"/>
      <c r="BB139" s="5"/>
      <c r="BC139" s="5"/>
    </row>
    <row r="140" spans="39:57" x14ac:dyDescent="0.2">
      <c r="AV140" s="5"/>
      <c r="AW140" s="5"/>
      <c r="AX140" s="5"/>
      <c r="AY140" s="5"/>
      <c r="AZ140" s="5"/>
      <c r="BA140" s="5"/>
      <c r="BB140" s="5"/>
      <c r="BC140" s="5"/>
    </row>
    <row r="141" spans="39:57" x14ac:dyDescent="0.2">
      <c r="AV141" s="5"/>
      <c r="AW141" s="5"/>
      <c r="AX141" s="5"/>
      <c r="AY141" s="5"/>
      <c r="AZ141" s="5"/>
      <c r="BA141" s="5"/>
      <c r="BB141" s="5"/>
      <c r="BC141" s="5"/>
    </row>
    <row r="142" spans="39:57" x14ac:dyDescent="0.2">
      <c r="AV142" s="5"/>
      <c r="AW142" s="5"/>
      <c r="AX142" s="5"/>
      <c r="AY142" s="5"/>
      <c r="AZ142" s="5"/>
      <c r="BA142" s="5"/>
      <c r="BB142" s="5"/>
      <c r="BC142" s="5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D320A-5BDA-7246-939C-C05C532C7C07}">
  <dimension ref="A1:BD135"/>
  <sheetViews>
    <sheetView workbookViewId="0">
      <selection activeCell="D1" sqref="D1"/>
    </sheetView>
  </sheetViews>
  <sheetFormatPr baseColWidth="10" defaultRowHeight="16" x14ac:dyDescent="0.2"/>
  <cols>
    <col min="11" max="14" width="11.6640625" bestFit="1" customWidth="1"/>
    <col min="21" max="24" width="11.6640625" bestFit="1" customWidth="1"/>
    <col min="35" max="36" width="11.6640625" bestFit="1" customWidth="1"/>
    <col min="40" max="40" width="11.5" bestFit="1" customWidth="1"/>
  </cols>
  <sheetData>
    <row r="1" spans="1:54" x14ac:dyDescent="0.2">
      <c r="A1" t="s">
        <v>86</v>
      </c>
      <c r="D1" t="s">
        <v>49</v>
      </c>
      <c r="N1" t="s">
        <v>87</v>
      </c>
      <c r="AL1" t="s">
        <v>30</v>
      </c>
      <c r="AU1" t="s">
        <v>31</v>
      </c>
    </row>
    <row r="2" spans="1:54" x14ac:dyDescent="0.2">
      <c r="B2" t="s">
        <v>23</v>
      </c>
      <c r="F2" t="s">
        <v>8</v>
      </c>
      <c r="K2" t="s">
        <v>5</v>
      </c>
      <c r="P2" t="s">
        <v>9</v>
      </c>
    </row>
    <row r="3" spans="1:54" x14ac:dyDescent="0.2">
      <c r="B3" s="14" t="s">
        <v>114</v>
      </c>
      <c r="C3" s="14" t="s">
        <v>115</v>
      </c>
      <c r="D3" s="14" t="s">
        <v>116</v>
      </c>
      <c r="E3" s="14"/>
      <c r="F3" s="14" t="s">
        <v>1</v>
      </c>
      <c r="G3" s="14" t="s">
        <v>2</v>
      </c>
      <c r="H3" s="14" t="s">
        <v>19</v>
      </c>
      <c r="I3" s="14" t="s">
        <v>20</v>
      </c>
      <c r="J3" s="14"/>
      <c r="K3" s="14" t="s">
        <v>6</v>
      </c>
      <c r="L3" s="14" t="s">
        <v>7</v>
      </c>
      <c r="M3" s="14" t="s">
        <v>21</v>
      </c>
      <c r="N3" s="14" t="s">
        <v>0</v>
      </c>
      <c r="O3" s="14"/>
      <c r="P3" s="14" t="s">
        <v>1</v>
      </c>
      <c r="Q3" s="14" t="s">
        <v>2</v>
      </c>
      <c r="R3" s="14" t="s">
        <v>19</v>
      </c>
      <c r="S3" s="14" t="s">
        <v>20</v>
      </c>
      <c r="T3" s="14"/>
      <c r="U3" s="14" t="s">
        <v>6</v>
      </c>
      <c r="V3" s="14" t="s">
        <v>7</v>
      </c>
      <c r="W3" s="14" t="s">
        <v>21</v>
      </c>
      <c r="X3" s="14" t="s">
        <v>0</v>
      </c>
      <c r="AC3" t="s">
        <v>13</v>
      </c>
      <c r="AD3" t="s">
        <v>6</v>
      </c>
      <c r="AE3" t="s">
        <v>14</v>
      </c>
      <c r="AF3" t="s">
        <v>15</v>
      </c>
      <c r="AG3" t="s">
        <v>28</v>
      </c>
      <c r="AH3" t="s">
        <v>29</v>
      </c>
      <c r="AI3" t="s">
        <v>16</v>
      </c>
      <c r="AJ3" t="s">
        <v>17</v>
      </c>
      <c r="AL3" t="s">
        <v>13</v>
      </c>
      <c r="AM3" t="s">
        <v>6</v>
      </c>
      <c r="AN3" t="s">
        <v>14</v>
      </c>
      <c r="AO3" t="s">
        <v>15</v>
      </c>
      <c r="AP3" t="s">
        <v>28</v>
      </c>
      <c r="AQ3" t="s">
        <v>29</v>
      </c>
      <c r="AR3" t="s">
        <v>16</v>
      </c>
      <c r="AS3" t="s">
        <v>17</v>
      </c>
      <c r="AU3" t="s">
        <v>13</v>
      </c>
      <c r="AV3" t="s">
        <v>6</v>
      </c>
      <c r="AW3" t="s">
        <v>14</v>
      </c>
      <c r="AX3" t="s">
        <v>15</v>
      </c>
      <c r="AY3" t="s">
        <v>28</v>
      </c>
      <c r="AZ3" t="s">
        <v>29</v>
      </c>
      <c r="BA3" t="s">
        <v>16</v>
      </c>
      <c r="BB3" t="s">
        <v>17</v>
      </c>
    </row>
    <row r="4" spans="1:54" x14ac:dyDescent="0.2">
      <c r="B4">
        <v>8</v>
      </c>
      <c r="C4">
        <v>0.25503274404171</v>
      </c>
      <c r="D4">
        <v>0.26214894006368999</v>
      </c>
      <c r="F4" s="1">
        <v>2.1529798800000001E-3</v>
      </c>
      <c r="G4" s="1">
        <v>2.1529798800000001E-3</v>
      </c>
      <c r="H4" s="1">
        <v>-1.1135376599999999E-3</v>
      </c>
      <c r="I4" s="1">
        <v>-1.1135376599999999E-3</v>
      </c>
      <c r="K4" s="8">
        <f t="shared" ref="K4:K14" si="0">(D4-C4)*1000</f>
        <v>7.1161960219799925</v>
      </c>
      <c r="L4" s="8">
        <f t="shared" ref="L4:L14" si="1">2*SQRT(G4*F4)*1000</f>
        <v>4.3059597600000004</v>
      </c>
      <c r="M4" s="8">
        <f t="shared" ref="M4:M14" si="2">2*SQRT(I4*H4)*1000</f>
        <v>2.22707532</v>
      </c>
      <c r="N4" s="8">
        <f t="shared" ref="N4:N14" si="3">4*N$16/$B4^3*1000</f>
        <v>4.2009092345935635</v>
      </c>
      <c r="P4" s="1">
        <v>2.2017392600000001E-3</v>
      </c>
      <c r="Q4" s="1">
        <v>2.2017392700000001E-3</v>
      </c>
      <c r="R4" s="1">
        <v>-1.0450276699999999E-3</v>
      </c>
      <c r="S4" s="1">
        <v>-1.0450276699999999E-3</v>
      </c>
      <c r="U4" s="8">
        <f>(D4-C4)*1000</f>
        <v>7.1161960219799925</v>
      </c>
      <c r="V4" s="8">
        <f t="shared" ref="V4:V14" si="4">2*SQRT(Q4*P4)*1000</f>
        <v>4.4034785300000001</v>
      </c>
      <c r="W4" s="8">
        <f t="shared" ref="W4:W14" si="5">2*SQRT(S4*R4)*1000</f>
        <v>2.0900553399999997</v>
      </c>
      <c r="X4" s="8">
        <f t="shared" ref="X4:X14" si="6">4*X$16/$B4^3*1000</f>
        <v>4.0092070138211078</v>
      </c>
      <c r="AC4">
        <f>B4</f>
        <v>8</v>
      </c>
      <c r="AD4" s="4">
        <f>K4</f>
        <v>7.1161960219799925</v>
      </c>
      <c r="AE4" s="4">
        <f>L4</f>
        <v>4.3059597600000004</v>
      </c>
      <c r="AF4" s="4">
        <f>V4</f>
        <v>4.4034785300000001</v>
      </c>
      <c r="AG4" s="4">
        <f>M4</f>
        <v>2.22707532</v>
      </c>
      <c r="AH4" s="4">
        <f>W4</f>
        <v>2.0900553399999997</v>
      </c>
      <c r="AI4" s="8">
        <f>N4</f>
        <v>4.2009092345935635</v>
      </c>
      <c r="AJ4" s="8">
        <f>X4</f>
        <v>4.0092070138211078</v>
      </c>
      <c r="AL4">
        <f>B4</f>
        <v>8</v>
      </c>
      <c r="AM4" s="4">
        <f t="shared" ref="AM4:AM14" si="7">0.25*0.001*AD4*$AC4^3</f>
        <v>0.91087309081343903</v>
      </c>
      <c r="AN4" s="4">
        <f t="shared" ref="AN4:AN14" si="8">0.25*0.001*AE4*$AC4^3</f>
        <v>0.55116284928000003</v>
      </c>
      <c r="AO4" s="4">
        <f t="shared" ref="AO4:AO14" si="9">0.25*0.001*AF4*$AC4^3</f>
        <v>0.56364525184000003</v>
      </c>
      <c r="AP4" s="4">
        <f t="shared" ref="AP4:AP14" si="10">0.25*0.001*AG4*$AC4^3</f>
        <v>0.28506564095999998</v>
      </c>
      <c r="AQ4" s="4">
        <f t="shared" ref="AQ4:AQ14" si="11">0.25*0.001*AH4*$AC4^3</f>
        <v>0.26752708351999999</v>
      </c>
      <c r="AR4" s="4">
        <f t="shared" ref="AR4:AR14" si="12">0.25*0.001*AI4*$AC4^3</f>
        <v>0.53771638202797611</v>
      </c>
      <c r="AS4" s="4">
        <f t="shared" ref="AS4:AS14" si="13">0.25*0.001*AJ4*$AC4^3</f>
        <v>0.51317849776910185</v>
      </c>
      <c r="AU4">
        <f>B4</f>
        <v>8</v>
      </c>
      <c r="AW4" s="5">
        <f t="shared" ref="AW4:BB4" si="14">(AN4-$AM4)/$AM4*100</f>
        <v>-39.490708986935395</v>
      </c>
      <c r="AX4" s="5">
        <f t="shared" si="14"/>
        <v>-38.120331193816845</v>
      </c>
      <c r="AY4" s="5">
        <f t="shared" si="14"/>
        <v>-68.704131910908998</v>
      </c>
      <c r="AZ4" s="5">
        <f t="shared" si="14"/>
        <v>-70.629598544722654</v>
      </c>
      <c r="BA4" s="5">
        <f t="shared" si="14"/>
        <v>-40.96692640818074</v>
      </c>
      <c r="BB4" s="5">
        <f t="shared" si="14"/>
        <v>-43.660812582484247</v>
      </c>
    </row>
    <row r="5" spans="1:54" x14ac:dyDescent="0.2">
      <c r="B5">
        <v>9</v>
      </c>
      <c r="C5">
        <v>0.25727595199011999</v>
      </c>
      <c r="D5">
        <v>0.26120449267098</v>
      </c>
      <c r="F5" s="1">
        <v>8.8966538399999997E-4</v>
      </c>
      <c r="G5" s="1">
        <v>8.8966538399999997E-4</v>
      </c>
      <c r="H5" s="1">
        <v>-1.0046846400000001E-3</v>
      </c>
      <c r="I5" s="1">
        <v>-1.0046846400000001E-3</v>
      </c>
      <c r="K5" s="8">
        <f t="shared" si="0"/>
        <v>3.9285406808600154</v>
      </c>
      <c r="L5" s="8">
        <f t="shared" si="1"/>
        <v>1.7793307679999999</v>
      </c>
      <c r="M5" s="8">
        <f t="shared" si="2"/>
        <v>2.00936928</v>
      </c>
      <c r="N5" s="8">
        <f t="shared" si="3"/>
        <v>2.9504328231987715</v>
      </c>
      <c r="P5" s="1">
        <v>9.3568448500000001E-4</v>
      </c>
      <c r="Q5" s="1">
        <v>9.3568438199999999E-4</v>
      </c>
      <c r="R5" s="1">
        <v>-9.5022154100000002E-4</v>
      </c>
      <c r="S5" s="1">
        <v>-9.5022154300000001E-4</v>
      </c>
      <c r="U5" s="8">
        <f t="shared" ref="U5:U14" si="15">(D5-C5)*1000</f>
        <v>3.9285406808600154</v>
      </c>
      <c r="V5" s="8">
        <f t="shared" si="4"/>
        <v>1.8713688669999973</v>
      </c>
      <c r="W5" s="8">
        <f t="shared" si="5"/>
        <v>1.9004430839999999</v>
      </c>
      <c r="X5" s="8">
        <f t="shared" si="6"/>
        <v>2.81579422644226</v>
      </c>
      <c r="AC5">
        <f t="shared" ref="AC5:AC14" si="16">B5</f>
        <v>9</v>
      </c>
      <c r="AD5" s="4">
        <f t="shared" ref="AD5:AD14" si="17">K5</f>
        <v>3.9285406808600154</v>
      </c>
      <c r="AE5" s="4">
        <f t="shared" ref="AE5:AE14" si="18">L5</f>
        <v>1.7793307679999999</v>
      </c>
      <c r="AF5" s="4">
        <f t="shared" ref="AF5:AF14" si="19">V5</f>
        <v>1.8713688669999973</v>
      </c>
      <c r="AG5" s="4">
        <f t="shared" ref="AG5:AG14" si="20">M5</f>
        <v>2.00936928</v>
      </c>
      <c r="AH5" s="4">
        <f t="shared" ref="AH5:AH14" si="21">W5</f>
        <v>1.9004430839999999</v>
      </c>
      <c r="AI5" s="8">
        <f t="shared" ref="AI5:AI14" si="22">N5</f>
        <v>2.9504328231987715</v>
      </c>
      <c r="AJ5" s="8">
        <f t="shared" ref="AJ5:AJ14" si="23">X5</f>
        <v>2.81579422644226</v>
      </c>
      <c r="AL5">
        <f t="shared" ref="AL5:AL14" si="24">B5</f>
        <v>9</v>
      </c>
      <c r="AM5" s="4">
        <f t="shared" si="7"/>
        <v>0.71597653908673786</v>
      </c>
      <c r="AN5" s="4">
        <f t="shared" si="8"/>
        <v>0.324283032468</v>
      </c>
      <c r="AO5" s="4">
        <f t="shared" si="9"/>
        <v>0.34105697601074952</v>
      </c>
      <c r="AP5" s="4">
        <f t="shared" si="10"/>
        <v>0.36620755128000004</v>
      </c>
      <c r="AQ5" s="4">
        <f t="shared" si="11"/>
        <v>0.34635575205899999</v>
      </c>
      <c r="AR5" s="4">
        <f t="shared" si="12"/>
        <v>0.53771638202797611</v>
      </c>
      <c r="AS5" s="4">
        <f t="shared" si="13"/>
        <v>0.51317849776910185</v>
      </c>
      <c r="AU5">
        <f>B5</f>
        <v>9</v>
      </c>
      <c r="AW5" s="5">
        <f t="shared" ref="AW5:AW13" si="25">(AN5-$AM5)/$AM5*100</f>
        <v>-54.707589597609093</v>
      </c>
      <c r="AX5" s="5">
        <f t="shared" ref="AX5:AX13" si="26">(AO5-$AM5)/$AM5*100</f>
        <v>-52.364783286644567</v>
      </c>
      <c r="AY5" s="5">
        <f t="shared" ref="AY5:AY13" si="27">(AP5-$AM5)/$AM5*100</f>
        <v>-48.852018007864451</v>
      </c>
      <c r="AZ5" s="5">
        <f t="shared" ref="AZ5:AZ13" si="28">(AQ5-$AM5)/$AM5*100</f>
        <v>-51.624706516111097</v>
      </c>
      <c r="BA5" s="5">
        <f t="shared" ref="BA5:BA13" si="29">(AR5-$AM5)/$AM5*100</f>
        <v>-24.897485787193677</v>
      </c>
      <c r="BB5" s="5">
        <f t="shared" ref="BB5:BB13" si="30">(AS5-$AM5)/$AM5*100</f>
        <v>-28.32467689183148</v>
      </c>
    </row>
    <row r="6" spans="1:54" x14ac:dyDescent="0.2">
      <c r="B6">
        <v>10</v>
      </c>
      <c r="C6">
        <v>0.25812131808833999</v>
      </c>
      <c r="D6">
        <v>0.26050831654509998</v>
      </c>
      <c r="F6" s="1">
        <v>1.7425268600000001E-4</v>
      </c>
      <c r="G6" s="1">
        <v>1.7425268600000001E-4</v>
      </c>
      <c r="H6" s="1">
        <v>-8.4836825100000003E-4</v>
      </c>
      <c r="I6" s="1">
        <v>-8.4836825100000003E-4</v>
      </c>
      <c r="K6" s="8">
        <f t="shared" si="0"/>
        <v>2.3869984567599922</v>
      </c>
      <c r="L6" s="8">
        <f t="shared" si="1"/>
        <v>0.34850537200000004</v>
      </c>
      <c r="M6" s="8">
        <f t="shared" si="2"/>
        <v>1.696736502</v>
      </c>
      <c r="N6" s="8">
        <f t="shared" si="3"/>
        <v>2.1508655281119045</v>
      </c>
      <c r="P6" s="1">
        <v>2.13287031E-4</v>
      </c>
      <c r="Q6" s="1">
        <v>2.13286889E-4</v>
      </c>
      <c r="R6" s="1">
        <v>-8.0580628899999999E-4</v>
      </c>
      <c r="S6" s="1">
        <v>-8.0580630200000004E-4</v>
      </c>
      <c r="U6" s="8">
        <f t="shared" si="15"/>
        <v>2.3869984567599922</v>
      </c>
      <c r="V6" s="8">
        <f t="shared" si="4"/>
        <v>0.42657391999997635</v>
      </c>
      <c r="W6" s="8">
        <f t="shared" si="5"/>
        <v>1.6116125909999999</v>
      </c>
      <c r="X6" s="8">
        <f t="shared" si="6"/>
        <v>2.0527139910764074</v>
      </c>
      <c r="AC6">
        <f t="shared" si="16"/>
        <v>10</v>
      </c>
      <c r="AD6" s="4">
        <f t="shared" si="17"/>
        <v>2.3869984567599922</v>
      </c>
      <c r="AE6" s="4">
        <f t="shared" si="18"/>
        <v>0.34850537200000004</v>
      </c>
      <c r="AF6" s="4">
        <f t="shared" si="19"/>
        <v>0.42657391999997635</v>
      </c>
      <c r="AG6" s="4">
        <f t="shared" si="20"/>
        <v>1.696736502</v>
      </c>
      <c r="AH6" s="4">
        <f t="shared" si="21"/>
        <v>1.6116125909999999</v>
      </c>
      <c r="AI6" s="8">
        <f t="shared" si="22"/>
        <v>2.1508655281119045</v>
      </c>
      <c r="AJ6" s="8">
        <f t="shared" si="23"/>
        <v>2.0527139910764074</v>
      </c>
      <c r="AL6">
        <f t="shared" si="24"/>
        <v>10</v>
      </c>
      <c r="AM6" s="4">
        <f t="shared" si="7"/>
        <v>0.59674961418999806</v>
      </c>
      <c r="AN6" s="4">
        <f t="shared" si="8"/>
        <v>8.7126343000000009E-2</v>
      </c>
      <c r="AO6" s="4">
        <f t="shared" si="9"/>
        <v>0.10664347999999409</v>
      </c>
      <c r="AP6" s="4">
        <f t="shared" si="10"/>
        <v>0.42418412550000001</v>
      </c>
      <c r="AQ6" s="4">
        <f t="shared" si="11"/>
        <v>0.40290314774999997</v>
      </c>
      <c r="AR6" s="4">
        <f t="shared" si="12"/>
        <v>0.53771638202797611</v>
      </c>
      <c r="AS6" s="4">
        <f t="shared" si="13"/>
        <v>0.51317849776910185</v>
      </c>
      <c r="AU6">
        <f t="shared" ref="AU6:AU14" si="31">B6</f>
        <v>10</v>
      </c>
      <c r="AW6" s="5">
        <f t="shared" si="25"/>
        <v>-85.399849295543902</v>
      </c>
      <c r="AX6" s="5">
        <f t="shared" si="26"/>
        <v>-82.129275417337752</v>
      </c>
      <c r="AY6" s="5">
        <f t="shared" si="27"/>
        <v>-28.917570214809597</v>
      </c>
      <c r="AZ6" s="5">
        <f t="shared" si="28"/>
        <v>-32.483718770914805</v>
      </c>
      <c r="BA6" s="5">
        <f t="shared" si="29"/>
        <v>-9.8924625602231995</v>
      </c>
      <c r="BB6" s="5">
        <f t="shared" si="30"/>
        <v>-14.004385496642843</v>
      </c>
    </row>
    <row r="7" spans="1:54" x14ac:dyDescent="0.2">
      <c r="B7">
        <v>11</v>
      </c>
      <c r="C7">
        <v>0.25844765331723002</v>
      </c>
      <c r="D7">
        <v>0.26006235555683999</v>
      </c>
      <c r="F7" s="1">
        <v>-1.8730529E-4</v>
      </c>
      <c r="G7" s="1">
        <v>-1.8730529E-4</v>
      </c>
      <c r="H7" s="1">
        <v>-6.95493038E-4</v>
      </c>
      <c r="I7" s="1">
        <v>-6.95493038E-4</v>
      </c>
      <c r="K7" s="8">
        <f t="shared" si="0"/>
        <v>1.6147022396099664</v>
      </c>
      <c r="L7" s="8">
        <f t="shared" si="1"/>
        <v>0.37461058000000003</v>
      </c>
      <c r="M7" s="8">
        <f t="shared" si="2"/>
        <v>1.3909860759999999</v>
      </c>
      <c r="N7" s="8">
        <f t="shared" si="3"/>
        <v>1.6159771060194623</v>
      </c>
      <c r="P7" s="1">
        <v>-1.5549065400000001E-4</v>
      </c>
      <c r="Q7" s="1">
        <v>-1.55490831E-4</v>
      </c>
      <c r="R7" s="1">
        <v>-6.6221755800000004E-4</v>
      </c>
      <c r="S7" s="1">
        <v>-6.6221755399999995E-4</v>
      </c>
      <c r="U7" s="8">
        <f t="shared" si="15"/>
        <v>1.6147022396099664</v>
      </c>
      <c r="V7" s="8">
        <f t="shared" si="4"/>
        <v>0.31098148499994965</v>
      </c>
      <c r="W7" s="8">
        <f t="shared" si="5"/>
        <v>1.324435112</v>
      </c>
      <c r="X7" s="8">
        <f t="shared" si="6"/>
        <v>1.5422344035134541</v>
      </c>
      <c r="AC7">
        <f t="shared" si="16"/>
        <v>11</v>
      </c>
      <c r="AD7" s="4">
        <f t="shared" si="17"/>
        <v>1.6147022396099664</v>
      </c>
      <c r="AE7" s="4">
        <f t="shared" si="18"/>
        <v>0.37461058000000003</v>
      </c>
      <c r="AF7" s="4">
        <f t="shared" si="19"/>
        <v>0.31098148499994965</v>
      </c>
      <c r="AG7" s="4">
        <f t="shared" si="20"/>
        <v>1.3909860759999999</v>
      </c>
      <c r="AH7" s="4">
        <f t="shared" si="21"/>
        <v>1.324435112</v>
      </c>
      <c r="AI7" s="8">
        <f t="shared" si="22"/>
        <v>1.6159771060194623</v>
      </c>
      <c r="AJ7" s="8">
        <f t="shared" si="23"/>
        <v>1.5422344035134541</v>
      </c>
      <c r="AL7">
        <f t="shared" si="24"/>
        <v>11</v>
      </c>
      <c r="AM7" s="4">
        <f t="shared" si="7"/>
        <v>0.53729217023021636</v>
      </c>
      <c r="AN7" s="4">
        <f t="shared" si="8"/>
        <v>0.12465167049500002</v>
      </c>
      <c r="AO7" s="4">
        <f t="shared" si="9"/>
        <v>0.10347908913373324</v>
      </c>
      <c r="AP7" s="4">
        <f t="shared" si="10"/>
        <v>0.46285061678900002</v>
      </c>
      <c r="AQ7" s="4">
        <f t="shared" si="11"/>
        <v>0.44070578351800005</v>
      </c>
      <c r="AR7" s="4">
        <f t="shared" si="12"/>
        <v>0.53771638202797611</v>
      </c>
      <c r="AS7" s="4">
        <f t="shared" si="13"/>
        <v>0.51317849776910185</v>
      </c>
      <c r="AU7">
        <f t="shared" si="31"/>
        <v>11</v>
      </c>
      <c r="AW7" s="5">
        <f t="shared" si="25"/>
        <v>-76.800021031091916</v>
      </c>
      <c r="AX7" s="5">
        <f t="shared" si="26"/>
        <v>-80.740629611372327</v>
      </c>
      <c r="AY7" s="5">
        <f t="shared" si="27"/>
        <v>-13.854948492794893</v>
      </c>
      <c r="AZ7" s="5">
        <f t="shared" si="28"/>
        <v>-17.97651111700203</v>
      </c>
      <c r="BA7" s="5">
        <f t="shared" si="29"/>
        <v>7.8953653387130243E-2</v>
      </c>
      <c r="BB7" s="5">
        <f t="shared" si="30"/>
        <v>-4.48799997416348</v>
      </c>
    </row>
    <row r="8" spans="1:54" x14ac:dyDescent="0.2">
      <c r="B8">
        <v>12</v>
      </c>
      <c r="C8">
        <v>0.25860225887609001</v>
      </c>
      <c r="D8">
        <v>0.25979370445950001</v>
      </c>
      <c r="F8" s="1">
        <v>-3.3251201900000001E-4</v>
      </c>
      <c r="G8" s="1">
        <v>-3.3251201900000001E-4</v>
      </c>
      <c r="H8" s="1">
        <v>-5.6381653799999999E-4</v>
      </c>
      <c r="I8" s="1">
        <v>-5.6381653799999999E-4</v>
      </c>
      <c r="K8" s="8">
        <f t="shared" si="0"/>
        <v>1.1914455834100002</v>
      </c>
      <c r="L8" s="8">
        <f t="shared" si="1"/>
        <v>0.66502403799999998</v>
      </c>
      <c r="M8" s="8">
        <f t="shared" si="2"/>
        <v>1.127633076</v>
      </c>
      <c r="N8" s="8">
        <f t="shared" si="3"/>
        <v>1.2447138472869819</v>
      </c>
      <c r="P8" s="1">
        <v>-3.0685589099999999E-4</v>
      </c>
      <c r="Q8" s="1">
        <v>-3.0685591300000001E-4</v>
      </c>
      <c r="R8" s="1">
        <v>-5.37579285E-4</v>
      </c>
      <c r="S8" s="1">
        <v>-5.3757928599999999E-4</v>
      </c>
      <c r="U8" s="8">
        <f t="shared" si="15"/>
        <v>1.1914455834100002</v>
      </c>
      <c r="V8" s="8">
        <f t="shared" si="4"/>
        <v>0.61371180399999969</v>
      </c>
      <c r="W8" s="8">
        <f t="shared" si="5"/>
        <v>1.075158571</v>
      </c>
      <c r="X8" s="8">
        <f t="shared" si="6"/>
        <v>1.1879131892803283</v>
      </c>
      <c r="AC8">
        <f t="shared" si="16"/>
        <v>12</v>
      </c>
      <c r="AD8" s="4">
        <f t="shared" si="17"/>
        <v>1.1914455834100002</v>
      </c>
      <c r="AE8" s="4">
        <f t="shared" si="18"/>
        <v>0.66502403799999998</v>
      </c>
      <c r="AF8" s="4">
        <f t="shared" si="19"/>
        <v>0.61371180399999969</v>
      </c>
      <c r="AG8" s="4">
        <f t="shared" si="20"/>
        <v>1.127633076</v>
      </c>
      <c r="AH8" s="4">
        <f t="shared" si="21"/>
        <v>1.075158571</v>
      </c>
      <c r="AI8" s="8">
        <f t="shared" si="22"/>
        <v>1.2447138472869819</v>
      </c>
      <c r="AJ8" s="8">
        <f t="shared" si="23"/>
        <v>1.1879131892803283</v>
      </c>
      <c r="AL8">
        <f t="shared" si="24"/>
        <v>12</v>
      </c>
      <c r="AM8" s="4">
        <f t="shared" si="7"/>
        <v>0.51470449203312008</v>
      </c>
      <c r="AN8" s="4">
        <f t="shared" si="8"/>
        <v>0.28729038441600002</v>
      </c>
      <c r="AO8" s="4">
        <f t="shared" si="9"/>
        <v>0.26512349932799983</v>
      </c>
      <c r="AP8" s="4">
        <f t="shared" si="10"/>
        <v>0.48713748883199998</v>
      </c>
      <c r="AQ8" s="4">
        <f t="shared" si="11"/>
        <v>0.46446850267200002</v>
      </c>
      <c r="AR8" s="4">
        <f t="shared" si="12"/>
        <v>0.53771638202797611</v>
      </c>
      <c r="AS8" s="4">
        <f t="shared" si="13"/>
        <v>0.51317849776910185</v>
      </c>
      <c r="AU8">
        <f t="shared" si="31"/>
        <v>12</v>
      </c>
      <c r="AW8" s="5">
        <f t="shared" si="25"/>
        <v>-44.183431685007804</v>
      </c>
      <c r="AX8" s="5">
        <f t="shared" si="26"/>
        <v>-48.490152421102295</v>
      </c>
      <c r="AY8" s="5">
        <f t="shared" si="27"/>
        <v>-5.355889374935983</v>
      </c>
      <c r="AZ8" s="5">
        <f t="shared" si="28"/>
        <v>-9.7601614399525172</v>
      </c>
      <c r="BA8" s="5">
        <f t="shared" si="29"/>
        <v>4.4708935614603647</v>
      </c>
      <c r="BB8" s="5">
        <f t="shared" si="30"/>
        <v>-0.29647968642947697</v>
      </c>
    </row>
    <row r="9" spans="1:54" x14ac:dyDescent="0.2">
      <c r="B9">
        <v>15</v>
      </c>
      <c r="C9">
        <v>0.25885549466048002</v>
      </c>
      <c r="D9">
        <v>0.25946407127637999</v>
      </c>
      <c r="F9" s="1">
        <v>-2.92078741E-4</v>
      </c>
      <c r="G9" s="1">
        <v>-2.92078741E-4</v>
      </c>
      <c r="H9" s="1">
        <v>-3.05501763E-4</v>
      </c>
      <c r="I9" s="1">
        <v>-3.05501763E-4</v>
      </c>
      <c r="K9" s="8">
        <f t="shared" si="0"/>
        <v>0.60857661589996948</v>
      </c>
      <c r="L9" s="8">
        <f t="shared" si="1"/>
        <v>0.58415748199999995</v>
      </c>
      <c r="M9" s="8">
        <f t="shared" si="2"/>
        <v>0.61100352599999996</v>
      </c>
      <c r="N9" s="8">
        <f t="shared" si="3"/>
        <v>0.6372934898109347</v>
      </c>
      <c r="P9" s="1">
        <v>-2.7823596599999998E-4</v>
      </c>
      <c r="Q9" s="1">
        <v>-2.7823599800000002E-4</v>
      </c>
      <c r="R9" s="1">
        <v>-2.9163657000000001E-4</v>
      </c>
      <c r="S9" s="1">
        <v>-2.9163657000000001E-4</v>
      </c>
      <c r="U9" s="8">
        <f t="shared" si="15"/>
        <v>0.60857661589996948</v>
      </c>
      <c r="V9" s="8">
        <f t="shared" si="4"/>
        <v>0.5564719639999991</v>
      </c>
      <c r="W9" s="8">
        <f t="shared" si="5"/>
        <v>0.58327313999999997</v>
      </c>
      <c r="X9" s="8">
        <f t="shared" si="6"/>
        <v>0.60821155291152806</v>
      </c>
      <c r="AC9">
        <f t="shared" si="16"/>
        <v>15</v>
      </c>
      <c r="AD9" s="4">
        <f t="shared" si="17"/>
        <v>0.60857661589996948</v>
      </c>
      <c r="AE9" s="4">
        <f t="shared" si="18"/>
        <v>0.58415748199999995</v>
      </c>
      <c r="AF9" s="4">
        <f t="shared" si="19"/>
        <v>0.5564719639999991</v>
      </c>
      <c r="AG9" s="4">
        <f t="shared" si="20"/>
        <v>0.61100352599999996</v>
      </c>
      <c r="AH9" s="4">
        <f t="shared" si="21"/>
        <v>0.58327313999999997</v>
      </c>
      <c r="AI9" s="8">
        <f t="shared" si="22"/>
        <v>0.6372934898109347</v>
      </c>
      <c r="AJ9" s="8">
        <f t="shared" si="23"/>
        <v>0.60821155291152806</v>
      </c>
      <c r="AL9">
        <f t="shared" si="24"/>
        <v>15</v>
      </c>
      <c r="AM9" s="4">
        <f t="shared" si="7"/>
        <v>0.51348651966559922</v>
      </c>
      <c r="AN9" s="4">
        <f t="shared" si="8"/>
        <v>0.49288287543749998</v>
      </c>
      <c r="AO9" s="4">
        <f t="shared" si="9"/>
        <v>0.46952321962499921</v>
      </c>
      <c r="AP9" s="4">
        <f t="shared" si="10"/>
        <v>0.51553422506250002</v>
      </c>
      <c r="AQ9" s="4">
        <f t="shared" si="11"/>
        <v>0.49213671187500002</v>
      </c>
      <c r="AR9" s="4">
        <f t="shared" si="12"/>
        <v>0.53771638202797611</v>
      </c>
      <c r="AS9" s="4">
        <f t="shared" si="13"/>
        <v>0.51317849776910185</v>
      </c>
      <c r="AU9">
        <f t="shared" si="31"/>
        <v>15</v>
      </c>
      <c r="AW9" s="5">
        <f t="shared" si="25"/>
        <v>-4.0124995377711317</v>
      </c>
      <c r="AX9" s="5">
        <f t="shared" si="26"/>
        <v>-8.561724282310367</v>
      </c>
      <c r="AY9" s="5">
        <f t="shared" si="27"/>
        <v>0.39878464545366049</v>
      </c>
      <c r="AZ9" s="5">
        <f t="shared" si="28"/>
        <v>-4.1578127122992354</v>
      </c>
      <c r="BA9" s="5">
        <f t="shared" si="29"/>
        <v>4.7186949285749993</v>
      </c>
      <c r="BB9" s="5">
        <f t="shared" si="30"/>
        <v>-5.998636472442604E-2</v>
      </c>
    </row>
    <row r="10" spans="1:54" x14ac:dyDescent="0.2">
      <c r="B10">
        <v>20</v>
      </c>
      <c r="C10">
        <v>0.25914447973320998</v>
      </c>
      <c r="D10">
        <v>0.25940656277056001</v>
      </c>
      <c r="F10" s="1">
        <v>-1.3143818000000001E-4</v>
      </c>
      <c r="G10" s="1">
        <v>-1.3143818000000001E-4</v>
      </c>
      <c r="H10" s="1">
        <v>-1.31474202E-4</v>
      </c>
      <c r="I10" s="1">
        <v>-1.31474202E-4</v>
      </c>
      <c r="K10" s="8">
        <f t="shared" si="0"/>
        <v>0.26208303735003602</v>
      </c>
      <c r="L10" s="8">
        <f t="shared" si="1"/>
        <v>0.26287636000000003</v>
      </c>
      <c r="M10" s="8">
        <f t="shared" si="2"/>
        <v>0.26294840400000002</v>
      </c>
      <c r="N10" s="8">
        <f t="shared" si="3"/>
        <v>0.26885819101398806</v>
      </c>
      <c r="P10" s="1">
        <v>-1.2546746200000001E-4</v>
      </c>
      <c r="Q10" s="1">
        <v>-1.2546746699999999E-4</v>
      </c>
      <c r="R10" s="1">
        <v>-1.2550345799999999E-4</v>
      </c>
      <c r="S10" s="1">
        <v>-1.25503464E-4</v>
      </c>
      <c r="U10" s="8">
        <f t="shared" si="15"/>
        <v>0.26208303735003602</v>
      </c>
      <c r="V10" s="8">
        <f t="shared" si="4"/>
        <v>0.25093492899999992</v>
      </c>
      <c r="W10" s="8">
        <f t="shared" si="5"/>
        <v>0.25100692199999991</v>
      </c>
      <c r="X10" s="8">
        <f t="shared" si="6"/>
        <v>0.25658924888455092</v>
      </c>
      <c r="AC10">
        <f t="shared" si="16"/>
        <v>20</v>
      </c>
      <c r="AD10" s="4">
        <f t="shared" si="17"/>
        <v>0.26208303735003602</v>
      </c>
      <c r="AE10" s="4">
        <f t="shared" si="18"/>
        <v>0.26287636000000003</v>
      </c>
      <c r="AF10" s="4">
        <f t="shared" si="19"/>
        <v>0.25093492899999992</v>
      </c>
      <c r="AG10" s="4">
        <f t="shared" si="20"/>
        <v>0.26294840400000002</v>
      </c>
      <c r="AH10" s="4">
        <f t="shared" si="21"/>
        <v>0.25100692199999991</v>
      </c>
      <c r="AI10" s="8">
        <f t="shared" si="22"/>
        <v>0.26885819101398806</v>
      </c>
      <c r="AJ10" s="8">
        <f t="shared" si="23"/>
        <v>0.25658924888455092</v>
      </c>
      <c r="AL10">
        <f t="shared" si="24"/>
        <v>20</v>
      </c>
      <c r="AM10" s="4">
        <f t="shared" si="7"/>
        <v>0.52416607470007204</v>
      </c>
      <c r="AN10" s="4">
        <f t="shared" si="8"/>
        <v>0.52575272000000006</v>
      </c>
      <c r="AO10" s="4">
        <f t="shared" si="9"/>
        <v>0.50186985799999984</v>
      </c>
      <c r="AP10" s="4">
        <f t="shared" si="10"/>
        <v>0.52589680800000016</v>
      </c>
      <c r="AQ10" s="4">
        <f t="shared" si="11"/>
        <v>0.50201384399999982</v>
      </c>
      <c r="AR10" s="4">
        <f t="shared" si="12"/>
        <v>0.53771638202797611</v>
      </c>
      <c r="AS10" s="4">
        <f t="shared" si="13"/>
        <v>0.51317849776910185</v>
      </c>
      <c r="AU10">
        <f t="shared" si="31"/>
        <v>20</v>
      </c>
      <c r="AW10" s="5">
        <f t="shared" si="25"/>
        <v>0.30269896822985032</v>
      </c>
      <c r="AX10" s="5">
        <f t="shared" si="26"/>
        <v>-4.2536550487038109</v>
      </c>
      <c r="AY10" s="5">
        <f t="shared" si="27"/>
        <v>0.33018796588818689</v>
      </c>
      <c r="AZ10" s="5">
        <f t="shared" si="28"/>
        <v>-4.2261855105269319</v>
      </c>
      <c r="BA10" s="5">
        <f t="shared" si="29"/>
        <v>2.5851171950908047</v>
      </c>
      <c r="BB10" s="5">
        <f t="shared" si="30"/>
        <v>-2.0962014638694968</v>
      </c>
    </row>
    <row r="11" spans="1:54" x14ac:dyDescent="0.2">
      <c r="B11">
        <v>25</v>
      </c>
      <c r="C11">
        <v>0.25923406379830999</v>
      </c>
      <c r="D11">
        <v>0.25936959761405998</v>
      </c>
      <c r="F11" s="1">
        <v>-6.7847848199999999E-5</v>
      </c>
      <c r="G11" s="1">
        <v>-6.7847848199999999E-5</v>
      </c>
      <c r="H11" s="1">
        <v>-6.7847873900000002E-5</v>
      </c>
      <c r="I11" s="1">
        <v>-6.7847873900000002E-5</v>
      </c>
      <c r="K11" s="8">
        <f t="shared" si="0"/>
        <v>0.13553381574998857</v>
      </c>
      <c r="L11" s="8">
        <f t="shared" si="1"/>
        <v>0.13569569640000001</v>
      </c>
      <c r="M11" s="8">
        <f t="shared" si="2"/>
        <v>0.13569574780000002</v>
      </c>
      <c r="N11" s="8">
        <f t="shared" si="3"/>
        <v>0.13765539379916189</v>
      </c>
      <c r="P11" s="1">
        <v>-6.4761302100000003E-5</v>
      </c>
      <c r="Q11" s="1">
        <v>-6.4761305600000003E-5</v>
      </c>
      <c r="R11" s="1">
        <v>-6.4761327800000006E-5</v>
      </c>
      <c r="S11" s="1">
        <v>-6.4761331300000006E-5</v>
      </c>
      <c r="U11" s="8">
        <f t="shared" si="15"/>
        <v>0.13553381574998857</v>
      </c>
      <c r="V11" s="8">
        <f t="shared" si="4"/>
        <v>0.12952260769999996</v>
      </c>
      <c r="W11" s="8">
        <f t="shared" si="5"/>
        <v>0.12952265909999996</v>
      </c>
      <c r="X11" s="8">
        <f t="shared" si="6"/>
        <v>0.13137369542889007</v>
      </c>
      <c r="AC11">
        <f t="shared" si="16"/>
        <v>25</v>
      </c>
      <c r="AD11" s="4">
        <f t="shared" si="17"/>
        <v>0.13553381574998857</v>
      </c>
      <c r="AE11" s="4">
        <f t="shared" si="18"/>
        <v>0.13569569640000001</v>
      </c>
      <c r="AF11" s="4">
        <f t="shared" si="19"/>
        <v>0.12952260769999996</v>
      </c>
      <c r="AG11" s="4">
        <f t="shared" si="20"/>
        <v>0.13569574780000002</v>
      </c>
      <c r="AH11" s="4">
        <f t="shared" si="21"/>
        <v>0.12952265909999996</v>
      </c>
      <c r="AI11" s="8">
        <f t="shared" si="22"/>
        <v>0.13765539379916189</v>
      </c>
      <c r="AJ11" s="8">
        <f t="shared" si="23"/>
        <v>0.13137369542889007</v>
      </c>
      <c r="AL11">
        <f t="shared" si="24"/>
        <v>25</v>
      </c>
      <c r="AM11" s="4">
        <f t="shared" si="7"/>
        <v>0.52942896777339288</v>
      </c>
      <c r="AN11" s="4">
        <f t="shared" si="8"/>
        <v>0.53006131406250012</v>
      </c>
      <c r="AO11" s="4">
        <f t="shared" si="9"/>
        <v>0.50594768632812481</v>
      </c>
      <c r="AP11" s="4">
        <f t="shared" si="10"/>
        <v>0.53006151484375008</v>
      </c>
      <c r="AQ11" s="4">
        <f t="shared" si="11"/>
        <v>0.50594788710937488</v>
      </c>
      <c r="AR11" s="4">
        <f t="shared" si="12"/>
        <v>0.53771638202797611</v>
      </c>
      <c r="AS11" s="4">
        <f t="shared" si="13"/>
        <v>0.51317849776910185</v>
      </c>
      <c r="AU11">
        <f t="shared" si="31"/>
        <v>25</v>
      </c>
      <c r="AW11" s="5">
        <f t="shared" si="25"/>
        <v>0.11943930680005821</v>
      </c>
      <c r="AX11" s="5">
        <f t="shared" si="26"/>
        <v>-4.4352090411718015</v>
      </c>
      <c r="AY11" s="5">
        <f t="shared" si="27"/>
        <v>0.11947723091494065</v>
      </c>
      <c r="AZ11" s="5">
        <f t="shared" si="28"/>
        <v>-4.4351711170568988</v>
      </c>
      <c r="BA11" s="5">
        <f t="shared" si="29"/>
        <v>1.5653496047708577</v>
      </c>
      <c r="BB11" s="5">
        <f t="shared" si="30"/>
        <v>-3.0694334827645062</v>
      </c>
    </row>
    <row r="12" spans="1:54" x14ac:dyDescent="0.2">
      <c r="B12">
        <v>50</v>
      </c>
      <c r="C12">
        <v>0.25929909232511</v>
      </c>
      <c r="D12">
        <v>0.25931623624316003</v>
      </c>
      <c r="F12" s="1">
        <v>-8.5721783299999998E-6</v>
      </c>
      <c r="G12" s="1">
        <v>-8.5721783299999998E-6</v>
      </c>
      <c r="H12" s="1">
        <v>-8.5721783299999998E-6</v>
      </c>
      <c r="I12" s="1">
        <v>-8.5721783299999998E-6</v>
      </c>
      <c r="K12" s="8">
        <f t="shared" si="0"/>
        <v>1.7143918050022133E-2</v>
      </c>
      <c r="L12" s="8">
        <f t="shared" si="1"/>
        <v>1.7144356659999999E-2</v>
      </c>
      <c r="M12" s="8">
        <f t="shared" si="2"/>
        <v>1.7144356659999999E-2</v>
      </c>
      <c r="N12" s="8">
        <f t="shared" si="3"/>
        <v>1.7206924224895236E-2</v>
      </c>
      <c r="P12" s="1">
        <v>-8.1813584200000005E-6</v>
      </c>
      <c r="Q12" s="1">
        <v>-8.1812986099999997E-6</v>
      </c>
      <c r="R12" s="1">
        <v>-8.1813584200000005E-6</v>
      </c>
      <c r="S12" s="1">
        <v>-8.1812986099999997E-6</v>
      </c>
      <c r="U12" s="8">
        <f t="shared" si="15"/>
        <v>1.7143918050022133E-2</v>
      </c>
      <c r="V12" s="8">
        <f t="shared" si="4"/>
        <v>1.636265702989069E-2</v>
      </c>
      <c r="W12" s="8">
        <f t="shared" si="5"/>
        <v>1.636265702989069E-2</v>
      </c>
      <c r="X12" s="8">
        <f t="shared" si="6"/>
        <v>1.6421711928611259E-2</v>
      </c>
      <c r="AC12">
        <f t="shared" si="16"/>
        <v>50</v>
      </c>
      <c r="AD12" s="4">
        <f t="shared" si="17"/>
        <v>1.7143918050022133E-2</v>
      </c>
      <c r="AE12" s="4">
        <f t="shared" si="18"/>
        <v>1.7144356659999999E-2</v>
      </c>
      <c r="AF12" s="4">
        <f t="shared" si="19"/>
        <v>1.636265702989069E-2</v>
      </c>
      <c r="AG12" s="4">
        <f t="shared" si="20"/>
        <v>1.7144356659999999E-2</v>
      </c>
      <c r="AH12" s="4">
        <f t="shared" si="21"/>
        <v>1.636265702989069E-2</v>
      </c>
      <c r="AI12" s="8">
        <f t="shared" si="22"/>
        <v>1.7206924224895236E-2</v>
      </c>
      <c r="AJ12" s="8">
        <f t="shared" si="23"/>
        <v>1.6421711928611259E-2</v>
      </c>
      <c r="AL12">
        <f t="shared" si="24"/>
        <v>50</v>
      </c>
      <c r="AM12" s="4">
        <f t="shared" si="7"/>
        <v>0.53574743906319167</v>
      </c>
      <c r="AN12" s="4">
        <f t="shared" si="8"/>
        <v>0.53576114562499999</v>
      </c>
      <c r="AO12" s="4">
        <f t="shared" si="9"/>
        <v>0.51133303218408399</v>
      </c>
      <c r="AP12" s="4">
        <f t="shared" si="10"/>
        <v>0.53576114562499999</v>
      </c>
      <c r="AQ12" s="4">
        <f t="shared" si="11"/>
        <v>0.51133303218408399</v>
      </c>
      <c r="AR12" s="4">
        <f t="shared" si="12"/>
        <v>0.53771638202797611</v>
      </c>
      <c r="AS12" s="4">
        <f t="shared" si="13"/>
        <v>0.51317849776910185</v>
      </c>
      <c r="AU12">
        <f t="shared" si="31"/>
        <v>50</v>
      </c>
      <c r="AW12" s="5">
        <f t="shared" si="25"/>
        <v>2.5583998744430035E-3</v>
      </c>
      <c r="AX12" s="5">
        <f t="shared" si="26"/>
        <v>-4.5570739305443482</v>
      </c>
      <c r="AY12" s="5">
        <f t="shared" si="27"/>
        <v>2.5583998744430035E-3</v>
      </c>
      <c r="AZ12" s="5">
        <f t="shared" si="28"/>
        <v>-4.5570739305443482</v>
      </c>
      <c r="BA12" s="5">
        <f t="shared" si="29"/>
        <v>0.36751327607414103</v>
      </c>
      <c r="BB12" s="5">
        <f t="shared" si="30"/>
        <v>-4.2126083390251727</v>
      </c>
    </row>
    <row r="13" spans="1:54" x14ac:dyDescent="0.2">
      <c r="B13">
        <v>100</v>
      </c>
      <c r="C13">
        <v>0.25930676992841001</v>
      </c>
      <c r="D13">
        <v>0.25930891881856</v>
      </c>
      <c r="F13" s="1">
        <v>-1.0743611999999999E-6</v>
      </c>
      <c r="G13" s="1">
        <v>-1.0743611999999999E-6</v>
      </c>
      <c r="H13" s="1">
        <v>-1.0743611999999999E-6</v>
      </c>
      <c r="I13" s="1">
        <v>-1.0743611999999999E-6</v>
      </c>
      <c r="K13" s="8">
        <f t="shared" si="0"/>
        <v>2.1488901499888691E-3</v>
      </c>
      <c r="L13" s="8">
        <f t="shared" si="1"/>
        <v>2.1487223999999997E-3</v>
      </c>
      <c r="M13" s="8">
        <f t="shared" si="2"/>
        <v>2.1487223999999997E-3</v>
      </c>
      <c r="N13" s="8">
        <f t="shared" si="3"/>
        <v>2.1508655281119045E-3</v>
      </c>
      <c r="P13" s="1">
        <v>-1.02534521E-6</v>
      </c>
      <c r="Q13" s="1">
        <v>-1.02534052E-6</v>
      </c>
      <c r="R13" s="1">
        <v>-1.02534521E-6</v>
      </c>
      <c r="S13" s="1">
        <v>-1.02534052E-6</v>
      </c>
      <c r="U13" s="8">
        <f t="shared" si="15"/>
        <v>2.1488901499888691E-3</v>
      </c>
      <c r="V13" s="8">
        <f t="shared" si="4"/>
        <v>2.0506857299946368E-3</v>
      </c>
      <c r="W13" s="8">
        <f t="shared" si="5"/>
        <v>2.0506857299946368E-3</v>
      </c>
      <c r="X13" s="8">
        <f t="shared" si="6"/>
        <v>2.0527139910764074E-3</v>
      </c>
      <c r="AC13">
        <f t="shared" si="16"/>
        <v>100</v>
      </c>
      <c r="AD13" s="4">
        <f t="shared" si="17"/>
        <v>2.1488901499888691E-3</v>
      </c>
      <c r="AE13" s="4">
        <f t="shared" si="18"/>
        <v>2.1487223999999997E-3</v>
      </c>
      <c r="AF13" s="4">
        <f t="shared" si="19"/>
        <v>2.0506857299946368E-3</v>
      </c>
      <c r="AG13" s="4">
        <f t="shared" si="20"/>
        <v>2.1487223999999997E-3</v>
      </c>
      <c r="AH13" s="4">
        <f t="shared" si="21"/>
        <v>2.0506857299946368E-3</v>
      </c>
      <c r="AI13" s="8">
        <f t="shared" si="22"/>
        <v>2.1508655281119045E-3</v>
      </c>
      <c r="AJ13" s="8">
        <f t="shared" si="23"/>
        <v>2.0527139910764074E-3</v>
      </c>
      <c r="AL13">
        <f t="shared" si="24"/>
        <v>100</v>
      </c>
      <c r="AM13" s="4">
        <f t="shared" si="7"/>
        <v>0.53722253749721727</v>
      </c>
      <c r="AN13" s="4">
        <f t="shared" si="8"/>
        <v>0.5371805999999999</v>
      </c>
      <c r="AO13" s="4">
        <f t="shared" si="9"/>
        <v>0.51267143249865921</v>
      </c>
      <c r="AP13" s="4">
        <f t="shared" si="10"/>
        <v>0.5371805999999999</v>
      </c>
      <c r="AQ13" s="4">
        <f t="shared" si="11"/>
        <v>0.51267143249865921</v>
      </c>
      <c r="AR13" s="4">
        <f t="shared" si="12"/>
        <v>0.53771638202797611</v>
      </c>
      <c r="AS13" s="4">
        <f t="shared" si="13"/>
        <v>0.51317849776910185</v>
      </c>
      <c r="AU13">
        <f t="shared" si="31"/>
        <v>100</v>
      </c>
      <c r="AW13" s="5">
        <f t="shared" si="25"/>
        <v>-7.8063547766901919E-3</v>
      </c>
      <c r="AX13" s="5">
        <f t="shared" si="26"/>
        <v>-4.5700065214939407</v>
      </c>
      <c r="AY13" s="5">
        <f t="shared" si="27"/>
        <v>-7.8063547766901919E-3</v>
      </c>
      <c r="AZ13" s="5">
        <f t="shared" si="28"/>
        <v>-4.5700065214939407</v>
      </c>
      <c r="BA13" s="5">
        <f t="shared" si="29"/>
        <v>9.1925505035500274E-2</v>
      </c>
      <c r="BB13" s="5">
        <f t="shared" si="30"/>
        <v>-4.4756200735975202</v>
      </c>
    </row>
    <row r="14" spans="1:54" x14ac:dyDescent="0.2">
      <c r="B14">
        <v>200</v>
      </c>
      <c r="C14">
        <v>0.25930771541561998</v>
      </c>
      <c r="D14">
        <v>0.25930798420054002</v>
      </c>
      <c r="F14" s="1">
        <v>-1.34380506E-7</v>
      </c>
      <c r="G14" s="1">
        <v>-1.34380506E-7</v>
      </c>
      <c r="H14" s="1">
        <v>-1.34380506E-7</v>
      </c>
      <c r="I14" s="1">
        <v>-1.34380506E-7</v>
      </c>
      <c r="K14" s="8">
        <f t="shared" si="0"/>
        <v>2.687849200433412E-4</v>
      </c>
      <c r="L14" s="8">
        <f t="shared" si="1"/>
        <v>2.6876101200000002E-4</v>
      </c>
      <c r="M14" s="8">
        <f t="shared" si="2"/>
        <v>2.6876101200000002E-4</v>
      </c>
      <c r="N14" s="8">
        <f t="shared" si="3"/>
        <v>2.6885819101398807E-4</v>
      </c>
      <c r="P14" s="1">
        <v>-1.28225694E-7</v>
      </c>
      <c r="Q14" s="1">
        <v>-1.2824625E-7</v>
      </c>
      <c r="R14" s="1">
        <v>-1.28225694E-7</v>
      </c>
      <c r="S14" s="1">
        <v>-1.2824625E-7</v>
      </c>
      <c r="U14" s="8">
        <f t="shared" si="15"/>
        <v>2.687849200433412E-4</v>
      </c>
      <c r="V14" s="8">
        <f t="shared" si="4"/>
        <v>2.5647194317622736E-4</v>
      </c>
      <c r="W14" s="8">
        <f t="shared" si="5"/>
        <v>2.5647194317622736E-4</v>
      </c>
      <c r="X14" s="8">
        <f t="shared" si="6"/>
        <v>2.5658924888455093E-4</v>
      </c>
      <c r="AC14">
        <f t="shared" si="16"/>
        <v>200</v>
      </c>
      <c r="AD14" s="4">
        <f t="shared" si="17"/>
        <v>2.687849200433412E-4</v>
      </c>
      <c r="AE14" s="4">
        <f t="shared" si="18"/>
        <v>2.6876101200000002E-4</v>
      </c>
      <c r="AF14" s="4">
        <f t="shared" si="19"/>
        <v>2.5647194317622736E-4</v>
      </c>
      <c r="AG14" s="4">
        <f t="shared" si="20"/>
        <v>2.6876101200000002E-4</v>
      </c>
      <c r="AH14" s="4">
        <f t="shared" si="21"/>
        <v>2.5647194317622736E-4</v>
      </c>
      <c r="AI14" s="8">
        <f t="shared" si="22"/>
        <v>2.6885819101398807E-4</v>
      </c>
      <c r="AJ14" s="8">
        <f t="shared" si="23"/>
        <v>2.5658924888455093E-4</v>
      </c>
      <c r="AL14">
        <f t="shared" si="24"/>
        <v>200</v>
      </c>
      <c r="AM14" s="4">
        <f t="shared" si="7"/>
        <v>0.5375698400866824</v>
      </c>
      <c r="AN14" s="4">
        <f t="shared" si="8"/>
        <v>0.53752202400000004</v>
      </c>
      <c r="AO14" s="4">
        <f t="shared" si="9"/>
        <v>0.51294388635245469</v>
      </c>
      <c r="AP14" s="4">
        <f t="shared" si="10"/>
        <v>0.53752202400000004</v>
      </c>
      <c r="AQ14" s="4">
        <f t="shared" si="11"/>
        <v>0.51294388635245469</v>
      </c>
      <c r="AR14" s="4">
        <f t="shared" si="12"/>
        <v>0.53771638202797611</v>
      </c>
      <c r="AS14" s="4">
        <f t="shared" si="13"/>
        <v>0.51317849776910185</v>
      </c>
      <c r="AU14">
        <f t="shared" si="31"/>
        <v>200</v>
      </c>
      <c r="AW14" s="5">
        <f t="shared" ref="AW14:BB14" si="32">(AN14-$AM14)/$AM14*100</f>
        <v>-8.8948603728683014E-3</v>
      </c>
      <c r="AX14" s="5">
        <f t="shared" si="32"/>
        <v>-4.5809775582381658</v>
      </c>
      <c r="AY14" s="5">
        <f t="shared" si="32"/>
        <v>-8.8948603728683014E-3</v>
      </c>
      <c r="AZ14" s="5">
        <f t="shared" si="32"/>
        <v>-4.5809775582381658</v>
      </c>
      <c r="BA14" s="5">
        <f t="shared" si="32"/>
        <v>2.7260074945811688E-2</v>
      </c>
      <c r="BB14" s="5">
        <f t="shared" si="32"/>
        <v>-4.5373345933334885</v>
      </c>
    </row>
    <row r="15" spans="1:54" x14ac:dyDescent="0.2">
      <c r="F15" t="s">
        <v>88</v>
      </c>
      <c r="G15" t="s">
        <v>89</v>
      </c>
      <c r="N15" t="s">
        <v>90</v>
      </c>
      <c r="P15" t="s">
        <v>88</v>
      </c>
      <c r="Q15" t="s">
        <v>89</v>
      </c>
      <c r="X15" t="s">
        <v>90</v>
      </c>
    </row>
    <row r="16" spans="1:54" x14ac:dyDescent="0.2">
      <c r="F16">
        <v>-0.73329144160000004</v>
      </c>
      <c r="G16">
        <v>-0.73329150119999997</v>
      </c>
      <c r="N16">
        <f>F16*G16</f>
        <v>0.53771638202797611</v>
      </c>
      <c r="P16">
        <v>-0.69982878150000005</v>
      </c>
      <c r="Q16">
        <v>-0.73329150119999997</v>
      </c>
      <c r="X16">
        <f>P16*Q16</f>
        <v>0.51317849776910185</v>
      </c>
    </row>
    <row r="21" spans="2:54" x14ac:dyDescent="0.2">
      <c r="B21" t="s">
        <v>4</v>
      </c>
      <c r="F21" t="s">
        <v>8</v>
      </c>
      <c r="K21" t="s">
        <v>5</v>
      </c>
      <c r="P21" t="s">
        <v>9</v>
      </c>
    </row>
    <row r="22" spans="2:54" x14ac:dyDescent="0.2">
      <c r="B22" s="14" t="s">
        <v>114</v>
      </c>
      <c r="C22" s="14" t="s">
        <v>115</v>
      </c>
      <c r="D22" s="14" t="s">
        <v>116</v>
      </c>
      <c r="E22" s="14"/>
      <c r="F22" s="14" t="s">
        <v>1</v>
      </c>
      <c r="G22" s="14" t="s">
        <v>2</v>
      </c>
      <c r="H22" s="14" t="s">
        <v>19</v>
      </c>
      <c r="I22" s="14" t="s">
        <v>20</v>
      </c>
      <c r="J22" s="14"/>
      <c r="K22" s="14" t="s">
        <v>6</v>
      </c>
      <c r="L22" s="14" t="s">
        <v>7</v>
      </c>
      <c r="M22" s="14" t="s">
        <v>21</v>
      </c>
      <c r="N22" s="14" t="s">
        <v>0</v>
      </c>
      <c r="O22" s="14"/>
      <c r="P22" s="14" t="s">
        <v>1</v>
      </c>
      <c r="Q22" s="14" t="s">
        <v>2</v>
      </c>
      <c r="R22" s="14" t="s">
        <v>19</v>
      </c>
      <c r="S22" s="14" t="s">
        <v>20</v>
      </c>
      <c r="T22" s="14"/>
      <c r="U22" s="14" t="s">
        <v>6</v>
      </c>
      <c r="V22" s="14" t="s">
        <v>7</v>
      </c>
      <c r="W22" s="14" t="s">
        <v>21</v>
      </c>
      <c r="X22" s="14" t="s">
        <v>0</v>
      </c>
      <c r="AC22" t="s">
        <v>13</v>
      </c>
      <c r="AD22" t="s">
        <v>6</v>
      </c>
      <c r="AE22" t="s">
        <v>14</v>
      </c>
      <c r="AF22" t="s">
        <v>15</v>
      </c>
      <c r="AG22" t="s">
        <v>28</v>
      </c>
      <c r="AH22" t="s">
        <v>29</v>
      </c>
      <c r="AI22" t="s">
        <v>16</v>
      </c>
      <c r="AJ22" t="s">
        <v>17</v>
      </c>
      <c r="AL22" t="s">
        <v>13</v>
      </c>
      <c r="AM22" t="s">
        <v>6</v>
      </c>
      <c r="AN22" t="s">
        <v>14</v>
      </c>
      <c r="AO22" t="s">
        <v>15</v>
      </c>
      <c r="AP22" t="s">
        <v>28</v>
      </c>
      <c r="AQ22" t="s">
        <v>29</v>
      </c>
      <c r="AR22" t="s">
        <v>16</v>
      </c>
      <c r="AS22" t="s">
        <v>17</v>
      </c>
      <c r="AU22" t="s">
        <v>13</v>
      </c>
      <c r="AV22" t="s">
        <v>6</v>
      </c>
      <c r="AW22" t="s">
        <v>14</v>
      </c>
      <c r="AX22" t="s">
        <v>15</v>
      </c>
      <c r="AY22" t="s">
        <v>28</v>
      </c>
      <c r="AZ22" t="s">
        <v>29</v>
      </c>
      <c r="BA22" t="s">
        <v>16</v>
      </c>
      <c r="BB22" t="s">
        <v>17</v>
      </c>
    </row>
    <row r="23" spans="2:54" x14ac:dyDescent="0.2">
      <c r="B23">
        <v>8</v>
      </c>
      <c r="C23">
        <v>0.25516542124066</v>
      </c>
      <c r="D23">
        <v>0.26236092863880001</v>
      </c>
      <c r="F23" s="1">
        <v>1.91894543E-3</v>
      </c>
      <c r="G23" s="1">
        <v>1.9189454700000001E-3</v>
      </c>
      <c r="H23" s="1">
        <v>-9.2629553499999997E-4</v>
      </c>
      <c r="I23" s="1">
        <v>-9.2629553499999997E-4</v>
      </c>
      <c r="K23" s="8">
        <f>(D23-C23)*1000</f>
        <v>7.1955073981400108</v>
      </c>
      <c r="L23" s="8">
        <f>2*SQRT(G23*F23)*1000</f>
        <v>3.8378909000000001</v>
      </c>
      <c r="M23" s="8">
        <f>2*SQRT(I23*H23)*1000</f>
        <v>1.8525910699999999</v>
      </c>
      <c r="N23" s="8">
        <f>4*N$35/$B23^3*1000</f>
        <v>3.6387394555169554</v>
      </c>
      <c r="P23" s="1">
        <v>1.91254621E-3</v>
      </c>
      <c r="Q23" s="1">
        <v>1.91254627E-3</v>
      </c>
      <c r="R23" s="1">
        <v>-9.2940140900000005E-4</v>
      </c>
      <c r="S23" s="1">
        <v>-9.2940140699999995E-4</v>
      </c>
      <c r="U23" s="8">
        <f t="shared" ref="U23:U33" si="33">(D23-C23)*1000</f>
        <v>7.1955073981400108</v>
      </c>
      <c r="V23" s="8">
        <f t="shared" ref="V23:V33" si="34">2*SQRT(P23*Q23)*1000</f>
        <v>3.8250924799999999</v>
      </c>
      <c r="W23" s="8">
        <f t="shared" ref="W23:W33" si="35">2*SQRT(R23*S23)*1000</f>
        <v>1.8588028159999999</v>
      </c>
      <c r="X23" s="8">
        <f>4*X$35/B23^3*1000</f>
        <v>3.6473701431800265</v>
      </c>
      <c r="AC23">
        <f>B23</f>
        <v>8</v>
      </c>
      <c r="AD23" s="4">
        <f>K23</f>
        <v>7.1955073981400108</v>
      </c>
      <c r="AE23" s="4">
        <f>L23</f>
        <v>3.8378909000000001</v>
      </c>
      <c r="AF23" s="4">
        <f>V23</f>
        <v>3.8250924799999999</v>
      </c>
      <c r="AG23" s="4">
        <f>M23</f>
        <v>1.8525910699999999</v>
      </c>
      <c r="AH23" s="4">
        <f>W23</f>
        <v>1.8588028159999999</v>
      </c>
      <c r="AI23" s="8">
        <f>N23</f>
        <v>3.6387394555169554</v>
      </c>
      <c r="AJ23" s="8">
        <f>X23</f>
        <v>3.6473701431800265</v>
      </c>
      <c r="AL23">
        <f>B23</f>
        <v>8</v>
      </c>
      <c r="AM23" s="4">
        <f t="shared" ref="AM23:AM33" si="36">0.25*0.001*AD23*$AC23^3</f>
        <v>0.92102494696192139</v>
      </c>
      <c r="AN23" s="4">
        <f t="shared" ref="AN23:AN33" si="37">0.25*0.001*AE23*$AC23^3</f>
        <v>0.49125003520000005</v>
      </c>
      <c r="AO23" s="4">
        <f t="shared" ref="AO23:AO33" si="38">0.25*0.001*AF23*$AC23^3</f>
        <v>0.48961183743999998</v>
      </c>
      <c r="AP23" s="4">
        <f t="shared" ref="AP23:AP33" si="39">0.25*0.001*AG23*$AC23^3</f>
        <v>0.23713165695999999</v>
      </c>
      <c r="AQ23" s="4">
        <f t="shared" ref="AQ23:AQ33" si="40">0.25*0.001*AH23*$AC23^3</f>
        <v>0.23792676044799999</v>
      </c>
      <c r="AR23" s="4">
        <f t="shared" ref="AR23:AR33" si="41">0.25*0.001*AI23*$AC23^3</f>
        <v>0.46575865030617031</v>
      </c>
      <c r="AS23" s="4">
        <f t="shared" ref="AS23:AS33" si="42">0.25*0.001*AJ23*$AC23^3</f>
        <v>0.46686337832704339</v>
      </c>
      <c r="AU23">
        <f>B23</f>
        <v>8</v>
      </c>
      <c r="AW23" s="5">
        <f t="shared" ref="AW23:BB23" si="43">(AN23-$AM23)/$AM23*100</f>
        <v>-46.662678701545509</v>
      </c>
      <c r="AX23" s="5">
        <f t="shared" si="43"/>
        <v>-46.840545518878073</v>
      </c>
      <c r="AY23" s="5">
        <f t="shared" si="43"/>
        <v>-74.25350336685247</v>
      </c>
      <c r="AZ23" s="5">
        <f t="shared" si="43"/>
        <v>-74.167175250483552</v>
      </c>
      <c r="BA23" s="5">
        <f t="shared" si="43"/>
        <v>-49.430397966687593</v>
      </c>
      <c r="BB23" s="5">
        <f t="shared" si="43"/>
        <v>-49.31045246200641</v>
      </c>
    </row>
    <row r="24" spans="2:54" x14ac:dyDescent="0.2">
      <c r="B24">
        <v>9</v>
      </c>
      <c r="C24">
        <v>0.25790781386266998</v>
      </c>
      <c r="D24">
        <v>0.26170733214637998</v>
      </c>
      <c r="F24" s="1">
        <v>8.0836445400000003E-4</v>
      </c>
      <c r="G24" s="1">
        <v>8.0836440899999999E-4</v>
      </c>
      <c r="H24" s="1">
        <v>-8.4331426599999998E-4</v>
      </c>
      <c r="I24" s="1">
        <v>-8.4331426899999997E-4</v>
      </c>
      <c r="K24" s="8">
        <f t="shared" ref="K24:K33" si="44">(D24-C24)*1000</f>
        <v>3.7995182837100017</v>
      </c>
      <c r="L24" s="8">
        <f t="shared" ref="L24:L33" si="45">2*SQRT(G24*F24)*1000</f>
        <v>1.6167288629999994</v>
      </c>
      <c r="M24" s="8">
        <f t="shared" ref="M24:M33" si="46">2*SQRT(I24*H24)*1000</f>
        <v>1.6866285349999999</v>
      </c>
      <c r="N24" s="8">
        <f t="shared" ref="N24:N33" si="47">4*N$35/$B24^3*1000</f>
        <v>2.5556030195125943</v>
      </c>
      <c r="P24" s="1">
        <v>8.0491621200000005E-4</v>
      </c>
      <c r="Q24" s="1">
        <v>8.0491618199999995E-4</v>
      </c>
      <c r="R24" s="1">
        <v>-8.4558543300000005E-4</v>
      </c>
      <c r="S24" s="1">
        <v>-8.4558543600000004E-4</v>
      </c>
      <c r="U24" s="8">
        <f t="shared" si="33"/>
        <v>3.7995182837100017</v>
      </c>
      <c r="V24" s="8">
        <f t="shared" si="34"/>
        <v>1.6098323939999999</v>
      </c>
      <c r="W24" s="8">
        <f t="shared" si="35"/>
        <v>1.691170869</v>
      </c>
      <c r="X24" s="8">
        <f t="shared" ref="X24:X33" si="48">4*X$35/B24^3*1000</f>
        <v>2.5616646273088803</v>
      </c>
      <c r="AC24">
        <f t="shared" ref="AC24:AC33" si="49">B24</f>
        <v>9</v>
      </c>
      <c r="AD24" s="4">
        <f t="shared" ref="AD24:AE33" si="50">K24</f>
        <v>3.7995182837100017</v>
      </c>
      <c r="AE24" s="4">
        <f t="shared" si="50"/>
        <v>1.6167288629999994</v>
      </c>
      <c r="AF24" s="4">
        <f t="shared" ref="AF24:AF33" si="51">V24</f>
        <v>1.6098323939999999</v>
      </c>
      <c r="AG24" s="4">
        <f t="shared" ref="AG24:AG33" si="52">M24</f>
        <v>1.6866285349999999</v>
      </c>
      <c r="AH24" s="4">
        <f t="shared" ref="AH24:AH33" si="53">W24</f>
        <v>1.691170869</v>
      </c>
      <c r="AI24" s="8">
        <f t="shared" ref="AI24:AI33" si="54">N24</f>
        <v>2.5556030195125943</v>
      </c>
      <c r="AJ24" s="8">
        <f t="shared" ref="AJ24:AJ33" si="55">X24</f>
        <v>2.5616646273088803</v>
      </c>
      <c r="AL24">
        <f t="shared" ref="AL24:AL33" si="56">B24</f>
        <v>9</v>
      </c>
      <c r="AM24" s="4">
        <f t="shared" si="36"/>
        <v>0.69246220720614782</v>
      </c>
      <c r="AN24" s="4">
        <f t="shared" si="37"/>
        <v>0.2946488352817499</v>
      </c>
      <c r="AO24" s="4">
        <f t="shared" si="38"/>
        <v>0.29339195380650002</v>
      </c>
      <c r="AP24" s="4">
        <f t="shared" si="39"/>
        <v>0.30738805050375001</v>
      </c>
      <c r="AQ24" s="4">
        <f t="shared" si="40"/>
        <v>0.30821589087525003</v>
      </c>
      <c r="AR24" s="4">
        <f t="shared" si="41"/>
        <v>0.46575865030617031</v>
      </c>
      <c r="AS24" s="4">
        <f t="shared" si="42"/>
        <v>0.4668633783270435</v>
      </c>
      <c r="AU24">
        <f>B24</f>
        <v>9</v>
      </c>
      <c r="AW24" s="5">
        <f t="shared" ref="AW24:BB32" si="57">(AN24-$AM24)/$AM24*100</f>
        <v>-57.449109537608003</v>
      </c>
      <c r="AX24" s="5">
        <f t="shared" si="57"/>
        <v>-57.630618573360422</v>
      </c>
      <c r="AY24" s="5">
        <f t="shared" si="57"/>
        <v>-55.609411271128074</v>
      </c>
      <c r="AZ24" s="5">
        <f t="shared" si="57"/>
        <v>-55.489861010783891</v>
      </c>
      <c r="BA24" s="5">
        <f t="shared" si="57"/>
        <v>-32.738762424977693</v>
      </c>
      <c r="BB24" s="5">
        <f t="shared" si="57"/>
        <v>-32.579226206339804</v>
      </c>
    </row>
    <row r="25" spans="2:54" x14ac:dyDescent="0.2">
      <c r="B25">
        <v>10</v>
      </c>
      <c r="C25">
        <v>0.25907530897365999</v>
      </c>
      <c r="D25">
        <v>0.26126912662738</v>
      </c>
      <c r="F25" s="1">
        <v>1.76413473E-4</v>
      </c>
      <c r="G25" s="1">
        <v>1.7641345800000001E-4</v>
      </c>
      <c r="H25" s="1">
        <v>-7.1628370499999996E-4</v>
      </c>
      <c r="I25" s="1">
        <v>-7.1628370499999996E-4</v>
      </c>
      <c r="K25" s="8">
        <f t="shared" si="44"/>
        <v>2.1938176537200094</v>
      </c>
      <c r="L25" s="8">
        <f t="shared" si="45"/>
        <v>0.35282693099999968</v>
      </c>
      <c r="M25" s="8">
        <f t="shared" si="46"/>
        <v>1.4325674099999999</v>
      </c>
      <c r="N25" s="8">
        <f t="shared" si="47"/>
        <v>1.8630346012246812</v>
      </c>
      <c r="P25" s="1">
        <v>1.7427024000000001E-4</v>
      </c>
      <c r="Q25" s="1">
        <v>1.7427016000000001E-4</v>
      </c>
      <c r="R25" s="1">
        <v>-7.1800829100000004E-4</v>
      </c>
      <c r="S25" s="1">
        <v>-7.1800829000000005E-4</v>
      </c>
      <c r="U25" s="8">
        <f t="shared" si="33"/>
        <v>2.1938176537200094</v>
      </c>
      <c r="V25" s="8">
        <f t="shared" si="34"/>
        <v>0.34854039999999087</v>
      </c>
      <c r="W25" s="8">
        <f t="shared" si="35"/>
        <v>1.4360165810000001</v>
      </c>
      <c r="X25" s="8">
        <f t="shared" si="48"/>
        <v>1.8674535133081736</v>
      </c>
      <c r="AC25">
        <f t="shared" si="49"/>
        <v>10</v>
      </c>
      <c r="AD25" s="4">
        <f t="shared" si="50"/>
        <v>2.1938176537200094</v>
      </c>
      <c r="AE25" s="4">
        <f t="shared" si="50"/>
        <v>0.35282693099999968</v>
      </c>
      <c r="AF25" s="4">
        <f t="shared" si="51"/>
        <v>0.34854039999999087</v>
      </c>
      <c r="AG25" s="4">
        <f t="shared" si="52"/>
        <v>1.4325674099999999</v>
      </c>
      <c r="AH25" s="4">
        <f t="shared" si="53"/>
        <v>1.4360165810000001</v>
      </c>
      <c r="AI25" s="8">
        <f t="shared" si="54"/>
        <v>1.8630346012246812</v>
      </c>
      <c r="AJ25" s="8">
        <f t="shared" si="55"/>
        <v>1.8674535133081736</v>
      </c>
      <c r="AL25">
        <f t="shared" si="56"/>
        <v>10</v>
      </c>
      <c r="AM25" s="4">
        <f t="shared" si="36"/>
        <v>0.54845441343000234</v>
      </c>
      <c r="AN25" s="4">
        <f t="shared" si="37"/>
        <v>8.8206732749999919E-2</v>
      </c>
      <c r="AO25" s="4">
        <f t="shared" si="38"/>
        <v>8.7135099999997717E-2</v>
      </c>
      <c r="AP25" s="4">
        <f t="shared" si="39"/>
        <v>0.35814185249999997</v>
      </c>
      <c r="AQ25" s="4">
        <f t="shared" si="40"/>
        <v>0.35900414525000002</v>
      </c>
      <c r="AR25" s="4">
        <f t="shared" si="41"/>
        <v>0.46575865030617031</v>
      </c>
      <c r="AS25" s="4">
        <f t="shared" si="42"/>
        <v>0.46686337832704339</v>
      </c>
      <c r="AU25">
        <f t="shared" ref="AU25:AU33" si="58">B25</f>
        <v>10</v>
      </c>
      <c r="AW25" s="5">
        <f t="shared" si="57"/>
        <v>-83.91721707582586</v>
      </c>
      <c r="AX25" s="5">
        <f t="shared" si="57"/>
        <v>-84.112608474593202</v>
      </c>
      <c r="AY25" s="5">
        <f t="shared" si="57"/>
        <v>-34.699795693100285</v>
      </c>
      <c r="AZ25" s="5">
        <f t="shared" si="57"/>
        <v>-34.54257337363579</v>
      </c>
      <c r="BA25" s="5">
        <f t="shared" si="57"/>
        <v>-15.077964749459758</v>
      </c>
      <c r="BB25" s="5">
        <f t="shared" si="57"/>
        <v>-14.876539071441384</v>
      </c>
    </row>
    <row r="26" spans="2:54" x14ac:dyDescent="0.2">
      <c r="B26">
        <v>11</v>
      </c>
      <c r="C26">
        <v>0.25961926092825999</v>
      </c>
      <c r="D26">
        <v>0.26103920850116002</v>
      </c>
      <c r="F26" s="1">
        <v>-1.4574831199999999E-4</v>
      </c>
      <c r="G26" s="1">
        <v>-1.4574825200000001E-4</v>
      </c>
      <c r="H26" s="1">
        <v>-5.8969395399999995E-4</v>
      </c>
      <c r="I26" s="1">
        <v>-5.8969395399999995E-4</v>
      </c>
      <c r="K26" s="8">
        <f t="shared" si="44"/>
        <v>1.4199475729000377</v>
      </c>
      <c r="L26" s="8">
        <f t="shared" si="45"/>
        <v>0.2914965639999938</v>
      </c>
      <c r="M26" s="8">
        <f t="shared" si="46"/>
        <v>1.1793879079999998</v>
      </c>
      <c r="N26" s="8">
        <f t="shared" si="47"/>
        <v>1.3997254704918718</v>
      </c>
      <c r="P26" s="1">
        <v>-1.4724344399999999E-4</v>
      </c>
      <c r="Q26" s="1">
        <v>-1.4724339100000001E-4</v>
      </c>
      <c r="R26" s="1">
        <v>-5.9103311999999999E-4</v>
      </c>
      <c r="S26" s="1">
        <v>-5.9103311999999999E-4</v>
      </c>
      <c r="U26" s="8">
        <f t="shared" si="33"/>
        <v>1.4199475729000377</v>
      </c>
      <c r="V26" s="8">
        <f t="shared" si="34"/>
        <v>0.29448683499999517</v>
      </c>
      <c r="W26" s="8">
        <f t="shared" si="35"/>
        <v>1.1820662399999999</v>
      </c>
      <c r="X26" s="8">
        <f t="shared" si="48"/>
        <v>1.4030454645440824</v>
      </c>
      <c r="AC26">
        <f t="shared" si="49"/>
        <v>11</v>
      </c>
      <c r="AD26" s="4">
        <f t="shared" si="50"/>
        <v>1.4199475729000377</v>
      </c>
      <c r="AE26" s="4">
        <f t="shared" si="50"/>
        <v>0.2914965639999938</v>
      </c>
      <c r="AF26" s="4">
        <f t="shared" si="51"/>
        <v>0.29448683499999517</v>
      </c>
      <c r="AG26" s="4">
        <f t="shared" si="52"/>
        <v>1.1793879079999998</v>
      </c>
      <c r="AH26" s="4">
        <f t="shared" si="53"/>
        <v>1.1820662399999999</v>
      </c>
      <c r="AI26" s="8">
        <f t="shared" si="54"/>
        <v>1.3997254704918718</v>
      </c>
      <c r="AJ26" s="8">
        <f t="shared" si="55"/>
        <v>1.4030454645440824</v>
      </c>
      <c r="AL26">
        <f t="shared" si="56"/>
        <v>11</v>
      </c>
      <c r="AM26" s="4">
        <f t="shared" si="36"/>
        <v>0.47248755488248756</v>
      </c>
      <c r="AN26" s="4">
        <f t="shared" si="37"/>
        <v>9.6995481670997946E-2</v>
      </c>
      <c r="AO26" s="4">
        <f t="shared" si="38"/>
        <v>9.7990494346248402E-2</v>
      </c>
      <c r="AP26" s="4">
        <f t="shared" si="39"/>
        <v>0.39244132638699997</v>
      </c>
      <c r="AQ26" s="4">
        <f t="shared" si="40"/>
        <v>0.39333254136000001</v>
      </c>
      <c r="AR26" s="4">
        <f t="shared" si="41"/>
        <v>0.46575865030617036</v>
      </c>
      <c r="AS26" s="4">
        <f t="shared" si="42"/>
        <v>0.46686337832704339</v>
      </c>
      <c r="AU26">
        <f t="shared" si="58"/>
        <v>11</v>
      </c>
      <c r="AW26" s="5">
        <f t="shared" si="57"/>
        <v>-79.471315028578545</v>
      </c>
      <c r="AX26" s="5">
        <f t="shared" si="57"/>
        <v>-79.260724788694247</v>
      </c>
      <c r="AY26" s="5">
        <f t="shared" si="57"/>
        <v>-16.941446958406324</v>
      </c>
      <c r="AZ26" s="5">
        <f t="shared" si="57"/>
        <v>-16.752825064815561</v>
      </c>
      <c r="BA26" s="5">
        <f t="shared" si="57"/>
        <v>-1.4241442989944451</v>
      </c>
      <c r="BB26" s="5">
        <f t="shared" si="57"/>
        <v>-1.1903332685329588</v>
      </c>
    </row>
    <row r="27" spans="2:54" x14ac:dyDescent="0.2">
      <c r="B27">
        <v>12</v>
      </c>
      <c r="C27">
        <v>0.25992794238150002</v>
      </c>
      <c r="D27">
        <v>0.26094621692915998</v>
      </c>
      <c r="F27" s="1">
        <v>-2.7750768899999998E-4</v>
      </c>
      <c r="G27" s="1">
        <v>-2.7750772999999998E-4</v>
      </c>
      <c r="H27" s="1">
        <v>-4.79587369E-4</v>
      </c>
      <c r="I27" s="1">
        <v>-4.7958736800000001E-4</v>
      </c>
      <c r="K27" s="8">
        <f t="shared" si="44"/>
        <v>1.0182745476599586</v>
      </c>
      <c r="L27" s="8">
        <f t="shared" si="45"/>
        <v>0.5550154189999984</v>
      </c>
      <c r="M27" s="8">
        <f t="shared" si="46"/>
        <v>0.959174737</v>
      </c>
      <c r="N27" s="8">
        <f t="shared" si="47"/>
        <v>1.0781450238568757</v>
      </c>
      <c r="P27" s="1">
        <v>-2.7862557599999999E-4</v>
      </c>
      <c r="Q27" s="1">
        <v>-2.7862569000000002E-4</v>
      </c>
      <c r="R27" s="1">
        <v>-4.8064804100000002E-4</v>
      </c>
      <c r="S27" s="1">
        <v>-4.8064804100000002E-4</v>
      </c>
      <c r="U27" s="8">
        <f t="shared" si="33"/>
        <v>1.0182745476599586</v>
      </c>
      <c r="V27" s="8">
        <f t="shared" si="34"/>
        <v>0.55725126599998831</v>
      </c>
      <c r="W27" s="8">
        <f t="shared" si="35"/>
        <v>0.96129608200000005</v>
      </c>
      <c r="X27" s="8">
        <f t="shared" si="48"/>
        <v>1.0807022646459339</v>
      </c>
      <c r="AC27">
        <f t="shared" si="49"/>
        <v>12</v>
      </c>
      <c r="AD27" s="4">
        <f t="shared" si="50"/>
        <v>1.0182745476599586</v>
      </c>
      <c r="AE27" s="4">
        <f t="shared" si="50"/>
        <v>0.5550154189999984</v>
      </c>
      <c r="AF27" s="4">
        <f t="shared" si="51"/>
        <v>0.55725126599998831</v>
      </c>
      <c r="AG27" s="4">
        <f t="shared" si="52"/>
        <v>0.959174737</v>
      </c>
      <c r="AH27" s="4">
        <f t="shared" si="53"/>
        <v>0.96129608200000005</v>
      </c>
      <c r="AI27" s="8">
        <f t="shared" si="54"/>
        <v>1.0781450238568757</v>
      </c>
      <c r="AJ27" s="8">
        <f t="shared" si="55"/>
        <v>1.0807022646459339</v>
      </c>
      <c r="AL27">
        <f t="shared" si="56"/>
        <v>12</v>
      </c>
      <c r="AM27" s="4">
        <f t="shared" si="36"/>
        <v>0.43989460458910212</v>
      </c>
      <c r="AN27" s="4">
        <f t="shared" si="37"/>
        <v>0.23976666100799932</v>
      </c>
      <c r="AO27" s="4">
        <f t="shared" si="38"/>
        <v>0.24073254691199497</v>
      </c>
      <c r="AP27" s="4">
        <f t="shared" si="39"/>
        <v>0.414363486384</v>
      </c>
      <c r="AQ27" s="4">
        <f t="shared" si="40"/>
        <v>0.41527990742400001</v>
      </c>
      <c r="AR27" s="4">
        <f t="shared" si="41"/>
        <v>0.46575865030617025</v>
      </c>
      <c r="AS27" s="4">
        <f t="shared" si="42"/>
        <v>0.46686337832704344</v>
      </c>
      <c r="AU27">
        <f t="shared" si="58"/>
        <v>12</v>
      </c>
      <c r="AW27" s="5">
        <f t="shared" si="57"/>
        <v>-45.494521072391606</v>
      </c>
      <c r="AX27" s="5">
        <f t="shared" si="57"/>
        <v>-45.274948953543301</v>
      </c>
      <c r="AY27" s="5">
        <f t="shared" si="57"/>
        <v>-5.8039171062237269</v>
      </c>
      <c r="AZ27" s="5">
        <f t="shared" si="57"/>
        <v>-5.5955896954213102</v>
      </c>
      <c r="BA27" s="5">
        <f t="shared" si="57"/>
        <v>5.8796005786948182</v>
      </c>
      <c r="BB27" s="5">
        <f t="shared" si="57"/>
        <v>6.1307352844512337</v>
      </c>
    </row>
    <row r="28" spans="2:54" x14ac:dyDescent="0.2">
      <c r="B28">
        <v>15</v>
      </c>
      <c r="C28">
        <v>0.26040567300897</v>
      </c>
      <c r="D28">
        <v>0.26091530363839999</v>
      </c>
      <c r="F28" s="1">
        <v>-2.4978918200000002E-4</v>
      </c>
      <c r="G28" s="1">
        <v>-2.4978939599999998E-4</v>
      </c>
      <c r="H28" s="1">
        <v>-2.61482746E-4</v>
      </c>
      <c r="I28" s="1">
        <v>-2.61482747E-4</v>
      </c>
      <c r="K28" s="8">
        <f t="shared" si="44"/>
        <v>0.50963062942999127</v>
      </c>
      <c r="L28" s="8">
        <f t="shared" si="45"/>
        <v>0.4995785779999542</v>
      </c>
      <c r="M28" s="8">
        <f t="shared" si="46"/>
        <v>0.52296549299999995</v>
      </c>
      <c r="N28" s="8">
        <f t="shared" si="47"/>
        <v>0.55201025221472033</v>
      </c>
      <c r="P28" s="1">
        <v>-2.5036968599999998E-4</v>
      </c>
      <c r="Q28" s="1">
        <v>-2.5036989700000001E-4</v>
      </c>
      <c r="R28" s="1">
        <v>-2.6206176000000001E-4</v>
      </c>
      <c r="S28" s="1">
        <v>-2.6206176000000001E-4</v>
      </c>
      <c r="U28" s="8">
        <f t="shared" si="33"/>
        <v>0.50963062942999127</v>
      </c>
      <c r="V28" s="8">
        <f t="shared" si="34"/>
        <v>0.50073958299995558</v>
      </c>
      <c r="W28" s="8">
        <f t="shared" si="35"/>
        <v>0.52412352000000006</v>
      </c>
      <c r="X28" s="8">
        <f t="shared" si="48"/>
        <v>0.55331955949871814</v>
      </c>
      <c r="AC28">
        <f t="shared" si="49"/>
        <v>15</v>
      </c>
      <c r="AD28" s="4">
        <f t="shared" si="50"/>
        <v>0.50963062942999127</v>
      </c>
      <c r="AE28" s="4">
        <f t="shared" si="50"/>
        <v>0.4995785779999542</v>
      </c>
      <c r="AF28" s="4">
        <f t="shared" si="51"/>
        <v>0.50073958299995558</v>
      </c>
      <c r="AG28" s="4">
        <f t="shared" si="52"/>
        <v>0.52296549299999995</v>
      </c>
      <c r="AH28" s="4">
        <f t="shared" si="53"/>
        <v>0.52412352000000006</v>
      </c>
      <c r="AI28" s="8">
        <f t="shared" si="54"/>
        <v>0.55201025221472033</v>
      </c>
      <c r="AJ28" s="8">
        <f t="shared" si="55"/>
        <v>0.55331955949871814</v>
      </c>
      <c r="AL28">
        <f t="shared" si="56"/>
        <v>15</v>
      </c>
      <c r="AM28" s="4">
        <f t="shared" si="36"/>
        <v>0.4300008435815551</v>
      </c>
      <c r="AN28" s="4">
        <f t="shared" si="37"/>
        <v>0.42151942518746133</v>
      </c>
      <c r="AO28" s="4">
        <f t="shared" si="38"/>
        <v>0.42249902315621246</v>
      </c>
      <c r="AP28" s="4">
        <f t="shared" si="39"/>
        <v>0.44125213471875002</v>
      </c>
      <c r="AQ28" s="4">
        <f t="shared" si="40"/>
        <v>0.44222922000000009</v>
      </c>
      <c r="AR28" s="4">
        <f t="shared" si="41"/>
        <v>0.46575865030617031</v>
      </c>
      <c r="AS28" s="4">
        <f t="shared" si="42"/>
        <v>0.46686337832704339</v>
      </c>
      <c r="AU28">
        <f t="shared" si="58"/>
        <v>15</v>
      </c>
      <c r="AW28" s="5">
        <f t="shared" si="57"/>
        <v>-1.972419012821115</v>
      </c>
      <c r="AX28" s="5">
        <f t="shared" si="57"/>
        <v>-1.7446059786438133</v>
      </c>
      <c r="AY28" s="5">
        <f t="shared" si="57"/>
        <v>2.6165742009901356</v>
      </c>
      <c r="AZ28" s="5">
        <f t="shared" si="57"/>
        <v>2.8438028903833348</v>
      </c>
      <c r="BA28" s="5">
        <f t="shared" si="57"/>
        <v>8.315752691734728</v>
      </c>
      <c r="BB28" s="5">
        <f t="shared" si="57"/>
        <v>8.5726656809446098</v>
      </c>
    </row>
    <row r="29" spans="2:54" x14ac:dyDescent="0.2">
      <c r="B29">
        <v>20</v>
      </c>
      <c r="C29">
        <v>0.26074002700594001</v>
      </c>
      <c r="D29">
        <v>0.26096108413941999</v>
      </c>
      <c r="F29" s="1">
        <v>-1.13070247E-4</v>
      </c>
      <c r="G29" s="1">
        <v>-1.13070238E-4</v>
      </c>
      <c r="H29" s="1">
        <v>-1.13101413E-4</v>
      </c>
      <c r="I29" s="1">
        <v>-1.13101413E-4</v>
      </c>
      <c r="K29" s="8">
        <f t="shared" si="44"/>
        <v>0.2210571334799738</v>
      </c>
      <c r="L29" s="8">
        <f t="shared" si="45"/>
        <v>0.22614048499999984</v>
      </c>
      <c r="M29" s="8">
        <f t="shared" si="46"/>
        <v>0.226202826</v>
      </c>
      <c r="N29" s="8">
        <f t="shared" si="47"/>
        <v>0.23287932515308515</v>
      </c>
      <c r="P29" s="1">
        <v>-1.1332810600000001E-4</v>
      </c>
      <c r="Q29" s="1">
        <v>-1.1332809899999999E-4</v>
      </c>
      <c r="R29" s="1">
        <v>-1.1335926900000001E-4</v>
      </c>
      <c r="S29" s="1">
        <v>-1.13359271E-4</v>
      </c>
      <c r="U29" s="8">
        <f t="shared" si="33"/>
        <v>0.2210571334799738</v>
      </c>
      <c r="V29" s="8">
        <f t="shared" si="34"/>
        <v>0.22665620499999989</v>
      </c>
      <c r="W29" s="8">
        <f t="shared" si="35"/>
        <v>0.22671854</v>
      </c>
      <c r="X29" s="8">
        <f t="shared" si="48"/>
        <v>0.23343168916352169</v>
      </c>
      <c r="AC29">
        <f t="shared" si="49"/>
        <v>20</v>
      </c>
      <c r="AD29" s="4">
        <f t="shared" si="50"/>
        <v>0.2210571334799738</v>
      </c>
      <c r="AE29" s="4">
        <f t="shared" si="50"/>
        <v>0.22614048499999984</v>
      </c>
      <c r="AF29" s="4">
        <f t="shared" si="51"/>
        <v>0.22665620499999989</v>
      </c>
      <c r="AG29" s="4">
        <f t="shared" si="52"/>
        <v>0.226202826</v>
      </c>
      <c r="AH29" s="4">
        <f t="shared" si="53"/>
        <v>0.22671854</v>
      </c>
      <c r="AI29" s="8">
        <f t="shared" si="54"/>
        <v>0.23287932515308515</v>
      </c>
      <c r="AJ29" s="8">
        <f t="shared" si="55"/>
        <v>0.23343168916352169</v>
      </c>
      <c r="AL29">
        <f t="shared" si="56"/>
        <v>20</v>
      </c>
      <c r="AM29" s="4">
        <f t="shared" si="36"/>
        <v>0.4421142669599476</v>
      </c>
      <c r="AN29" s="4">
        <f t="shared" si="37"/>
        <v>0.45228096999999973</v>
      </c>
      <c r="AO29" s="4">
        <f t="shared" si="38"/>
        <v>0.45331240999999983</v>
      </c>
      <c r="AP29" s="4">
        <f t="shared" si="39"/>
        <v>0.45240565199999999</v>
      </c>
      <c r="AQ29" s="4">
        <f t="shared" si="40"/>
        <v>0.45343707999999999</v>
      </c>
      <c r="AR29" s="4">
        <f t="shared" si="41"/>
        <v>0.46575865030617031</v>
      </c>
      <c r="AS29" s="4">
        <f t="shared" si="42"/>
        <v>0.46686337832704339</v>
      </c>
      <c r="AU29">
        <f t="shared" si="58"/>
        <v>20</v>
      </c>
      <c r="AW29" s="5">
        <f t="shared" si="57"/>
        <v>2.2995645695761175</v>
      </c>
      <c r="AX29" s="5">
        <f t="shared" si="57"/>
        <v>2.5328617230682369</v>
      </c>
      <c r="AY29" s="5">
        <f t="shared" si="57"/>
        <v>2.3277658761880029</v>
      </c>
      <c r="AZ29" s="5">
        <f t="shared" si="57"/>
        <v>2.5610603154496614</v>
      </c>
      <c r="BA29" s="5">
        <f t="shared" si="57"/>
        <v>5.348025411802583</v>
      </c>
      <c r="BB29" s="5">
        <f t="shared" si="57"/>
        <v>5.5978992800379093</v>
      </c>
    </row>
    <row r="30" spans="2:54" x14ac:dyDescent="0.2">
      <c r="B30">
        <v>25</v>
      </c>
      <c r="C30">
        <v>0.26082716689662999</v>
      </c>
      <c r="D30">
        <v>0.26094180700554997</v>
      </c>
      <c r="F30" s="1">
        <v>-5.85080936E-5</v>
      </c>
      <c r="G30" s="1">
        <v>-5.8508095599999999E-5</v>
      </c>
      <c r="H30" s="1">
        <v>-5.8508115900000002E-5</v>
      </c>
      <c r="I30" s="1">
        <v>-5.8508117999999999E-5</v>
      </c>
      <c r="K30" s="8">
        <f t="shared" si="44"/>
        <v>0.11464010891998333</v>
      </c>
      <c r="L30" s="8">
        <f t="shared" si="45"/>
        <v>0.11701618919999998</v>
      </c>
      <c r="M30" s="8">
        <f t="shared" si="46"/>
        <v>0.11701623389999997</v>
      </c>
      <c r="N30" s="8">
        <f t="shared" si="47"/>
        <v>0.1192342144783796</v>
      </c>
      <c r="P30" s="1">
        <v>-5.8643437900000001E-5</v>
      </c>
      <c r="Q30" s="1">
        <v>-5.8643439800000001E-5</v>
      </c>
      <c r="R30" s="1">
        <v>-5.8643460300000001E-5</v>
      </c>
      <c r="S30" s="1">
        <v>-5.8643462200000001E-5</v>
      </c>
      <c r="U30" s="8">
        <f t="shared" si="33"/>
        <v>0.11464010891998333</v>
      </c>
      <c r="V30" s="8">
        <f t="shared" si="34"/>
        <v>0.11728687769999999</v>
      </c>
      <c r="W30" s="8">
        <f t="shared" si="35"/>
        <v>0.11728692249999999</v>
      </c>
      <c r="X30" s="8">
        <f t="shared" si="48"/>
        <v>0.11951702485172311</v>
      </c>
      <c r="AC30">
        <f t="shared" si="49"/>
        <v>25</v>
      </c>
      <c r="AD30" s="4">
        <f t="shared" si="50"/>
        <v>0.11464010891998333</v>
      </c>
      <c r="AE30" s="4">
        <f t="shared" si="50"/>
        <v>0.11701618919999998</v>
      </c>
      <c r="AF30" s="4">
        <f t="shared" si="51"/>
        <v>0.11728687769999999</v>
      </c>
      <c r="AG30" s="4">
        <f t="shared" si="52"/>
        <v>0.11701623389999997</v>
      </c>
      <c r="AH30" s="4">
        <f t="shared" si="53"/>
        <v>0.11728692249999999</v>
      </c>
      <c r="AI30" s="8">
        <f t="shared" si="54"/>
        <v>0.1192342144783796</v>
      </c>
      <c r="AJ30" s="8">
        <f t="shared" si="55"/>
        <v>0.11951702485172311</v>
      </c>
      <c r="AL30">
        <f t="shared" si="56"/>
        <v>25</v>
      </c>
      <c r="AM30" s="4">
        <f t="shared" si="36"/>
        <v>0.4478129254686849</v>
      </c>
      <c r="AN30" s="4">
        <f t="shared" si="37"/>
        <v>0.45709448906249994</v>
      </c>
      <c r="AO30" s="4">
        <f t="shared" si="38"/>
        <v>0.45815186601562496</v>
      </c>
      <c r="AP30" s="4">
        <f t="shared" si="39"/>
        <v>0.4570946636718749</v>
      </c>
      <c r="AQ30" s="4">
        <f t="shared" si="40"/>
        <v>0.45815204101562496</v>
      </c>
      <c r="AR30" s="4">
        <f t="shared" si="41"/>
        <v>0.46575865030617036</v>
      </c>
      <c r="AS30" s="4">
        <f t="shared" si="42"/>
        <v>0.46686337832704339</v>
      </c>
      <c r="AU30">
        <f t="shared" si="58"/>
        <v>25</v>
      </c>
      <c r="AW30" s="5">
        <f t="shared" si="57"/>
        <v>2.0726430761463353</v>
      </c>
      <c r="AX30" s="5">
        <f t="shared" si="57"/>
        <v>2.3087633158688403</v>
      </c>
      <c r="AY30" s="5">
        <f t="shared" si="57"/>
        <v>2.0726820677352391</v>
      </c>
      <c r="AZ30" s="5">
        <f t="shared" si="57"/>
        <v>2.3088023946872571</v>
      </c>
      <c r="BA30" s="5">
        <f t="shared" si="57"/>
        <v>4.0074155561060048</v>
      </c>
      <c r="BB30" s="5">
        <f t="shared" si="57"/>
        <v>4.2541096459911518</v>
      </c>
    </row>
    <row r="31" spans="2:54" x14ac:dyDescent="0.2">
      <c r="B31">
        <v>50</v>
      </c>
      <c r="C31">
        <v>0.26088560244709003</v>
      </c>
      <c r="D31">
        <v>0.26090014441173998</v>
      </c>
      <c r="F31" s="1">
        <v>-7.4167288700000004E-6</v>
      </c>
      <c r="G31" s="1">
        <v>-7.4167310900000004E-6</v>
      </c>
      <c r="H31" s="1">
        <v>-7.4167288700000004E-6</v>
      </c>
      <c r="I31" s="1">
        <v>-7.4167310900000004E-6</v>
      </c>
      <c r="K31" s="8">
        <f t="shared" si="44"/>
        <v>1.4541964649950057E-2</v>
      </c>
      <c r="L31" s="8">
        <f t="shared" si="45"/>
        <v>1.4833459959999835E-2</v>
      </c>
      <c r="M31" s="8">
        <f t="shared" si="46"/>
        <v>1.4833459959999835E-2</v>
      </c>
      <c r="N31" s="8">
        <f t="shared" si="47"/>
        <v>1.4904276809797451E-2</v>
      </c>
      <c r="P31" s="1">
        <v>-7.4342055999999999E-6</v>
      </c>
      <c r="Q31" s="1">
        <v>-7.43421568E-6</v>
      </c>
      <c r="R31" s="1">
        <v>-7.4342055999999999E-6</v>
      </c>
      <c r="S31" s="1">
        <v>-7.43421568E-6</v>
      </c>
      <c r="U31" s="8">
        <f t="shared" si="33"/>
        <v>1.4541964649950057E-2</v>
      </c>
      <c r="V31" s="8">
        <f t="shared" si="34"/>
        <v>1.4868421279996585E-2</v>
      </c>
      <c r="W31" s="8">
        <f t="shared" si="35"/>
        <v>1.4868421279996585E-2</v>
      </c>
      <c r="X31" s="8">
        <f t="shared" si="48"/>
        <v>1.4939628106465389E-2</v>
      </c>
      <c r="AC31">
        <f t="shared" si="49"/>
        <v>50</v>
      </c>
      <c r="AD31" s="4">
        <f t="shared" si="50"/>
        <v>1.4541964649950057E-2</v>
      </c>
      <c r="AE31" s="4">
        <f t="shared" si="50"/>
        <v>1.4833459959999835E-2</v>
      </c>
      <c r="AF31" s="4">
        <f t="shared" si="51"/>
        <v>1.4868421279996585E-2</v>
      </c>
      <c r="AG31" s="4">
        <f t="shared" si="52"/>
        <v>1.4833459959999835E-2</v>
      </c>
      <c r="AH31" s="4">
        <f t="shared" si="53"/>
        <v>1.4868421279996585E-2</v>
      </c>
      <c r="AI31" s="8">
        <f t="shared" si="54"/>
        <v>1.4904276809797451E-2</v>
      </c>
      <c r="AJ31" s="8">
        <f t="shared" si="55"/>
        <v>1.4939628106465389E-2</v>
      </c>
      <c r="AL31">
        <f t="shared" si="56"/>
        <v>50</v>
      </c>
      <c r="AM31" s="4">
        <f t="shared" si="36"/>
        <v>0.45443639531093927</v>
      </c>
      <c r="AN31" s="4">
        <f t="shared" si="37"/>
        <v>0.46354562374999486</v>
      </c>
      <c r="AO31" s="4">
        <f t="shared" si="38"/>
        <v>0.4646381649998933</v>
      </c>
      <c r="AP31" s="4">
        <f t="shared" si="39"/>
        <v>0.46354562374999486</v>
      </c>
      <c r="AQ31" s="4">
        <f t="shared" si="40"/>
        <v>0.4646381649998933</v>
      </c>
      <c r="AR31" s="4">
        <f t="shared" si="41"/>
        <v>0.46575865030617036</v>
      </c>
      <c r="AS31" s="4">
        <f t="shared" si="42"/>
        <v>0.46686337832704339</v>
      </c>
      <c r="AU31">
        <f t="shared" si="58"/>
        <v>50</v>
      </c>
      <c r="AW31" s="5">
        <f t="shared" si="57"/>
        <v>2.0045111995976428</v>
      </c>
      <c r="AX31" s="5">
        <f t="shared" si="57"/>
        <v>2.2449279578440606</v>
      </c>
      <c r="AY31" s="5">
        <f t="shared" si="57"/>
        <v>2.0045111995976428</v>
      </c>
      <c r="AZ31" s="5">
        <f t="shared" si="57"/>
        <v>2.2449279578440606</v>
      </c>
      <c r="BA31" s="5">
        <f t="shared" si="57"/>
        <v>2.4914938838655436</v>
      </c>
      <c r="BB31" s="5">
        <f t="shared" si="57"/>
        <v>2.7345923751554273</v>
      </c>
    </row>
    <row r="32" spans="2:54" x14ac:dyDescent="0.2">
      <c r="B32">
        <v>100</v>
      </c>
      <c r="C32">
        <v>0.26089218679519</v>
      </c>
      <c r="D32">
        <v>0.26089401065228002</v>
      </c>
      <c r="F32" s="1">
        <v>-9.3033604700000001E-7</v>
      </c>
      <c r="G32" s="1">
        <v>-9.3034082299999997E-7</v>
      </c>
      <c r="H32" s="1">
        <v>-9.3033604700000001E-7</v>
      </c>
      <c r="I32" s="1">
        <v>-9.3034082299999997E-7</v>
      </c>
      <c r="K32" s="8">
        <f t="shared" si="44"/>
        <v>1.8238570900219742E-3</v>
      </c>
      <c r="L32" s="8">
        <f t="shared" si="45"/>
        <v>1.8606768699938705E-3</v>
      </c>
      <c r="M32" s="8">
        <f t="shared" si="46"/>
        <v>1.8606768699938705E-3</v>
      </c>
      <c r="N32" s="8">
        <f t="shared" si="47"/>
        <v>1.8630346012246813E-3</v>
      </c>
      <c r="P32" s="1">
        <v>-9.3253389499999999E-7</v>
      </c>
      <c r="Q32" s="1">
        <v>-9.3254445599999998E-7</v>
      </c>
      <c r="R32" s="1">
        <v>-9.3253389499999999E-7</v>
      </c>
      <c r="S32" s="1">
        <v>-9.3254445599999998E-7</v>
      </c>
      <c r="U32" s="8">
        <f t="shared" si="33"/>
        <v>1.8238570900219742E-3</v>
      </c>
      <c r="V32" s="8">
        <f t="shared" si="34"/>
        <v>1.8650783509700992E-3</v>
      </c>
      <c r="W32" s="8">
        <f t="shared" si="35"/>
        <v>1.8650783509700992E-3</v>
      </c>
      <c r="X32" s="8">
        <f t="shared" si="48"/>
        <v>1.8674535133081736E-3</v>
      </c>
      <c r="AC32">
        <f t="shared" si="49"/>
        <v>100</v>
      </c>
      <c r="AD32" s="4">
        <f t="shared" si="50"/>
        <v>1.8238570900219742E-3</v>
      </c>
      <c r="AE32" s="4">
        <f t="shared" si="50"/>
        <v>1.8606768699938705E-3</v>
      </c>
      <c r="AF32" s="4">
        <f t="shared" si="51"/>
        <v>1.8650783509700992E-3</v>
      </c>
      <c r="AG32" s="4">
        <f t="shared" si="52"/>
        <v>1.8606768699938705E-3</v>
      </c>
      <c r="AH32" s="4">
        <f t="shared" si="53"/>
        <v>1.8650783509700992E-3</v>
      </c>
      <c r="AI32" s="8">
        <f t="shared" si="54"/>
        <v>1.8630346012246813E-3</v>
      </c>
      <c r="AJ32" s="8">
        <f t="shared" si="55"/>
        <v>1.8674535133081736E-3</v>
      </c>
      <c r="AL32">
        <f t="shared" si="56"/>
        <v>100</v>
      </c>
      <c r="AM32" s="4">
        <f t="shared" si="36"/>
        <v>0.45596427250549354</v>
      </c>
      <c r="AN32" s="4">
        <f t="shared" si="37"/>
        <v>0.46516921749846762</v>
      </c>
      <c r="AO32" s="4">
        <f t="shared" si="38"/>
        <v>0.4662695877425248</v>
      </c>
      <c r="AP32" s="4">
        <f t="shared" si="39"/>
        <v>0.46516921749846762</v>
      </c>
      <c r="AQ32" s="4">
        <f t="shared" si="40"/>
        <v>0.4662695877425248</v>
      </c>
      <c r="AR32" s="4">
        <f t="shared" si="41"/>
        <v>0.46575865030617036</v>
      </c>
      <c r="AS32" s="4">
        <f t="shared" si="42"/>
        <v>0.46686337832704339</v>
      </c>
      <c r="AU32">
        <f t="shared" si="58"/>
        <v>100</v>
      </c>
      <c r="AW32" s="5">
        <f t="shared" si="57"/>
        <v>2.0187864593849687</v>
      </c>
      <c r="AX32" s="5">
        <f t="shared" si="57"/>
        <v>2.2601146314390466</v>
      </c>
      <c r="AY32" s="5">
        <f t="shared" si="57"/>
        <v>2.0187864593849687</v>
      </c>
      <c r="AZ32" s="5">
        <f t="shared" si="57"/>
        <v>2.2601146314390466</v>
      </c>
      <c r="BA32" s="5">
        <f t="shared" si="57"/>
        <v>2.1480581684300315</v>
      </c>
      <c r="BB32" s="5">
        <f t="shared" si="57"/>
        <v>2.3903420681756451</v>
      </c>
    </row>
    <row r="33" spans="2:54" x14ac:dyDescent="0.2">
      <c r="B33">
        <v>200</v>
      </c>
      <c r="C33">
        <v>0.2608929912047</v>
      </c>
      <c r="D33">
        <v>0.26089321936741</v>
      </c>
      <c r="F33" s="1">
        <v>-1.1637250799999999E-7</v>
      </c>
      <c r="G33" s="1">
        <v>-1.16364457E-7</v>
      </c>
      <c r="H33" s="1">
        <v>-1.1637250799999999E-7</v>
      </c>
      <c r="I33" s="1">
        <v>-1.16364457E-7</v>
      </c>
      <c r="K33" s="8">
        <f t="shared" si="44"/>
        <v>2.2816271000314359E-4</v>
      </c>
      <c r="L33" s="8">
        <f t="shared" si="45"/>
        <v>2.3273696486074709E-4</v>
      </c>
      <c r="M33" s="8">
        <f t="shared" si="46"/>
        <v>2.3273696486074709E-4</v>
      </c>
      <c r="N33" s="8">
        <f t="shared" si="47"/>
        <v>2.3287932515308517E-4</v>
      </c>
      <c r="P33" s="1">
        <v>-1.16639232E-7</v>
      </c>
      <c r="Q33" s="1">
        <v>-1.16640999E-7</v>
      </c>
      <c r="R33" s="1">
        <v>-1.16639232E-7</v>
      </c>
      <c r="S33" s="1">
        <v>-1.16640999E-7</v>
      </c>
      <c r="U33" s="8">
        <f t="shared" si="33"/>
        <v>2.2816271000314359E-4</v>
      </c>
      <c r="V33" s="8">
        <f t="shared" si="34"/>
        <v>2.3328023099330786E-4</v>
      </c>
      <c r="W33" s="8">
        <f t="shared" si="35"/>
        <v>2.3328023099330786E-4</v>
      </c>
      <c r="X33" s="8">
        <f t="shared" si="48"/>
        <v>2.334316891635217E-4</v>
      </c>
      <c r="AC33">
        <f t="shared" si="49"/>
        <v>200</v>
      </c>
      <c r="AD33" s="4">
        <f t="shared" si="50"/>
        <v>2.2816271000314359E-4</v>
      </c>
      <c r="AE33" s="4">
        <f t="shared" si="50"/>
        <v>2.3273696486074709E-4</v>
      </c>
      <c r="AF33" s="4">
        <f t="shared" si="51"/>
        <v>2.3328023099330786E-4</v>
      </c>
      <c r="AG33" s="4">
        <f t="shared" si="52"/>
        <v>2.3273696486074709E-4</v>
      </c>
      <c r="AH33" s="4">
        <f t="shared" si="53"/>
        <v>2.3328023099330786E-4</v>
      </c>
      <c r="AI33" s="8">
        <f t="shared" si="54"/>
        <v>2.3287932515308517E-4</v>
      </c>
      <c r="AJ33" s="8">
        <f t="shared" si="55"/>
        <v>2.334316891635217E-4</v>
      </c>
      <c r="AL33">
        <f t="shared" si="56"/>
        <v>200</v>
      </c>
      <c r="AM33" s="4">
        <f t="shared" si="36"/>
        <v>0.45632542000628717</v>
      </c>
      <c r="AN33" s="4">
        <f t="shared" si="37"/>
        <v>0.46547392972149421</v>
      </c>
      <c r="AO33" s="4">
        <f t="shared" si="38"/>
        <v>0.46656046198661572</v>
      </c>
      <c r="AP33" s="4">
        <f t="shared" si="39"/>
        <v>0.46547392972149421</v>
      </c>
      <c r="AQ33" s="4">
        <f t="shared" si="40"/>
        <v>0.46656046198661572</v>
      </c>
      <c r="AR33" s="4">
        <f t="shared" si="41"/>
        <v>0.46575865030617036</v>
      </c>
      <c r="AS33" s="4">
        <f t="shared" si="42"/>
        <v>0.46686337832704339</v>
      </c>
      <c r="AU33">
        <f t="shared" si="58"/>
        <v>200</v>
      </c>
      <c r="AW33" s="5">
        <f t="shared" ref="AW33:BB33" si="59">(AN33-$AM33)/$AM33*100</f>
        <v>2.0048214090464178</v>
      </c>
      <c r="AX33" s="5">
        <f t="shared" si="59"/>
        <v>2.2429261074667997</v>
      </c>
      <c r="AY33" s="5">
        <f t="shared" si="59"/>
        <v>2.0048214090464178</v>
      </c>
      <c r="AZ33" s="5">
        <f t="shared" si="59"/>
        <v>2.2429261074667997</v>
      </c>
      <c r="BA33" s="5">
        <f t="shared" si="59"/>
        <v>2.0672156067381082</v>
      </c>
      <c r="BB33" s="5">
        <f t="shared" si="59"/>
        <v>2.3093077568659277</v>
      </c>
    </row>
    <row r="34" spans="2:54" x14ac:dyDescent="0.2">
      <c r="F34" t="s">
        <v>88</v>
      </c>
      <c r="G34" t="s">
        <v>89</v>
      </c>
      <c r="N34" t="s">
        <v>90</v>
      </c>
      <c r="P34" t="s">
        <v>88</v>
      </c>
      <c r="Q34" t="s">
        <v>89</v>
      </c>
      <c r="X34" t="s">
        <v>90</v>
      </c>
    </row>
    <row r="35" spans="2:54" x14ac:dyDescent="0.2">
      <c r="F35">
        <v>-0.66956336500000002</v>
      </c>
      <c r="G35">
        <v>-0.69561549310000004</v>
      </c>
      <c r="N35">
        <f>F35*G35</f>
        <v>0.46575865030617031</v>
      </c>
      <c r="P35" s="1">
        <f>P36+P37</f>
        <v>-0.67115149526999995</v>
      </c>
      <c r="Q35">
        <v>-0.69561549310000004</v>
      </c>
      <c r="X35" s="1">
        <f>P35*Q35</f>
        <v>0.46686337832704339</v>
      </c>
    </row>
    <row r="36" spans="2:54" x14ac:dyDescent="0.2">
      <c r="P36">
        <v>-0.68914091749999995</v>
      </c>
    </row>
    <row r="37" spans="2:54" x14ac:dyDescent="0.2">
      <c r="P37" s="1">
        <v>1.798942223E-2</v>
      </c>
    </row>
    <row r="40" spans="2:54" x14ac:dyDescent="0.2">
      <c r="B40" t="s">
        <v>3</v>
      </c>
      <c r="F40" t="s">
        <v>8</v>
      </c>
      <c r="K40" t="s">
        <v>5</v>
      </c>
      <c r="P40" t="s">
        <v>9</v>
      </c>
    </row>
    <row r="41" spans="2:54" x14ac:dyDescent="0.2">
      <c r="B41" s="14" t="s">
        <v>114</v>
      </c>
      <c r="C41" s="14" t="s">
        <v>115</v>
      </c>
      <c r="D41" s="14" t="s">
        <v>116</v>
      </c>
      <c r="E41" s="14"/>
      <c r="F41" s="14" t="s">
        <v>1</v>
      </c>
      <c r="G41" s="14" t="s">
        <v>2</v>
      </c>
      <c r="H41" s="14" t="s">
        <v>19</v>
      </c>
      <c r="I41" s="14" t="s">
        <v>20</v>
      </c>
      <c r="J41" s="14"/>
      <c r="K41" s="14" t="s">
        <v>6</v>
      </c>
      <c r="L41" s="14" t="s">
        <v>7</v>
      </c>
      <c r="M41" s="14" t="s">
        <v>21</v>
      </c>
      <c r="N41" s="14" t="s">
        <v>0</v>
      </c>
      <c r="O41" s="14"/>
      <c r="P41" s="14" t="s">
        <v>1</v>
      </c>
      <c r="Q41" s="14" t="s">
        <v>2</v>
      </c>
      <c r="R41" s="14" t="s">
        <v>19</v>
      </c>
      <c r="S41" s="14" t="s">
        <v>20</v>
      </c>
      <c r="T41" s="14"/>
      <c r="U41" s="14" t="s">
        <v>6</v>
      </c>
      <c r="V41" s="14" t="s">
        <v>7</v>
      </c>
      <c r="W41" s="14" t="s">
        <v>21</v>
      </c>
      <c r="X41" s="14" t="s">
        <v>0</v>
      </c>
      <c r="AC41" t="s">
        <v>13</v>
      </c>
      <c r="AD41" t="s">
        <v>6</v>
      </c>
      <c r="AE41" t="s">
        <v>14</v>
      </c>
      <c r="AF41" t="s">
        <v>15</v>
      </c>
      <c r="AG41" t="s">
        <v>28</v>
      </c>
      <c r="AH41" t="s">
        <v>29</v>
      </c>
      <c r="AI41" t="s">
        <v>16</v>
      </c>
      <c r="AJ41" t="s">
        <v>17</v>
      </c>
      <c r="AL41" t="s">
        <v>13</v>
      </c>
      <c r="AM41" t="s">
        <v>6</v>
      </c>
      <c r="AN41" t="s">
        <v>14</v>
      </c>
      <c r="AO41" t="s">
        <v>15</v>
      </c>
      <c r="AP41" t="s">
        <v>28</v>
      </c>
      <c r="AQ41" t="s">
        <v>29</v>
      </c>
      <c r="AR41" t="s">
        <v>16</v>
      </c>
      <c r="AS41" t="s">
        <v>17</v>
      </c>
      <c r="AU41" t="s">
        <v>13</v>
      </c>
      <c r="AV41" t="s">
        <v>6</v>
      </c>
      <c r="AW41" t="s">
        <v>14</v>
      </c>
      <c r="AX41" t="s">
        <v>15</v>
      </c>
      <c r="AY41" t="s">
        <v>28</v>
      </c>
      <c r="AZ41" t="s">
        <v>29</v>
      </c>
      <c r="BA41" t="s">
        <v>16</v>
      </c>
      <c r="BB41" t="s">
        <v>17</v>
      </c>
    </row>
    <row r="42" spans="2:54" x14ac:dyDescent="0.2">
      <c r="B42">
        <v>8</v>
      </c>
      <c r="C42">
        <v>0.26097098636591998</v>
      </c>
      <c r="D42">
        <v>0.26791013860902002</v>
      </c>
      <c r="F42" s="1">
        <v>1.77636392E-3</v>
      </c>
      <c r="G42" s="1">
        <v>1.77636393E-3</v>
      </c>
      <c r="H42" s="1">
        <v>-9.24019324E-4</v>
      </c>
      <c r="I42" s="1">
        <v>-9.24019323E-4</v>
      </c>
      <c r="K42" s="8">
        <f>(D42-C42)*1000</f>
        <v>6.9391522431000441</v>
      </c>
      <c r="L42" s="8">
        <f>2*SQRT(G42*F42)*1000</f>
        <v>3.5527278500000001</v>
      </c>
      <c r="M42" s="8">
        <f>2*SQRT(I42*H42)*1000</f>
        <v>1.8480386470000001</v>
      </c>
      <c r="N42" s="8">
        <f>4*N$54/$B42^3*1000</f>
        <v>3.5013991516212255</v>
      </c>
      <c r="P42" s="1">
        <v>1.7828360499999999E-3</v>
      </c>
      <c r="Q42" s="1">
        <v>1.7828360499999999E-3</v>
      </c>
      <c r="R42" s="1">
        <v>-9.1605389200000002E-4</v>
      </c>
      <c r="S42" s="1">
        <v>-9.1605389200000002E-4</v>
      </c>
      <c r="U42" s="8">
        <f>(D42-C42)*1000</f>
        <v>6.9391522431000441</v>
      </c>
      <c r="V42" s="8">
        <f>2*SQRT(P42*Q42)*1000</f>
        <v>3.5656721</v>
      </c>
      <c r="W42" s="8">
        <f>2*SQRT(R42*S42)*1000</f>
        <v>1.832107784</v>
      </c>
      <c r="X42" s="8">
        <f>4*X$54/B42^3*1000</f>
        <v>3.4786505889571551</v>
      </c>
      <c r="AC42">
        <f>B42</f>
        <v>8</v>
      </c>
      <c r="AD42" s="4">
        <f>K42</f>
        <v>6.9391522431000441</v>
      </c>
      <c r="AE42" s="4">
        <f>L42</f>
        <v>3.5527278500000001</v>
      </c>
      <c r="AF42" s="4">
        <f>V42</f>
        <v>3.5656721</v>
      </c>
      <c r="AG42" s="4">
        <f>M42</f>
        <v>1.8480386470000001</v>
      </c>
      <c r="AH42" s="4">
        <f>W42</f>
        <v>1.832107784</v>
      </c>
      <c r="AI42" s="8">
        <f>N42</f>
        <v>3.5013991516212255</v>
      </c>
      <c r="AJ42" s="8">
        <f>X42</f>
        <v>3.4786505889571551</v>
      </c>
      <c r="AL42">
        <f>B42</f>
        <v>8</v>
      </c>
      <c r="AM42" s="4">
        <f t="shared" ref="AM42:AM52" si="60">0.25*0.001*AD42*$AC42^3</f>
        <v>0.88821148711680564</v>
      </c>
      <c r="AN42" s="4">
        <f t="shared" ref="AN42:AN52" si="61">0.25*0.001*AE42*$AC42^3</f>
        <v>0.45474916480000005</v>
      </c>
      <c r="AO42" s="4">
        <f t="shared" ref="AO42:AO52" si="62">0.25*0.001*AF42*$AC42^3</f>
        <v>0.45640602880000003</v>
      </c>
      <c r="AP42" s="4">
        <f t="shared" ref="AP42:AP52" si="63">0.25*0.001*AG42*$AC42^3</f>
        <v>0.23654894681600003</v>
      </c>
      <c r="AQ42" s="4">
        <f t="shared" ref="AQ42:AQ52" si="64">0.25*0.001*AH42*$AC42^3</f>
        <v>0.23450979635200001</v>
      </c>
      <c r="AR42" s="4">
        <f t="shared" ref="AR42:AR52" si="65">0.25*0.001*AI42*$AC42^3</f>
        <v>0.44817909140751688</v>
      </c>
      <c r="AS42" s="4">
        <f t="shared" ref="AS42:AS52" si="66">0.25*0.001*AJ42*$AC42^3</f>
        <v>0.44526727538651584</v>
      </c>
      <c r="AU42">
        <f>B42</f>
        <v>8</v>
      </c>
      <c r="AW42" s="5">
        <f t="shared" ref="AW42:BB42" si="67">(AN42-$AM42)/$AM42*100</f>
        <v>-48.801701914918205</v>
      </c>
      <c r="AX42" s="5">
        <f t="shared" si="67"/>
        <v>-48.615162557565569</v>
      </c>
      <c r="AY42" s="5">
        <f t="shared" si="67"/>
        <v>-73.367947808932996</v>
      </c>
      <c r="AZ42" s="5">
        <f t="shared" si="67"/>
        <v>-73.597527193300039</v>
      </c>
      <c r="BA42" s="5">
        <f t="shared" si="67"/>
        <v>-49.541398877610057</v>
      </c>
      <c r="BB42" s="5">
        <f t="shared" si="67"/>
        <v>-49.869228011013071</v>
      </c>
    </row>
    <row r="43" spans="2:54" x14ac:dyDescent="0.2">
      <c r="B43">
        <v>9</v>
      </c>
      <c r="C43">
        <v>0.26357151093471998</v>
      </c>
      <c r="D43">
        <v>0.26727517095309999</v>
      </c>
      <c r="F43" s="1">
        <v>7.0610744300000005E-4</v>
      </c>
      <c r="G43" s="1">
        <v>7.0610757900000005E-4</v>
      </c>
      <c r="H43" s="1">
        <v>-8.3142207E-4</v>
      </c>
      <c r="I43" s="1">
        <v>-8.3142207499999998E-4</v>
      </c>
      <c r="K43" s="8">
        <f t="shared" ref="K43:K52" si="68">(D43-C43)*1000</f>
        <v>3.7036600183800172</v>
      </c>
      <c r="L43" s="8">
        <f t="shared" ref="L43:L52" si="69">2*SQRT(G43*F43)*1000</f>
        <v>1.4122150219999936</v>
      </c>
      <c r="M43" s="8">
        <f t="shared" ref="M43:M52" si="70">2*SQRT(I43*H43)*1000</f>
        <v>1.662844145</v>
      </c>
      <c r="N43" s="8">
        <f t="shared" ref="N43:N52" si="71">4*N$54/$B43^3*1000</f>
        <v>2.4591445344719718</v>
      </c>
      <c r="P43" s="1">
        <v>7.1179648200000003E-4</v>
      </c>
      <c r="Q43" s="1">
        <v>7.1179656000000004E-4</v>
      </c>
      <c r="R43" s="1">
        <v>-8.2508206900000004E-4</v>
      </c>
      <c r="S43" s="1">
        <v>-8.2508207400000002E-4</v>
      </c>
      <c r="U43" s="8">
        <f t="shared" ref="U43:U52" si="72">(D43-C43)*1000</f>
        <v>3.7036600183800172</v>
      </c>
      <c r="V43" s="8">
        <f t="shared" ref="V43:V52" si="73">2*SQRT(P43*Q43)*1000</f>
        <v>1.423593041999998</v>
      </c>
      <c r="W43" s="8">
        <f t="shared" ref="W43:W52" si="74">2*SQRT(R43*S43)*1000</f>
        <v>1.650164143</v>
      </c>
      <c r="X43" s="8">
        <f t="shared" ref="X43:X52" si="75">4*X$54/B43^3*1000</f>
        <v>2.4431674918327344</v>
      </c>
      <c r="AC43">
        <f t="shared" ref="AC43:AC52" si="76">B43</f>
        <v>9</v>
      </c>
      <c r="AD43" s="4">
        <f t="shared" ref="AD43:AD52" si="77">K43</f>
        <v>3.7036600183800172</v>
      </c>
      <c r="AE43" s="4">
        <f t="shared" ref="AE43:AE52" si="78">L43</f>
        <v>1.4122150219999936</v>
      </c>
      <c r="AF43" s="4">
        <f t="shared" ref="AF43:AF52" si="79">V43</f>
        <v>1.423593041999998</v>
      </c>
      <c r="AG43" s="4">
        <f t="shared" ref="AG43:AG52" si="80">M43</f>
        <v>1.662844145</v>
      </c>
      <c r="AH43" s="4">
        <f t="shared" ref="AH43:AH52" si="81">W43</f>
        <v>1.650164143</v>
      </c>
      <c r="AI43" s="8">
        <f t="shared" ref="AI43:AI52" si="82">N43</f>
        <v>2.4591445344719718</v>
      </c>
      <c r="AJ43" s="8">
        <f t="shared" ref="AJ43:AJ52" si="83">X43</f>
        <v>2.4431674918327344</v>
      </c>
      <c r="AL43">
        <f t="shared" ref="AL43:AL52" si="84">B43</f>
        <v>9</v>
      </c>
      <c r="AM43" s="4">
        <f t="shared" si="60"/>
        <v>0.67499203834975818</v>
      </c>
      <c r="AN43" s="4">
        <f t="shared" si="61"/>
        <v>0.25737618775949883</v>
      </c>
      <c r="AO43" s="4">
        <f t="shared" si="62"/>
        <v>0.25944983190449966</v>
      </c>
      <c r="AP43" s="4">
        <f t="shared" si="63"/>
        <v>0.30305334542625001</v>
      </c>
      <c r="AQ43" s="4">
        <f t="shared" si="64"/>
        <v>0.30074241506175003</v>
      </c>
      <c r="AR43" s="4">
        <f t="shared" si="65"/>
        <v>0.44817909140751688</v>
      </c>
      <c r="AS43" s="4">
        <f t="shared" si="66"/>
        <v>0.44526727538651584</v>
      </c>
      <c r="AU43">
        <f>B43</f>
        <v>9</v>
      </c>
      <c r="AW43" s="5">
        <f t="shared" ref="AW43:AW51" si="85">(AN43-$AM43)/$AM43*100</f>
        <v>-61.869744658212525</v>
      </c>
      <c r="AX43" s="5">
        <f t="shared" ref="AX43:AX51" si="86">(AO43-$AM43)/$AM43*100</f>
        <v>-61.562534494657037</v>
      </c>
      <c r="AY43" s="5">
        <f t="shared" ref="AY43:AY51" si="87">(AP43-$AM43)/$AM43*100</f>
        <v>-55.102678519414184</v>
      </c>
      <c r="AZ43" s="5">
        <f t="shared" ref="AZ43:AZ51" si="88">(AQ43-$AM43)/$AM43*100</f>
        <v>-55.445042611611449</v>
      </c>
      <c r="BA43" s="5">
        <f t="shared" ref="BA43:BA51" si="89">(AR43-$AM43)/$AM43*100</f>
        <v>-33.602314406072217</v>
      </c>
      <c r="BB43" s="5">
        <f t="shared" ref="BB43:BB51" si="90">(AS43-$AM43)/$AM43*100</f>
        <v>-34.033699645536664</v>
      </c>
    </row>
    <row r="44" spans="2:54" x14ac:dyDescent="0.2">
      <c r="B44">
        <v>10</v>
      </c>
      <c r="C44">
        <v>0.26468665752262999</v>
      </c>
      <c r="D44">
        <v>0.26686157496121998</v>
      </c>
      <c r="F44" s="1">
        <v>1.15852407E-4</v>
      </c>
      <c r="G44" s="1">
        <v>1.15852335E-4</v>
      </c>
      <c r="H44" s="1">
        <v>-7.00183937E-4</v>
      </c>
      <c r="I44" s="1">
        <v>-7.0018393799999999E-4</v>
      </c>
      <c r="K44" s="8">
        <f t="shared" si="68"/>
        <v>2.1749174385899961</v>
      </c>
      <c r="L44" s="8">
        <f t="shared" si="69"/>
        <v>0.23170474199998883</v>
      </c>
      <c r="M44" s="8">
        <f t="shared" si="70"/>
        <v>1.4003678749999999</v>
      </c>
      <c r="N44" s="8">
        <f t="shared" si="71"/>
        <v>1.7927163656300675</v>
      </c>
      <c r="P44" s="1">
        <v>1.2054567799999999E-4</v>
      </c>
      <c r="Q44" s="1">
        <v>1.20545537E-4</v>
      </c>
      <c r="R44" s="1">
        <v>-6.9522000299999996E-4</v>
      </c>
      <c r="S44" s="1">
        <v>-6.9522000399999996E-4</v>
      </c>
      <c r="U44" s="8">
        <f t="shared" si="72"/>
        <v>2.1749174385899961</v>
      </c>
      <c r="V44" s="8">
        <f t="shared" si="73"/>
        <v>0.24109121499995878</v>
      </c>
      <c r="W44" s="8">
        <f t="shared" si="74"/>
        <v>1.3904400069999998</v>
      </c>
      <c r="X44" s="8">
        <f t="shared" si="75"/>
        <v>1.7810691015460633</v>
      </c>
      <c r="AC44">
        <f t="shared" si="76"/>
        <v>10</v>
      </c>
      <c r="AD44" s="4">
        <f t="shared" si="77"/>
        <v>2.1749174385899961</v>
      </c>
      <c r="AE44" s="4">
        <f t="shared" si="78"/>
        <v>0.23170474199998883</v>
      </c>
      <c r="AF44" s="4">
        <f t="shared" si="79"/>
        <v>0.24109121499995878</v>
      </c>
      <c r="AG44" s="4">
        <f t="shared" si="80"/>
        <v>1.4003678749999999</v>
      </c>
      <c r="AH44" s="4">
        <f t="shared" si="81"/>
        <v>1.3904400069999998</v>
      </c>
      <c r="AI44" s="8">
        <f t="shared" si="82"/>
        <v>1.7927163656300675</v>
      </c>
      <c r="AJ44" s="8">
        <f t="shared" si="83"/>
        <v>1.7810691015460633</v>
      </c>
      <c r="AL44">
        <f t="shared" si="84"/>
        <v>10</v>
      </c>
      <c r="AM44" s="4">
        <f t="shared" si="60"/>
        <v>0.54372935964749902</v>
      </c>
      <c r="AN44" s="4">
        <f t="shared" si="61"/>
        <v>5.7926185499997208E-2</v>
      </c>
      <c r="AO44" s="4">
        <f t="shared" si="62"/>
        <v>6.0272803749989695E-2</v>
      </c>
      <c r="AP44" s="4">
        <f t="shared" si="63"/>
        <v>0.35009196874999998</v>
      </c>
      <c r="AQ44" s="4">
        <f t="shared" si="64"/>
        <v>0.34761000174999995</v>
      </c>
      <c r="AR44" s="4">
        <f t="shared" si="65"/>
        <v>0.44817909140751688</v>
      </c>
      <c r="AS44" s="4">
        <f t="shared" si="66"/>
        <v>0.44526727538651584</v>
      </c>
      <c r="AU44">
        <f t="shared" ref="AU44:AU52" si="91">B44</f>
        <v>10</v>
      </c>
      <c r="AW44" s="5">
        <f t="shared" si="85"/>
        <v>-89.346504014874071</v>
      </c>
      <c r="AX44" s="5">
        <f t="shared" si="86"/>
        <v>-88.914925655464941</v>
      </c>
      <c r="AY44" s="5">
        <f t="shared" si="87"/>
        <v>-35.612826024887568</v>
      </c>
      <c r="AZ44" s="5">
        <f t="shared" si="88"/>
        <v>-36.06929705334354</v>
      </c>
      <c r="BA44" s="5">
        <f t="shared" si="89"/>
        <v>-17.573130187769813</v>
      </c>
      <c r="BB44" s="5">
        <f t="shared" si="90"/>
        <v>-18.108656910639585</v>
      </c>
    </row>
    <row r="45" spans="2:54" x14ac:dyDescent="0.2">
      <c r="B45">
        <v>11</v>
      </c>
      <c r="C45">
        <v>0.26521756099429</v>
      </c>
      <c r="D45">
        <v>0.26664935960102998</v>
      </c>
      <c r="F45" s="1">
        <v>-1.7366662599999999E-4</v>
      </c>
      <c r="G45" s="1">
        <v>-1.73666603E-4</v>
      </c>
      <c r="H45" s="1">
        <v>-5.7304911100000005E-4</v>
      </c>
      <c r="I45" s="1">
        <v>-5.7304911200000005E-4</v>
      </c>
      <c r="K45" s="8">
        <f t="shared" si="68"/>
        <v>1.4317986067399757</v>
      </c>
      <c r="L45" s="8">
        <f t="shared" si="69"/>
        <v>0.34733322899999924</v>
      </c>
      <c r="M45" s="8">
        <f t="shared" si="70"/>
        <v>1.1460982230000001</v>
      </c>
      <c r="N45" s="8">
        <f t="shared" si="71"/>
        <v>1.3468943393163542</v>
      </c>
      <c r="P45" s="1">
        <v>-1.6988845199999999E-4</v>
      </c>
      <c r="Q45" s="1">
        <v>-1.6988837799999999E-4</v>
      </c>
      <c r="R45" s="1">
        <v>-5.69161025E-4</v>
      </c>
      <c r="S45" s="1">
        <v>-5.69161025E-4</v>
      </c>
      <c r="U45" s="8">
        <f t="shared" si="72"/>
        <v>1.4317986067399757</v>
      </c>
      <c r="V45" s="8">
        <f t="shared" si="73"/>
        <v>0.33977682999999193</v>
      </c>
      <c r="W45" s="8">
        <f t="shared" si="74"/>
        <v>1.13832205</v>
      </c>
      <c r="X45" s="8">
        <f t="shared" si="75"/>
        <v>1.3381435774200325</v>
      </c>
      <c r="AC45">
        <f t="shared" si="76"/>
        <v>11</v>
      </c>
      <c r="AD45" s="4">
        <f t="shared" si="77"/>
        <v>1.4317986067399757</v>
      </c>
      <c r="AE45" s="4">
        <f t="shared" si="78"/>
        <v>0.34733322899999924</v>
      </c>
      <c r="AF45" s="4">
        <f t="shared" si="79"/>
        <v>0.33977682999999193</v>
      </c>
      <c r="AG45" s="4">
        <f t="shared" si="80"/>
        <v>1.1460982230000001</v>
      </c>
      <c r="AH45" s="4">
        <f t="shared" si="81"/>
        <v>1.13832205</v>
      </c>
      <c r="AI45" s="8">
        <f t="shared" si="82"/>
        <v>1.3468943393163542</v>
      </c>
      <c r="AJ45" s="8">
        <f t="shared" si="83"/>
        <v>1.3381435774200325</v>
      </c>
      <c r="AL45">
        <f t="shared" si="84"/>
        <v>11</v>
      </c>
      <c r="AM45" s="4">
        <f t="shared" si="60"/>
        <v>0.47643098639272691</v>
      </c>
      <c r="AN45" s="4">
        <f t="shared" si="61"/>
        <v>0.11557513194974975</v>
      </c>
      <c r="AO45" s="4">
        <f t="shared" si="62"/>
        <v>0.11306074018249732</v>
      </c>
      <c r="AP45" s="4">
        <f t="shared" si="63"/>
        <v>0.38136418370325004</v>
      </c>
      <c r="AQ45" s="4">
        <f t="shared" si="64"/>
        <v>0.3787766621375</v>
      </c>
      <c r="AR45" s="4">
        <f t="shared" si="65"/>
        <v>0.44817909140751688</v>
      </c>
      <c r="AS45" s="4">
        <f t="shared" si="66"/>
        <v>0.44526727538651584</v>
      </c>
      <c r="AU45">
        <f t="shared" si="91"/>
        <v>11</v>
      </c>
      <c r="AW45" s="5">
        <f t="shared" si="85"/>
        <v>-75.741474578548946</v>
      </c>
      <c r="AX45" s="5">
        <f t="shared" si="86"/>
        <v>-76.269230295340165</v>
      </c>
      <c r="AY45" s="5">
        <f t="shared" si="87"/>
        <v>-19.953950394635402</v>
      </c>
      <c r="AZ45" s="5">
        <f t="shared" si="88"/>
        <v>-20.497055616514722</v>
      </c>
      <c r="BA45" s="5">
        <f t="shared" si="89"/>
        <v>-5.9299029223766109</v>
      </c>
      <c r="BB45" s="5">
        <f t="shared" si="90"/>
        <v>-6.5410756009313191</v>
      </c>
    </row>
    <row r="46" spans="2:54" x14ac:dyDescent="0.2">
      <c r="B46">
        <v>12</v>
      </c>
      <c r="C46">
        <v>0.26552504739726002</v>
      </c>
      <c r="D46">
        <v>0.26656449427814999</v>
      </c>
      <c r="F46" s="1">
        <v>-2.85041266E-4</v>
      </c>
      <c r="G46" s="1">
        <v>-2.8504130099999997E-4</v>
      </c>
      <c r="H46" s="1">
        <v>-4.6428195099999998E-4</v>
      </c>
      <c r="I46" s="1">
        <v>-4.6428194899999998E-4</v>
      </c>
      <c r="K46" s="8">
        <f t="shared" si="68"/>
        <v>1.0394468808899715</v>
      </c>
      <c r="L46" s="8">
        <f t="shared" si="69"/>
        <v>0.57008256699999893</v>
      </c>
      <c r="M46" s="8">
        <f t="shared" si="70"/>
        <v>0.9285639</v>
      </c>
      <c r="N46" s="8">
        <f t="shared" si="71"/>
        <v>1.0374516004803631</v>
      </c>
      <c r="P46" s="1">
        <v>-2.8201297100000002E-4</v>
      </c>
      <c r="Q46" s="1">
        <v>-2.82013031E-4</v>
      </c>
      <c r="R46" s="1">
        <v>-4.6121085399999999E-4</v>
      </c>
      <c r="S46" s="1">
        <v>-4.6121085199999999E-4</v>
      </c>
      <c r="U46" s="8">
        <f t="shared" si="72"/>
        <v>1.0394468808899715</v>
      </c>
      <c r="V46" s="8">
        <f t="shared" si="73"/>
        <v>0.56402600199999686</v>
      </c>
      <c r="W46" s="8">
        <f t="shared" si="74"/>
        <v>0.92242170599999995</v>
      </c>
      <c r="X46" s="8">
        <f t="shared" si="75"/>
        <v>1.0307112856169347</v>
      </c>
      <c r="AC46">
        <f t="shared" si="76"/>
        <v>12</v>
      </c>
      <c r="AD46" s="4">
        <f t="shared" si="77"/>
        <v>1.0394468808899715</v>
      </c>
      <c r="AE46" s="4">
        <f t="shared" si="78"/>
        <v>0.57008256699999893</v>
      </c>
      <c r="AF46" s="4">
        <f t="shared" si="79"/>
        <v>0.56402600199999686</v>
      </c>
      <c r="AG46" s="4">
        <f t="shared" si="80"/>
        <v>0.9285639</v>
      </c>
      <c r="AH46" s="4">
        <f t="shared" si="81"/>
        <v>0.92242170599999995</v>
      </c>
      <c r="AI46" s="8">
        <f t="shared" si="82"/>
        <v>1.0374516004803631</v>
      </c>
      <c r="AJ46" s="8">
        <f t="shared" si="83"/>
        <v>1.0307112856169347</v>
      </c>
      <c r="AL46">
        <f t="shared" si="84"/>
        <v>12</v>
      </c>
      <c r="AM46" s="4">
        <f t="shared" si="60"/>
        <v>0.44904105254446769</v>
      </c>
      <c r="AN46" s="4">
        <f t="shared" si="61"/>
        <v>0.24627566894399952</v>
      </c>
      <c r="AO46" s="4">
        <f t="shared" si="62"/>
        <v>0.24365923286399865</v>
      </c>
      <c r="AP46" s="4">
        <f t="shared" si="63"/>
        <v>0.40113960480000005</v>
      </c>
      <c r="AQ46" s="4">
        <f t="shared" si="64"/>
        <v>0.39848617699200001</v>
      </c>
      <c r="AR46" s="4">
        <f t="shared" si="65"/>
        <v>0.44817909140751688</v>
      </c>
      <c r="AS46" s="4">
        <f t="shared" si="66"/>
        <v>0.44526727538651578</v>
      </c>
      <c r="AU46">
        <f t="shared" si="91"/>
        <v>12</v>
      </c>
      <c r="AW46" s="5">
        <f t="shared" si="85"/>
        <v>-45.155199608478711</v>
      </c>
      <c r="AX46" s="5">
        <f t="shared" si="86"/>
        <v>-45.737871519025639</v>
      </c>
      <c r="AY46" s="5">
        <f t="shared" si="87"/>
        <v>-10.66749854451761</v>
      </c>
      <c r="AZ46" s="5">
        <f t="shared" si="88"/>
        <v>-11.25840839406578</v>
      </c>
      <c r="BA46" s="5">
        <f t="shared" si="89"/>
        <v>-0.19195597642276768</v>
      </c>
      <c r="BB46" s="5">
        <f t="shared" si="90"/>
        <v>-0.84040805101627036</v>
      </c>
    </row>
    <row r="47" spans="2:54" x14ac:dyDescent="0.2">
      <c r="B47">
        <v>15</v>
      </c>
      <c r="C47">
        <v>0.26600051391846002</v>
      </c>
      <c r="D47">
        <v>0.26652849351805002</v>
      </c>
      <c r="F47" s="1">
        <v>-2.4206020599999999E-4</v>
      </c>
      <c r="G47" s="1">
        <v>-2.4206014700000001E-4</v>
      </c>
      <c r="H47" s="1">
        <v>-2.5204171300000002E-4</v>
      </c>
      <c r="I47" s="1">
        <v>-2.5204170999999998E-4</v>
      </c>
      <c r="K47" s="8">
        <f t="shared" si="68"/>
        <v>0.52797959959000051</v>
      </c>
      <c r="L47" s="8">
        <f t="shared" si="69"/>
        <v>0.4841203529999964</v>
      </c>
      <c r="M47" s="8">
        <f t="shared" si="70"/>
        <v>0.50408342299999997</v>
      </c>
      <c r="N47" s="8">
        <f t="shared" si="71"/>
        <v>0.53117521944594592</v>
      </c>
      <c r="P47" s="1">
        <v>-2.4043185700000001E-4</v>
      </c>
      <c r="Q47" s="1">
        <v>-2.4043180300000001E-4</v>
      </c>
      <c r="R47" s="1">
        <v>-2.5041179100000001E-4</v>
      </c>
      <c r="S47" s="1">
        <v>-2.5041178800000002E-4</v>
      </c>
      <c r="U47" s="8">
        <f t="shared" si="72"/>
        <v>0.52797959959000051</v>
      </c>
      <c r="V47" s="8">
        <f t="shared" si="73"/>
        <v>0.48086365999999697</v>
      </c>
      <c r="W47" s="8">
        <f t="shared" si="74"/>
        <v>0.50082357900000007</v>
      </c>
      <c r="X47" s="8">
        <f t="shared" si="75"/>
        <v>0.5277241782358707</v>
      </c>
      <c r="AC47">
        <f t="shared" si="76"/>
        <v>15</v>
      </c>
      <c r="AD47" s="4">
        <f t="shared" si="77"/>
        <v>0.52797959959000051</v>
      </c>
      <c r="AE47" s="4">
        <f t="shared" si="78"/>
        <v>0.4841203529999964</v>
      </c>
      <c r="AF47" s="4">
        <f t="shared" si="79"/>
        <v>0.48086365999999697</v>
      </c>
      <c r="AG47" s="4">
        <f t="shared" si="80"/>
        <v>0.50408342299999997</v>
      </c>
      <c r="AH47" s="4">
        <f t="shared" si="81"/>
        <v>0.50082357900000007</v>
      </c>
      <c r="AI47" s="8">
        <f t="shared" si="82"/>
        <v>0.53117521944594592</v>
      </c>
      <c r="AJ47" s="8">
        <f t="shared" si="83"/>
        <v>0.5277241782358707</v>
      </c>
      <c r="AL47">
        <f t="shared" si="84"/>
        <v>15</v>
      </c>
      <c r="AM47" s="4">
        <f t="shared" si="60"/>
        <v>0.44548278715406292</v>
      </c>
      <c r="AN47" s="4">
        <f t="shared" si="61"/>
        <v>0.40847654784374698</v>
      </c>
      <c r="AO47" s="4">
        <f t="shared" si="62"/>
        <v>0.40572871312499748</v>
      </c>
      <c r="AP47" s="4">
        <f t="shared" si="63"/>
        <v>0.42532038815624995</v>
      </c>
      <c r="AQ47" s="4">
        <f t="shared" si="64"/>
        <v>0.42256989478125012</v>
      </c>
      <c r="AR47" s="4">
        <f t="shared" si="65"/>
        <v>0.44817909140751688</v>
      </c>
      <c r="AS47" s="4">
        <f t="shared" si="66"/>
        <v>0.44526727538651595</v>
      </c>
      <c r="AU47">
        <f t="shared" si="91"/>
        <v>15</v>
      </c>
      <c r="AW47" s="5">
        <f t="shared" si="85"/>
        <v>-8.3069964491171078</v>
      </c>
      <c r="AX47" s="5">
        <f t="shared" si="86"/>
        <v>-8.9238181980120252</v>
      </c>
      <c r="AY47" s="5">
        <f t="shared" si="87"/>
        <v>-4.5259658912118947</v>
      </c>
      <c r="AZ47" s="5">
        <f t="shared" si="88"/>
        <v>-5.1433844434686877</v>
      </c>
      <c r="BA47" s="5">
        <f t="shared" si="89"/>
        <v>0.60525441862279861</v>
      </c>
      <c r="BB47" s="5">
        <f t="shared" si="90"/>
        <v>-4.8377125617749352E-2</v>
      </c>
    </row>
    <row r="48" spans="2:54" x14ac:dyDescent="0.2">
      <c r="B48">
        <v>20</v>
      </c>
      <c r="C48">
        <v>0.26631481882880997</v>
      </c>
      <c r="D48">
        <v>0.26654475245333997</v>
      </c>
      <c r="F48" s="1">
        <v>-1.08887333E-4</v>
      </c>
      <c r="G48" s="1">
        <v>-1.0888731E-4</v>
      </c>
      <c r="H48" s="1">
        <v>-1.0891251E-4</v>
      </c>
      <c r="I48" s="1">
        <v>-1.08912503E-4</v>
      </c>
      <c r="K48" s="8">
        <f t="shared" si="68"/>
        <v>0.22993362452999877</v>
      </c>
      <c r="L48" s="8">
        <f t="shared" si="69"/>
        <v>0.2177746429999988</v>
      </c>
      <c r="M48" s="8">
        <f t="shared" si="70"/>
        <v>0.2178250129999999</v>
      </c>
      <c r="N48" s="8">
        <f t="shared" si="71"/>
        <v>0.22408954570375844</v>
      </c>
      <c r="P48" s="1">
        <v>-1.08182712E-4</v>
      </c>
      <c r="Q48" s="1">
        <v>-1.08182688E-4</v>
      </c>
      <c r="R48" s="1">
        <v>-1.08207889E-4</v>
      </c>
      <c r="S48" s="1">
        <v>-1.08207882E-4</v>
      </c>
      <c r="U48" s="8">
        <f t="shared" si="72"/>
        <v>0.22993362452999877</v>
      </c>
      <c r="V48" s="8">
        <f t="shared" si="73"/>
        <v>0.21636539999999865</v>
      </c>
      <c r="W48" s="8">
        <f t="shared" si="74"/>
        <v>0.2164157709999999</v>
      </c>
      <c r="X48" s="8">
        <f t="shared" si="75"/>
        <v>0.22263363769325792</v>
      </c>
      <c r="AC48">
        <f t="shared" si="76"/>
        <v>20</v>
      </c>
      <c r="AD48" s="4">
        <f t="shared" si="77"/>
        <v>0.22993362452999877</v>
      </c>
      <c r="AE48" s="4">
        <f t="shared" si="78"/>
        <v>0.2177746429999988</v>
      </c>
      <c r="AF48" s="4">
        <f t="shared" si="79"/>
        <v>0.21636539999999865</v>
      </c>
      <c r="AG48" s="4">
        <f t="shared" si="80"/>
        <v>0.2178250129999999</v>
      </c>
      <c r="AH48" s="4">
        <f t="shared" si="81"/>
        <v>0.2164157709999999</v>
      </c>
      <c r="AI48" s="8">
        <f t="shared" si="82"/>
        <v>0.22408954570375844</v>
      </c>
      <c r="AJ48" s="8">
        <f t="shared" si="83"/>
        <v>0.22263363769325792</v>
      </c>
      <c r="AL48">
        <f t="shared" si="84"/>
        <v>20</v>
      </c>
      <c r="AM48" s="4">
        <f t="shared" si="60"/>
        <v>0.45986724905999754</v>
      </c>
      <c r="AN48" s="4">
        <f t="shared" si="61"/>
        <v>0.43554928599999759</v>
      </c>
      <c r="AO48" s="4">
        <f t="shared" si="62"/>
        <v>0.43273079999999731</v>
      </c>
      <c r="AP48" s="4">
        <f t="shared" si="63"/>
        <v>0.43565002599999986</v>
      </c>
      <c r="AQ48" s="4">
        <f t="shared" si="64"/>
        <v>0.43283154199999979</v>
      </c>
      <c r="AR48" s="4">
        <f t="shared" si="65"/>
        <v>0.44817909140751688</v>
      </c>
      <c r="AS48" s="4">
        <f t="shared" si="66"/>
        <v>0.44526727538651584</v>
      </c>
      <c r="AU48">
        <f t="shared" si="91"/>
        <v>20</v>
      </c>
      <c r="AW48" s="5">
        <f t="shared" si="85"/>
        <v>-5.2880397788073958</v>
      </c>
      <c r="AX48" s="5">
        <f t="shared" si="86"/>
        <v>-5.9009310002982662</v>
      </c>
      <c r="AY48" s="5">
        <f t="shared" si="87"/>
        <v>-5.2661334568833649</v>
      </c>
      <c r="AZ48" s="5">
        <f t="shared" si="88"/>
        <v>-5.8790242434660707</v>
      </c>
      <c r="BA48" s="5">
        <f t="shared" si="89"/>
        <v>-2.5416373260701017</v>
      </c>
      <c r="BB48" s="5">
        <f t="shared" si="90"/>
        <v>-3.174823539472559</v>
      </c>
    </row>
    <row r="49" spans="2:54" x14ac:dyDescent="0.2">
      <c r="B49">
        <v>25</v>
      </c>
      <c r="C49">
        <v>0.26640056062204998</v>
      </c>
      <c r="D49">
        <v>0.26651984211933</v>
      </c>
      <c r="F49" s="1">
        <v>-5.6326801E-5</v>
      </c>
      <c r="G49" s="1">
        <v>-5.6326804599999998E-5</v>
      </c>
      <c r="H49" s="1">
        <v>-5.6326818600000003E-5</v>
      </c>
      <c r="I49" s="1">
        <v>-5.6326822200000001E-5</v>
      </c>
      <c r="K49" s="8">
        <f t="shared" si="68"/>
        <v>0.11928149728002158</v>
      </c>
      <c r="L49" s="8">
        <f t="shared" si="69"/>
        <v>0.11265360559999994</v>
      </c>
      <c r="M49" s="8">
        <f t="shared" si="70"/>
        <v>0.11265364079999994</v>
      </c>
      <c r="N49" s="8">
        <f t="shared" si="71"/>
        <v>0.11473384740032433</v>
      </c>
      <c r="P49" s="1">
        <v>-5.5961850499999998E-5</v>
      </c>
      <c r="Q49" s="1">
        <v>-5.59618558E-5</v>
      </c>
      <c r="R49" s="1">
        <v>-5.5961868100000001E-5</v>
      </c>
      <c r="S49" s="1">
        <v>-5.5961873400000003E-5</v>
      </c>
      <c r="U49" s="8">
        <f t="shared" si="72"/>
        <v>0.11928149728002158</v>
      </c>
      <c r="V49" s="8">
        <f t="shared" si="73"/>
        <v>0.11192370629999987</v>
      </c>
      <c r="W49" s="8">
        <f t="shared" si="74"/>
        <v>0.11192374149999988</v>
      </c>
      <c r="X49" s="8">
        <f t="shared" si="75"/>
        <v>0.11398842249894806</v>
      </c>
      <c r="AC49">
        <f t="shared" si="76"/>
        <v>25</v>
      </c>
      <c r="AD49" s="4">
        <f t="shared" si="77"/>
        <v>0.11928149728002158</v>
      </c>
      <c r="AE49" s="4">
        <f t="shared" si="78"/>
        <v>0.11265360559999994</v>
      </c>
      <c r="AF49" s="4">
        <f t="shared" si="79"/>
        <v>0.11192370629999987</v>
      </c>
      <c r="AG49" s="4">
        <f t="shared" si="80"/>
        <v>0.11265364079999994</v>
      </c>
      <c r="AH49" s="4">
        <f t="shared" si="81"/>
        <v>0.11192374149999988</v>
      </c>
      <c r="AI49" s="8">
        <f t="shared" si="82"/>
        <v>0.11473384740032433</v>
      </c>
      <c r="AJ49" s="8">
        <f t="shared" si="83"/>
        <v>0.11398842249894806</v>
      </c>
      <c r="AL49">
        <f t="shared" si="84"/>
        <v>25</v>
      </c>
      <c r="AM49" s="4">
        <f t="shared" si="60"/>
        <v>0.46594334875008425</v>
      </c>
      <c r="AN49" s="4">
        <f t="shared" si="61"/>
        <v>0.4400531468749998</v>
      </c>
      <c r="AO49" s="4">
        <f t="shared" si="62"/>
        <v>0.43720197773437447</v>
      </c>
      <c r="AP49" s="4">
        <f t="shared" si="63"/>
        <v>0.4400532843749998</v>
      </c>
      <c r="AQ49" s="4">
        <f t="shared" si="64"/>
        <v>0.43720211523437458</v>
      </c>
      <c r="AR49" s="4">
        <f t="shared" si="65"/>
        <v>0.44817909140751694</v>
      </c>
      <c r="AS49" s="4">
        <f t="shared" si="66"/>
        <v>0.44526727538651584</v>
      </c>
      <c r="AU49">
        <f t="shared" si="91"/>
        <v>25</v>
      </c>
      <c r="AW49" s="5">
        <f t="shared" si="85"/>
        <v>-5.5565128130997428</v>
      </c>
      <c r="AX49" s="5">
        <f t="shared" si="86"/>
        <v>-6.1684260742877672</v>
      </c>
      <c r="AY49" s="5">
        <f t="shared" si="87"/>
        <v>-5.5564833030744643</v>
      </c>
      <c r="AZ49" s="5">
        <f t="shared" si="88"/>
        <v>-6.1683965642624656</v>
      </c>
      <c r="BA49" s="5">
        <f t="shared" si="89"/>
        <v>-3.8125358780677523</v>
      </c>
      <c r="BB49" s="5">
        <f t="shared" si="90"/>
        <v>-4.437465073604546</v>
      </c>
    </row>
    <row r="50" spans="2:54" x14ac:dyDescent="0.2">
      <c r="B50">
        <v>50</v>
      </c>
      <c r="C50">
        <v>0.26646073722722002</v>
      </c>
      <c r="D50">
        <v>0.26647587166809</v>
      </c>
      <c r="F50" s="1">
        <v>-7.1377131999999999E-6</v>
      </c>
      <c r="G50" s="1">
        <v>-7.1376725400000002E-6</v>
      </c>
      <c r="H50" s="1">
        <v>-7.1377131999999999E-6</v>
      </c>
      <c r="I50" s="1">
        <v>-7.1376725400000002E-6</v>
      </c>
      <c r="K50" s="8">
        <f t="shared" si="68"/>
        <v>1.5134440869979393E-2</v>
      </c>
      <c r="L50" s="8">
        <f t="shared" si="69"/>
        <v>1.4275385739942095E-2</v>
      </c>
      <c r="M50" s="8">
        <f t="shared" si="70"/>
        <v>1.4275385739942095E-2</v>
      </c>
      <c r="N50" s="8">
        <f t="shared" si="71"/>
        <v>1.4341730925040541E-2</v>
      </c>
      <c r="P50" s="1">
        <v>-7.0913818399999998E-6</v>
      </c>
      <c r="Q50" s="1">
        <v>-7.0913311800000002E-6</v>
      </c>
      <c r="R50" s="1">
        <v>-7.0913818399999998E-6</v>
      </c>
      <c r="S50" s="1">
        <v>-7.0913311800000002E-6</v>
      </c>
      <c r="U50" s="8">
        <f t="shared" si="72"/>
        <v>1.5134440869979393E-2</v>
      </c>
      <c r="V50" s="8">
        <f t="shared" si="73"/>
        <v>1.4182713019909523E-2</v>
      </c>
      <c r="W50" s="8">
        <f t="shared" si="74"/>
        <v>1.4182713019909523E-2</v>
      </c>
      <c r="X50" s="8">
        <f t="shared" si="75"/>
        <v>1.4248552812368507E-2</v>
      </c>
      <c r="AC50">
        <f t="shared" si="76"/>
        <v>50</v>
      </c>
      <c r="AD50" s="4">
        <f t="shared" si="77"/>
        <v>1.5134440869979393E-2</v>
      </c>
      <c r="AE50" s="4">
        <f t="shared" si="78"/>
        <v>1.4275385739942095E-2</v>
      </c>
      <c r="AF50" s="4">
        <f t="shared" si="79"/>
        <v>1.4182713019909523E-2</v>
      </c>
      <c r="AG50" s="4">
        <f t="shared" si="80"/>
        <v>1.4275385739942095E-2</v>
      </c>
      <c r="AH50" s="4">
        <f t="shared" si="81"/>
        <v>1.4182713019909523E-2</v>
      </c>
      <c r="AI50" s="8">
        <f t="shared" si="82"/>
        <v>1.4341730925040541E-2</v>
      </c>
      <c r="AJ50" s="8">
        <f t="shared" si="83"/>
        <v>1.4248552812368507E-2</v>
      </c>
      <c r="AL50">
        <f t="shared" si="84"/>
        <v>50</v>
      </c>
      <c r="AM50" s="4">
        <f t="shared" si="60"/>
        <v>0.47295127718685603</v>
      </c>
      <c r="AN50" s="4">
        <f t="shared" si="61"/>
        <v>0.44610580437319047</v>
      </c>
      <c r="AO50" s="4">
        <f t="shared" si="62"/>
        <v>0.44320978187217264</v>
      </c>
      <c r="AP50" s="4">
        <f t="shared" si="63"/>
        <v>0.44610580437319047</v>
      </c>
      <c r="AQ50" s="4">
        <f t="shared" si="64"/>
        <v>0.44320978187217264</v>
      </c>
      <c r="AR50" s="4">
        <f t="shared" si="65"/>
        <v>0.44817909140751694</v>
      </c>
      <c r="AS50" s="4">
        <f t="shared" si="66"/>
        <v>0.44526727538651584</v>
      </c>
      <c r="AU50">
        <f t="shared" si="91"/>
        <v>50</v>
      </c>
      <c r="AW50" s="5">
        <f t="shared" si="85"/>
        <v>-5.6761603379832533</v>
      </c>
      <c r="AX50" s="5">
        <f t="shared" si="86"/>
        <v>-6.2884903264428598</v>
      </c>
      <c r="AY50" s="5">
        <f t="shared" si="87"/>
        <v>-5.6761603379832533</v>
      </c>
      <c r="AZ50" s="5">
        <f t="shared" si="88"/>
        <v>-6.2884903264428598</v>
      </c>
      <c r="BA50" s="5">
        <f t="shared" si="89"/>
        <v>-5.2377881135421847</v>
      </c>
      <c r="BB50" s="5">
        <f t="shared" si="90"/>
        <v>-5.8534574565495161</v>
      </c>
    </row>
    <row r="51" spans="2:54" x14ac:dyDescent="0.2">
      <c r="B51">
        <v>100</v>
      </c>
      <c r="C51">
        <v>0.26646757141045002</v>
      </c>
      <c r="D51">
        <v>0.26646946965812002</v>
      </c>
      <c r="F51" s="1">
        <v>-8.9524969699999999E-7</v>
      </c>
      <c r="G51" s="1">
        <v>-8.9526338199999997E-7</v>
      </c>
      <c r="H51" s="1">
        <v>-8.9524969699999999E-7</v>
      </c>
      <c r="I51" s="1">
        <v>-8.9526338199999997E-7</v>
      </c>
      <c r="K51" s="8">
        <f t="shared" si="68"/>
        <v>1.8982476699958006E-3</v>
      </c>
      <c r="L51" s="8">
        <f t="shared" si="69"/>
        <v>1.7905130789477024E-3</v>
      </c>
      <c r="M51" s="8">
        <f t="shared" si="70"/>
        <v>1.7905130789477024E-3</v>
      </c>
      <c r="N51" s="8">
        <f t="shared" si="71"/>
        <v>1.7927163656300676E-3</v>
      </c>
      <c r="P51" s="1">
        <v>-8.89436424E-7</v>
      </c>
      <c r="Q51" s="1">
        <v>-8.89447574E-7</v>
      </c>
      <c r="R51" s="1">
        <v>-8.89436424E-7</v>
      </c>
      <c r="S51" s="1">
        <v>-8.89447574E-7</v>
      </c>
      <c r="U51" s="8">
        <f t="shared" si="72"/>
        <v>1.8982476699958006E-3</v>
      </c>
      <c r="V51" s="8">
        <f t="shared" si="73"/>
        <v>1.7788839979650561E-3</v>
      </c>
      <c r="W51" s="8">
        <f t="shared" si="74"/>
        <v>1.7788839979650561E-3</v>
      </c>
      <c r="X51" s="8">
        <f t="shared" si="75"/>
        <v>1.7810691015460634E-3</v>
      </c>
      <c r="AC51">
        <f t="shared" si="76"/>
        <v>100</v>
      </c>
      <c r="AD51" s="4">
        <f t="shared" si="77"/>
        <v>1.8982476699958006E-3</v>
      </c>
      <c r="AE51" s="4">
        <f t="shared" si="78"/>
        <v>1.7905130789477024E-3</v>
      </c>
      <c r="AF51" s="4">
        <f t="shared" si="79"/>
        <v>1.7788839979650561E-3</v>
      </c>
      <c r="AG51" s="4">
        <f t="shared" si="80"/>
        <v>1.7905130789477024E-3</v>
      </c>
      <c r="AH51" s="4">
        <f t="shared" si="81"/>
        <v>1.7788839979650561E-3</v>
      </c>
      <c r="AI51" s="8">
        <f t="shared" si="82"/>
        <v>1.7927163656300676E-3</v>
      </c>
      <c r="AJ51" s="8">
        <f t="shared" si="83"/>
        <v>1.7810691015460634E-3</v>
      </c>
      <c r="AL51">
        <f t="shared" si="84"/>
        <v>100</v>
      </c>
      <c r="AM51" s="4">
        <f t="shared" si="60"/>
        <v>0.47456191749895016</v>
      </c>
      <c r="AN51" s="4">
        <f t="shared" si="61"/>
        <v>0.4476282697369256</v>
      </c>
      <c r="AO51" s="4">
        <f t="shared" si="62"/>
        <v>0.44472099949126404</v>
      </c>
      <c r="AP51" s="4">
        <f t="shared" si="63"/>
        <v>0.4476282697369256</v>
      </c>
      <c r="AQ51" s="4">
        <f t="shared" si="64"/>
        <v>0.44472099949126404</v>
      </c>
      <c r="AR51" s="4">
        <f t="shared" si="65"/>
        <v>0.44817909140751694</v>
      </c>
      <c r="AS51" s="4">
        <f t="shared" si="66"/>
        <v>0.44526727538651584</v>
      </c>
      <c r="AU51">
        <f t="shared" si="91"/>
        <v>100</v>
      </c>
      <c r="AW51" s="5">
        <f t="shared" si="85"/>
        <v>-5.6754760061597533</v>
      </c>
      <c r="AX51" s="5">
        <f t="shared" si="86"/>
        <v>-6.2880979082676047</v>
      </c>
      <c r="AY51" s="5">
        <f t="shared" si="87"/>
        <v>-5.6754760061597533</v>
      </c>
      <c r="AZ51" s="5">
        <f t="shared" si="88"/>
        <v>-6.2880979082676047</v>
      </c>
      <c r="BA51" s="5">
        <f t="shared" si="89"/>
        <v>-5.5594065007316109</v>
      </c>
      <c r="BB51" s="5">
        <f t="shared" si="90"/>
        <v>-6.1729862916147562</v>
      </c>
    </row>
    <row r="52" spans="2:54" x14ac:dyDescent="0.2">
      <c r="B52">
        <v>200</v>
      </c>
      <c r="C52">
        <v>0.26646840803358002</v>
      </c>
      <c r="D52">
        <v>0.26646864550769001</v>
      </c>
      <c r="F52" s="1">
        <v>-1.11977844E-7</v>
      </c>
      <c r="G52" s="1">
        <v>-1.11983115E-7</v>
      </c>
      <c r="H52" s="1">
        <v>-1.11977844E-7</v>
      </c>
      <c r="I52" s="1">
        <v>-1.11983115E-7</v>
      </c>
      <c r="K52" s="8">
        <f t="shared" si="68"/>
        <v>2.3747410998753438E-4</v>
      </c>
      <c r="L52" s="8">
        <f t="shared" si="69"/>
        <v>2.2396095893797258E-4</v>
      </c>
      <c r="M52" s="8">
        <f t="shared" si="70"/>
        <v>2.2396095893797258E-4</v>
      </c>
      <c r="N52" s="8">
        <f t="shared" si="71"/>
        <v>2.2408954570375846E-4</v>
      </c>
      <c r="P52" s="1">
        <v>-1.11250651E-7</v>
      </c>
      <c r="Q52" s="1">
        <v>-1.11255182E-7</v>
      </c>
      <c r="R52" s="1">
        <v>-1.11250651E-7</v>
      </c>
      <c r="S52" s="1">
        <v>-1.11255182E-7</v>
      </c>
      <c r="U52" s="8">
        <f t="shared" si="72"/>
        <v>2.3747410998753438E-4</v>
      </c>
      <c r="V52" s="8">
        <f t="shared" si="73"/>
        <v>2.2250583295386646E-4</v>
      </c>
      <c r="W52" s="8">
        <f t="shared" si="74"/>
        <v>2.2250583295386646E-4</v>
      </c>
      <c r="X52" s="8">
        <f t="shared" si="75"/>
        <v>2.2263363769325792E-4</v>
      </c>
      <c r="AC52">
        <f t="shared" si="76"/>
        <v>200</v>
      </c>
      <c r="AD52" s="4">
        <f t="shared" si="77"/>
        <v>2.3747410998753438E-4</v>
      </c>
      <c r="AE52" s="4">
        <f t="shared" si="78"/>
        <v>2.2396095893797258E-4</v>
      </c>
      <c r="AF52" s="4">
        <f t="shared" si="79"/>
        <v>2.2250583295386646E-4</v>
      </c>
      <c r="AG52" s="4">
        <f t="shared" si="80"/>
        <v>2.2396095893797258E-4</v>
      </c>
      <c r="AH52" s="4">
        <f t="shared" si="81"/>
        <v>2.2250583295386646E-4</v>
      </c>
      <c r="AI52" s="8">
        <f t="shared" si="82"/>
        <v>2.2408954570375846E-4</v>
      </c>
      <c r="AJ52" s="8">
        <f t="shared" si="83"/>
        <v>2.2263363769325792E-4</v>
      </c>
      <c r="AL52">
        <f t="shared" si="84"/>
        <v>200</v>
      </c>
      <c r="AM52" s="4">
        <f t="shared" si="60"/>
        <v>0.47494821997506875</v>
      </c>
      <c r="AN52" s="4">
        <f t="shared" si="61"/>
        <v>0.44792191787594515</v>
      </c>
      <c r="AO52" s="4">
        <f t="shared" si="62"/>
        <v>0.44501166590773289</v>
      </c>
      <c r="AP52" s="4">
        <f t="shared" si="63"/>
        <v>0.44792191787594515</v>
      </c>
      <c r="AQ52" s="4">
        <f t="shared" si="64"/>
        <v>0.44501166590773289</v>
      </c>
      <c r="AR52" s="4">
        <f t="shared" si="65"/>
        <v>0.44817909140751694</v>
      </c>
      <c r="AS52" s="4">
        <f t="shared" si="66"/>
        <v>0.44526727538651584</v>
      </c>
      <c r="AU52">
        <f t="shared" si="91"/>
        <v>200</v>
      </c>
      <c r="AW52" s="5">
        <f t="shared" ref="AW52:BB52" si="92">(AN52-$AM52)/$AM52*100</f>
        <v>-5.6903681206642442</v>
      </c>
      <c r="AX52" s="5">
        <f t="shared" si="92"/>
        <v>-6.3031195419381323</v>
      </c>
      <c r="AY52" s="5">
        <f t="shared" si="92"/>
        <v>-5.6903681206642442</v>
      </c>
      <c r="AZ52" s="5">
        <f t="shared" si="92"/>
        <v>-6.3031195419381323</v>
      </c>
      <c r="BA52" s="5">
        <f t="shared" si="92"/>
        <v>-5.6362204218718821</v>
      </c>
      <c r="BB52" s="5">
        <f t="shared" si="92"/>
        <v>-6.2493011533153959</v>
      </c>
    </row>
    <row r="53" spans="2:54" x14ac:dyDescent="0.2">
      <c r="F53" t="s">
        <v>88</v>
      </c>
      <c r="G53" t="s">
        <v>89</v>
      </c>
      <c r="N53" t="s">
        <v>90</v>
      </c>
      <c r="P53" t="s">
        <v>88</v>
      </c>
      <c r="Q53" t="s">
        <v>89</v>
      </c>
      <c r="X53" t="s">
        <v>90</v>
      </c>
    </row>
    <row r="54" spans="2:54" x14ac:dyDescent="0.2">
      <c r="F54">
        <v>0.65539510400000001</v>
      </c>
      <c r="G54">
        <v>0.68383039280000002</v>
      </c>
      <c r="N54">
        <f>F54*G54</f>
        <v>0.44817909140751688</v>
      </c>
      <c r="P54" s="1">
        <f>P55+P56</f>
        <v>0.65113700718</v>
      </c>
      <c r="Q54">
        <v>0.68383039280000002</v>
      </c>
      <c r="X54" s="1">
        <f>P54*Q54</f>
        <v>0.44526727538651584</v>
      </c>
    </row>
    <row r="55" spans="2:54" x14ac:dyDescent="0.2">
      <c r="P55">
        <v>0.66859558299999999</v>
      </c>
    </row>
    <row r="56" spans="2:54" x14ac:dyDescent="0.2">
      <c r="P56" s="1">
        <v>-1.7458575819999999E-2</v>
      </c>
    </row>
    <row r="59" spans="2:54" x14ac:dyDescent="0.2">
      <c r="B59" t="s">
        <v>12</v>
      </c>
      <c r="F59" t="s">
        <v>8</v>
      </c>
      <c r="K59" t="s">
        <v>5</v>
      </c>
      <c r="P59" t="s">
        <v>9</v>
      </c>
    </row>
    <row r="60" spans="2:54" x14ac:dyDescent="0.2">
      <c r="B60" s="14" t="s">
        <v>114</v>
      </c>
      <c r="C60" s="14" t="s">
        <v>115</v>
      </c>
      <c r="D60" s="14" t="s">
        <v>116</v>
      </c>
      <c r="E60" s="14"/>
      <c r="F60" s="14" t="s">
        <v>1</v>
      </c>
      <c r="G60" s="14" t="s">
        <v>2</v>
      </c>
      <c r="H60" s="14" t="s">
        <v>19</v>
      </c>
      <c r="I60" s="14" t="s">
        <v>20</v>
      </c>
      <c r="J60" s="14"/>
      <c r="K60" s="14" t="s">
        <v>6</v>
      </c>
      <c r="L60" s="14" t="s">
        <v>7</v>
      </c>
      <c r="M60" s="14" t="s">
        <v>21</v>
      </c>
      <c r="N60" s="14" t="s">
        <v>0</v>
      </c>
      <c r="O60" s="14"/>
      <c r="P60" s="14" t="s">
        <v>1</v>
      </c>
      <c r="Q60" s="14" t="s">
        <v>2</v>
      </c>
      <c r="R60" s="14" t="s">
        <v>19</v>
      </c>
      <c r="S60" s="14" t="s">
        <v>20</v>
      </c>
      <c r="T60" s="14"/>
      <c r="U60" s="14" t="s">
        <v>6</v>
      </c>
      <c r="V60" s="14" t="s">
        <v>7</v>
      </c>
      <c r="W60" s="14" t="s">
        <v>21</v>
      </c>
      <c r="X60" s="14" t="s">
        <v>0</v>
      </c>
      <c r="AC60" t="s">
        <v>13</v>
      </c>
      <c r="AD60" t="s">
        <v>6</v>
      </c>
      <c r="AE60" t="s">
        <v>14</v>
      </c>
      <c r="AF60" t="s">
        <v>15</v>
      </c>
      <c r="AG60" t="s">
        <v>28</v>
      </c>
      <c r="AH60" t="s">
        <v>29</v>
      </c>
      <c r="AI60" t="s">
        <v>16</v>
      </c>
      <c r="AJ60" t="s">
        <v>17</v>
      </c>
      <c r="AL60" t="s">
        <v>13</v>
      </c>
      <c r="AM60" t="s">
        <v>6</v>
      </c>
      <c r="AN60" t="s">
        <v>14</v>
      </c>
      <c r="AO60" t="s">
        <v>15</v>
      </c>
      <c r="AP60" t="s">
        <v>28</v>
      </c>
      <c r="AQ60" t="s">
        <v>29</v>
      </c>
      <c r="AR60" t="s">
        <v>16</v>
      </c>
      <c r="AS60" t="s">
        <v>17</v>
      </c>
      <c r="AU60" t="s">
        <v>13</v>
      </c>
      <c r="AV60" t="s">
        <v>6</v>
      </c>
      <c r="AW60" t="s">
        <v>14</v>
      </c>
      <c r="AX60" t="s">
        <v>15</v>
      </c>
      <c r="AY60" t="s">
        <v>28</v>
      </c>
      <c r="AZ60" t="s">
        <v>29</v>
      </c>
      <c r="BA60" t="s">
        <v>16</v>
      </c>
      <c r="BB60" t="s">
        <v>17</v>
      </c>
    </row>
    <row r="61" spans="2:54" x14ac:dyDescent="0.2">
      <c r="B61">
        <v>8</v>
      </c>
      <c r="C61">
        <v>0.25957865075536002</v>
      </c>
      <c r="D61">
        <v>0.26643222760481999</v>
      </c>
      <c r="F61" s="1">
        <v>1.75560167E-3</v>
      </c>
      <c r="G61" s="1">
        <v>1.75560166E-3</v>
      </c>
      <c r="H61" s="1">
        <v>-9.25784794E-4</v>
      </c>
      <c r="I61" s="1">
        <v>-9.2578478900000002E-4</v>
      </c>
      <c r="K61" s="8">
        <f t="shared" ref="K61:K71" si="93">(D61-C61)*1000</f>
        <v>6.8535768494599747</v>
      </c>
      <c r="L61" s="8">
        <f>2*SQRT(G61*F61)*1000</f>
        <v>3.5112033299999998</v>
      </c>
      <c r="M61" s="8">
        <f>2*SQRT(I61*H61)*1000</f>
        <v>1.8515695830000001</v>
      </c>
      <c r="N61" s="8">
        <f>4*N$73/$B61^3*1000</f>
        <v>3.5252608729262147</v>
      </c>
      <c r="P61" s="9">
        <v>1.7564372399999999E-3</v>
      </c>
      <c r="Q61" s="1">
        <v>1.7564372399999999E-3</v>
      </c>
      <c r="R61" s="1">
        <v>-9.2541846799999998E-4</v>
      </c>
      <c r="S61" s="1">
        <v>-9.25418463E-4</v>
      </c>
      <c r="U61" s="8">
        <f t="shared" ref="U61:U71" si="94">(D61-C61)*1000</f>
        <v>6.8535768494599747</v>
      </c>
      <c r="V61" s="8">
        <f>2*SQRT(P61*Q61)*1000</f>
        <v>3.5128744799999998</v>
      </c>
      <c r="W61" s="8">
        <f>2*SQRT(R61*S61)*1000</f>
        <v>1.8508369309999999</v>
      </c>
      <c r="X61" s="8">
        <f>4*X$73/$B61^3*1000</f>
        <v>3.5245164939030524</v>
      </c>
      <c r="AC61">
        <f>B61</f>
        <v>8</v>
      </c>
      <c r="AD61" s="4">
        <f>K61</f>
        <v>6.8535768494599747</v>
      </c>
      <c r="AE61" s="4">
        <f>L61</f>
        <v>3.5112033299999998</v>
      </c>
      <c r="AF61" s="4">
        <f>V61</f>
        <v>3.5128744799999998</v>
      </c>
      <c r="AG61" s="4">
        <f>M61</f>
        <v>1.8515695830000001</v>
      </c>
      <c r="AH61" s="4">
        <f>W61</f>
        <v>1.8508369309999999</v>
      </c>
      <c r="AI61" s="8">
        <f>N61</f>
        <v>3.5252608729262147</v>
      </c>
      <c r="AJ61" s="8">
        <f>X61</f>
        <v>3.5245164939030524</v>
      </c>
      <c r="AL61">
        <f>B61</f>
        <v>8</v>
      </c>
      <c r="AM61" s="4">
        <f t="shared" ref="AM61:AM71" si="95">0.25*0.001*AD61*$AC61^3</f>
        <v>0.87725783673087676</v>
      </c>
      <c r="AN61" s="4">
        <f t="shared" ref="AN61:AN71" si="96">0.25*0.001*AE61*$AC61^3</f>
        <v>0.44943402624000001</v>
      </c>
      <c r="AO61" s="4">
        <f t="shared" ref="AO61:AO71" si="97">0.25*0.001*AF61*$AC61^3</f>
        <v>0.44964793343999998</v>
      </c>
      <c r="AP61" s="4">
        <f t="shared" ref="AP61:AP71" si="98">0.25*0.001*AG61*$AC61^3</f>
        <v>0.237000906624</v>
      </c>
      <c r="AQ61" s="4">
        <f t="shared" ref="AQ61:AQ71" si="99">0.25*0.001*AH61*$AC61^3</f>
        <v>0.236907127168</v>
      </c>
      <c r="AR61" s="4">
        <f t="shared" ref="AR61:AR71" si="100">0.25*0.001*AI61*$AC61^3</f>
        <v>0.45123339173455551</v>
      </c>
      <c r="AS61" s="4">
        <f t="shared" ref="AS61:AS71" si="101">0.25*0.001*AJ61*$AC61^3</f>
        <v>0.45113811121959074</v>
      </c>
      <c r="AU61">
        <f>B61</f>
        <v>8</v>
      </c>
      <c r="AW61" s="5">
        <f t="shared" ref="AW61:BB61" si="102">(AN61-$AM61)/$AM61*100</f>
        <v>-48.768308766003486</v>
      </c>
      <c r="AX61" s="5">
        <f t="shared" si="102"/>
        <v>-48.743925147978814</v>
      </c>
      <c r="AY61" s="5">
        <f t="shared" si="102"/>
        <v>-72.983894050215639</v>
      </c>
      <c r="AZ61" s="5">
        <f t="shared" si="102"/>
        <v>-72.994584117841526</v>
      </c>
      <c r="BA61" s="5">
        <f t="shared" si="102"/>
        <v>-48.563196264385851</v>
      </c>
      <c r="BB61" s="5">
        <f t="shared" si="102"/>
        <v>-48.574057440083045</v>
      </c>
    </row>
    <row r="62" spans="2:54" x14ac:dyDescent="0.2">
      <c r="B62">
        <v>9</v>
      </c>
      <c r="C62">
        <v>0.26211323689236998</v>
      </c>
      <c r="D62">
        <v>0.26574902120562999</v>
      </c>
      <c r="F62" s="1">
        <v>6.9242629300000002E-4</v>
      </c>
      <c r="G62" s="1">
        <v>6.9242635599999999E-4</v>
      </c>
      <c r="H62" s="1">
        <v>-8.3428614000000004E-4</v>
      </c>
      <c r="I62" s="1">
        <v>-8.3428613900000004E-4</v>
      </c>
      <c r="K62" s="8">
        <f t="shared" si="93"/>
        <v>3.6357843132600043</v>
      </c>
      <c r="L62" s="8">
        <f t="shared" ref="L62:L71" si="103">2*SQRT(G62*F62)*1000</f>
        <v>1.3848526489999986</v>
      </c>
      <c r="M62" s="8">
        <f t="shared" ref="M62:M71" si="104">2*SQRT(I62*H62)*1000</f>
        <v>1.6685722790000002</v>
      </c>
      <c r="N62" s="8">
        <f t="shared" ref="N62:N71" si="105">4*N$73/$B62^3*1000</f>
        <v>2.4759033840030478</v>
      </c>
      <c r="P62" s="1">
        <v>6.9290809499999995E-4</v>
      </c>
      <c r="Q62" s="1">
        <v>6.9290810500000001E-4</v>
      </c>
      <c r="R62" s="1">
        <v>-8.3403817999999998E-4</v>
      </c>
      <c r="S62" s="1">
        <v>-8.3403817999999998E-4</v>
      </c>
      <c r="U62" s="8">
        <f t="shared" si="94"/>
        <v>3.6357843132600043</v>
      </c>
      <c r="V62" s="8">
        <f t="shared" ref="V62:V71" si="106">2*SQRT(P62*Q62)*1000</f>
        <v>1.3858161999999998</v>
      </c>
      <c r="W62" s="8">
        <f t="shared" ref="W62:W71" si="107">2*SQRT(R62*S62)*1000</f>
        <v>1.6680763599999999</v>
      </c>
      <c r="X62" s="8">
        <f t="shared" ref="X62:X71" si="108">4*X$73/$B62^3*1000</f>
        <v>2.4753805828235431</v>
      </c>
      <c r="AC62">
        <f t="shared" ref="AC62:AC71" si="109">B62</f>
        <v>9</v>
      </c>
      <c r="AD62" s="4">
        <f t="shared" ref="AD62:AD71" si="110">K62</f>
        <v>3.6357843132600043</v>
      </c>
      <c r="AE62" s="4">
        <f t="shared" ref="AE62:AE71" si="111">L62</f>
        <v>1.3848526489999986</v>
      </c>
      <c r="AF62" s="4">
        <f t="shared" ref="AF62:AF71" si="112">V62</f>
        <v>1.3858161999999998</v>
      </c>
      <c r="AG62" s="4">
        <f t="shared" ref="AG62:AG71" si="113">M62</f>
        <v>1.6685722790000002</v>
      </c>
      <c r="AH62" s="4">
        <f t="shared" ref="AH62:AH71" si="114">W62</f>
        <v>1.6680763599999999</v>
      </c>
      <c r="AI62" s="8">
        <f t="shared" ref="AI62:AI71" si="115">N62</f>
        <v>2.4759033840030478</v>
      </c>
      <c r="AJ62" s="8">
        <f t="shared" ref="AJ62:AJ71" si="116">X62</f>
        <v>2.4753805828235431</v>
      </c>
      <c r="AL62">
        <f t="shared" ref="AL62:AL71" si="117">B62</f>
        <v>9</v>
      </c>
      <c r="AM62" s="4">
        <f t="shared" si="95"/>
        <v>0.66262169109163582</v>
      </c>
      <c r="AN62" s="4">
        <f t="shared" si="96"/>
        <v>0.25238939528024978</v>
      </c>
      <c r="AO62" s="4">
        <f t="shared" si="97"/>
        <v>0.25256500244999996</v>
      </c>
      <c r="AP62" s="4">
        <f t="shared" si="98"/>
        <v>0.30409729784775008</v>
      </c>
      <c r="AQ62" s="4">
        <f t="shared" si="99"/>
        <v>0.30400691661000001</v>
      </c>
      <c r="AR62" s="4">
        <f t="shared" si="100"/>
        <v>0.45123339173455546</v>
      </c>
      <c r="AS62" s="4">
        <f t="shared" si="101"/>
        <v>0.45113811121959069</v>
      </c>
      <c r="AU62">
        <f>B62</f>
        <v>9</v>
      </c>
      <c r="AW62" s="5">
        <f t="shared" ref="AW62:AW70" si="118">(AN62-$AM62)/$AM62*100</f>
        <v>-61.910483964922577</v>
      </c>
      <c r="AX62" s="5">
        <f t="shared" ref="AX62:AX70" si="119">(AO62-$AM62)/$AM62*100</f>
        <v>-61.883982090306787</v>
      </c>
      <c r="AY62" s="5">
        <f t="shared" ref="AY62:AY70" si="120">(AP62-$AM62)/$AM62*100</f>
        <v>-54.106950929003681</v>
      </c>
      <c r="AZ62" s="5">
        <f t="shared" ref="AZ62:AZ70" si="121">(AQ62-$AM62)/$AM62*100</f>
        <v>-54.120590874535978</v>
      </c>
      <c r="BA62" s="5">
        <f t="shared" ref="BA62:BA70" si="122">(AR62-$AM62)/$AM62*100</f>
        <v>-31.901807954525125</v>
      </c>
      <c r="BB62" s="5">
        <f t="shared" ref="BB62:BB70" si="123">(AS62-$AM62)/$AM62*100</f>
        <v>-31.916187277786907</v>
      </c>
    </row>
    <row r="63" spans="2:54" x14ac:dyDescent="0.2">
      <c r="B63">
        <v>10</v>
      </c>
      <c r="C63">
        <v>0.26319748568179002</v>
      </c>
      <c r="D63">
        <v>0.26531953688395998</v>
      </c>
      <c r="F63" s="1">
        <v>1.06690885E-4</v>
      </c>
      <c r="G63" s="1">
        <v>1.06690714E-4</v>
      </c>
      <c r="H63" s="1">
        <v>-7.0327396099999998E-4</v>
      </c>
      <c r="I63" s="1">
        <v>-7.0327397400000004E-4</v>
      </c>
      <c r="K63" s="8">
        <f t="shared" si="93"/>
        <v>2.1220512021699611</v>
      </c>
      <c r="L63" s="8">
        <f t="shared" si="103"/>
        <v>0.21338159899993148</v>
      </c>
      <c r="M63" s="8">
        <f t="shared" si="104"/>
        <v>1.4065479350000001</v>
      </c>
      <c r="N63" s="8">
        <f t="shared" si="105"/>
        <v>1.8049335669382218</v>
      </c>
      <c r="P63" s="1">
        <v>1.0697307500000001E-4</v>
      </c>
      <c r="Q63" s="1">
        <v>1.06972911E-4</v>
      </c>
      <c r="R63" s="1">
        <v>-7.0309787099999996E-4</v>
      </c>
      <c r="S63" s="1">
        <v>-7.0309788400000001E-4</v>
      </c>
      <c r="U63" s="8">
        <f t="shared" si="94"/>
        <v>2.1220512021699611</v>
      </c>
      <c r="V63" s="8">
        <f t="shared" si="106"/>
        <v>0.21394598599993717</v>
      </c>
      <c r="W63" s="8">
        <f t="shared" si="107"/>
        <v>1.4061957549999999</v>
      </c>
      <c r="X63" s="8">
        <f t="shared" si="108"/>
        <v>1.8045524448783627</v>
      </c>
      <c r="AC63">
        <f t="shared" si="109"/>
        <v>10</v>
      </c>
      <c r="AD63" s="4">
        <f t="shared" si="110"/>
        <v>2.1220512021699611</v>
      </c>
      <c r="AE63" s="4">
        <f t="shared" si="111"/>
        <v>0.21338159899993148</v>
      </c>
      <c r="AF63" s="4">
        <f t="shared" si="112"/>
        <v>0.21394598599993717</v>
      </c>
      <c r="AG63" s="4">
        <f t="shared" si="113"/>
        <v>1.4065479350000001</v>
      </c>
      <c r="AH63" s="4">
        <f t="shared" si="114"/>
        <v>1.4061957549999999</v>
      </c>
      <c r="AI63" s="8">
        <f t="shared" si="115"/>
        <v>1.8049335669382218</v>
      </c>
      <c r="AJ63" s="8">
        <f t="shared" si="116"/>
        <v>1.8045524448783627</v>
      </c>
      <c r="AL63">
        <f t="shared" si="117"/>
        <v>10</v>
      </c>
      <c r="AM63" s="4">
        <f t="shared" si="95"/>
        <v>0.53051280054249028</v>
      </c>
      <c r="AN63" s="4">
        <f t="shared" si="96"/>
        <v>5.3345399749982869E-2</v>
      </c>
      <c r="AO63" s="4">
        <f t="shared" si="97"/>
        <v>5.3486496499984292E-2</v>
      </c>
      <c r="AP63" s="4">
        <f t="shared" si="98"/>
        <v>0.35163698375000002</v>
      </c>
      <c r="AQ63" s="4">
        <f t="shared" si="99"/>
        <v>0.35154893874999998</v>
      </c>
      <c r="AR63" s="4">
        <f t="shared" si="100"/>
        <v>0.45123339173455551</v>
      </c>
      <c r="AS63" s="4">
        <f t="shared" si="101"/>
        <v>0.45113811121959069</v>
      </c>
      <c r="AU63">
        <f t="shared" ref="AU63:AU71" si="124">B63</f>
        <v>10</v>
      </c>
      <c r="AW63" s="5">
        <f t="shared" si="118"/>
        <v>-89.944559359277847</v>
      </c>
      <c r="AX63" s="5">
        <f t="shared" si="119"/>
        <v>-89.917963064172966</v>
      </c>
      <c r="AY63" s="5">
        <f t="shared" si="120"/>
        <v>-33.717530775803326</v>
      </c>
      <c r="AZ63" s="5">
        <f t="shared" si="121"/>
        <v>-33.734126982324639</v>
      </c>
      <c r="BA63" s="5">
        <f t="shared" si="122"/>
        <v>-14.943920057511423</v>
      </c>
      <c r="BB63" s="5">
        <f t="shared" si="123"/>
        <v>-14.961880135923741</v>
      </c>
    </row>
    <row r="64" spans="2:54" x14ac:dyDescent="0.2">
      <c r="B64">
        <v>11</v>
      </c>
      <c r="C64">
        <v>0.26371716578116999</v>
      </c>
      <c r="D64">
        <v>0.26510717900188002</v>
      </c>
      <c r="F64" s="1">
        <v>-1.79579149E-4</v>
      </c>
      <c r="G64" s="1">
        <v>-1.7957910999999999E-4</v>
      </c>
      <c r="H64" s="1">
        <v>-5.7593116200000002E-4</v>
      </c>
      <c r="I64" s="1">
        <v>-5.7593116400000001E-4</v>
      </c>
      <c r="K64" s="8">
        <f t="shared" si="93"/>
        <v>1.3900132207100291</v>
      </c>
      <c r="L64" s="8">
        <f t="shared" si="103"/>
        <v>0.35915825899999787</v>
      </c>
      <c r="M64" s="8">
        <f t="shared" si="104"/>
        <v>1.151862326</v>
      </c>
      <c r="N64" s="8">
        <f t="shared" si="105"/>
        <v>1.3560733034847645</v>
      </c>
      <c r="P64" s="1">
        <v>-1.7940409899999999E-4</v>
      </c>
      <c r="Q64" s="1">
        <v>-1.7940407099999999E-4</v>
      </c>
      <c r="R64" s="1">
        <v>-5.7580066299999996E-4</v>
      </c>
      <c r="S64" s="1">
        <v>-5.7580066399999996E-4</v>
      </c>
      <c r="U64" s="8">
        <f t="shared" si="94"/>
        <v>1.3900132207100291</v>
      </c>
      <c r="V64" s="8">
        <f t="shared" si="106"/>
        <v>0.35880816999999887</v>
      </c>
      <c r="W64" s="8">
        <f t="shared" si="107"/>
        <v>1.1516013269999998</v>
      </c>
      <c r="X64" s="8">
        <f t="shared" si="108"/>
        <v>1.3557869608402426</v>
      </c>
      <c r="AC64">
        <f t="shared" si="109"/>
        <v>11</v>
      </c>
      <c r="AD64" s="4">
        <f t="shared" si="110"/>
        <v>1.3900132207100291</v>
      </c>
      <c r="AE64" s="4">
        <f t="shared" si="111"/>
        <v>0.35915825899999787</v>
      </c>
      <c r="AF64" s="4">
        <f t="shared" si="112"/>
        <v>0.35880816999999887</v>
      </c>
      <c r="AG64" s="4">
        <f t="shared" si="113"/>
        <v>1.151862326</v>
      </c>
      <c r="AH64" s="4">
        <f t="shared" si="114"/>
        <v>1.1516013269999998</v>
      </c>
      <c r="AI64" s="8">
        <f t="shared" si="115"/>
        <v>1.3560733034847645</v>
      </c>
      <c r="AJ64" s="8">
        <f t="shared" si="116"/>
        <v>1.3557869608402426</v>
      </c>
      <c r="AL64">
        <f t="shared" si="117"/>
        <v>11</v>
      </c>
      <c r="AM64" s="4">
        <f t="shared" si="95"/>
        <v>0.46252689919126216</v>
      </c>
      <c r="AN64" s="4">
        <f t="shared" si="96"/>
        <v>0.1195099106822493</v>
      </c>
      <c r="AO64" s="4">
        <f t="shared" si="97"/>
        <v>0.11939341856749963</v>
      </c>
      <c r="AP64" s="4">
        <f t="shared" si="98"/>
        <v>0.38328218897650002</v>
      </c>
      <c r="AQ64" s="4">
        <f t="shared" si="99"/>
        <v>0.38319534155924995</v>
      </c>
      <c r="AR64" s="4">
        <f t="shared" si="100"/>
        <v>0.4512333917345554</v>
      </c>
      <c r="AS64" s="4">
        <f t="shared" si="101"/>
        <v>0.4511381112195908</v>
      </c>
      <c r="AU64">
        <f t="shared" si="124"/>
        <v>11</v>
      </c>
      <c r="AW64" s="5">
        <f t="shared" si="118"/>
        <v>-74.161522088506672</v>
      </c>
      <c r="AX64" s="5">
        <f t="shared" si="119"/>
        <v>-74.186708107947567</v>
      </c>
      <c r="AY64" s="5">
        <f t="shared" si="120"/>
        <v>-17.132994935715772</v>
      </c>
      <c r="AZ64" s="5">
        <f t="shared" si="121"/>
        <v>-17.151771663599476</v>
      </c>
      <c r="BA64" s="5">
        <f t="shared" si="122"/>
        <v>-2.4416974399659122</v>
      </c>
      <c r="BB64" s="5">
        <f t="shared" si="123"/>
        <v>-2.4622974342865023</v>
      </c>
    </row>
    <row r="65" spans="2:54" x14ac:dyDescent="0.2">
      <c r="B65">
        <v>12</v>
      </c>
      <c r="C65">
        <v>0.26402327015832</v>
      </c>
      <c r="D65">
        <v>0.26502941573205002</v>
      </c>
      <c r="F65" s="1">
        <v>-2.88855237E-4</v>
      </c>
      <c r="G65" s="1">
        <v>-2.8885528399999997E-4</v>
      </c>
      <c r="H65" s="1">
        <v>-4.6680026799999998E-4</v>
      </c>
      <c r="I65" s="1">
        <v>-4.6680026799999998E-4</v>
      </c>
      <c r="K65" s="8">
        <f t="shared" si="93"/>
        <v>1.0061455737300218</v>
      </c>
      <c r="L65" s="8">
        <f t="shared" si="103"/>
        <v>0.57771052099999809</v>
      </c>
      <c r="M65" s="8">
        <f t="shared" si="104"/>
        <v>0.93360053599999993</v>
      </c>
      <c r="N65" s="8">
        <f t="shared" si="105"/>
        <v>1.0445217401262858</v>
      </c>
      <c r="P65" s="1">
        <v>-2.8873767399999997E-4</v>
      </c>
      <c r="Q65" s="1">
        <v>-2.8873774600000001E-4</v>
      </c>
      <c r="R65" s="1">
        <v>-4.6670005999999999E-4</v>
      </c>
      <c r="S65" s="1">
        <v>-4.66700059E-4</v>
      </c>
      <c r="U65" s="8">
        <f t="shared" si="94"/>
        <v>1.0061455737300218</v>
      </c>
      <c r="V65" s="8">
        <f t="shared" si="106"/>
        <v>0.57747541999999552</v>
      </c>
      <c r="W65" s="8">
        <f t="shared" si="107"/>
        <v>0.93340011899999997</v>
      </c>
      <c r="X65" s="8">
        <f t="shared" si="108"/>
        <v>1.0443011833786822</v>
      </c>
      <c r="AC65">
        <f t="shared" si="109"/>
        <v>12</v>
      </c>
      <c r="AD65" s="4">
        <f t="shared" si="110"/>
        <v>1.0061455737300218</v>
      </c>
      <c r="AE65" s="4">
        <f t="shared" si="111"/>
        <v>0.57771052099999809</v>
      </c>
      <c r="AF65" s="4">
        <f t="shared" si="112"/>
        <v>0.57747541999999552</v>
      </c>
      <c r="AG65" s="4">
        <f t="shared" si="113"/>
        <v>0.93360053599999993</v>
      </c>
      <c r="AH65" s="4">
        <f t="shared" si="114"/>
        <v>0.93340011899999997</v>
      </c>
      <c r="AI65" s="8">
        <f t="shared" si="115"/>
        <v>1.0445217401262858</v>
      </c>
      <c r="AJ65" s="8">
        <f t="shared" si="116"/>
        <v>1.0443011833786822</v>
      </c>
      <c r="AL65">
        <f t="shared" si="117"/>
        <v>12</v>
      </c>
      <c r="AM65" s="4">
        <f t="shared" si="95"/>
        <v>0.43465488785136941</v>
      </c>
      <c r="AN65" s="4">
        <f t="shared" si="96"/>
        <v>0.24957094507199917</v>
      </c>
      <c r="AO65" s="4">
        <f t="shared" si="97"/>
        <v>0.24946938143999808</v>
      </c>
      <c r="AP65" s="4">
        <f t="shared" si="98"/>
        <v>0.403315431552</v>
      </c>
      <c r="AQ65" s="4">
        <f t="shared" si="99"/>
        <v>0.40322885140800002</v>
      </c>
      <c r="AR65" s="4">
        <f t="shared" si="100"/>
        <v>0.45123339173455551</v>
      </c>
      <c r="AS65" s="4">
        <f t="shared" si="101"/>
        <v>0.45113811121959069</v>
      </c>
      <c r="AU65">
        <f t="shared" si="124"/>
        <v>12</v>
      </c>
      <c r="AW65" s="5">
        <f t="shared" si="118"/>
        <v>-42.581815585761881</v>
      </c>
      <c r="AX65" s="5">
        <f t="shared" si="119"/>
        <v>-42.605182085216917</v>
      </c>
      <c r="AY65" s="5">
        <f t="shared" si="120"/>
        <v>-7.2101930003110786</v>
      </c>
      <c r="AZ65" s="5">
        <f t="shared" si="121"/>
        <v>-7.2301122848791115</v>
      </c>
      <c r="BA65" s="5">
        <f t="shared" si="122"/>
        <v>3.8141763377236271</v>
      </c>
      <c r="BB65" s="5">
        <f t="shared" si="123"/>
        <v>3.7922553798262424</v>
      </c>
    </row>
    <row r="66" spans="2:54" x14ac:dyDescent="0.2">
      <c r="B66">
        <v>15</v>
      </c>
      <c r="C66">
        <v>0.26450490557660999</v>
      </c>
      <c r="D66">
        <v>0.26501555978106001</v>
      </c>
      <c r="F66" s="1">
        <v>-2.4360579099999999E-4</v>
      </c>
      <c r="G66" s="1">
        <v>-2.4360571200000001E-4</v>
      </c>
      <c r="H66" s="1">
        <v>-2.5355327399999999E-4</v>
      </c>
      <c r="I66" s="1">
        <v>-2.53553272E-4</v>
      </c>
      <c r="K66" s="8">
        <f t="shared" si="93"/>
        <v>0.51065420445001175</v>
      </c>
      <c r="L66" s="8">
        <f t="shared" si="103"/>
        <v>0.48721150299999361</v>
      </c>
      <c r="M66" s="8">
        <f t="shared" si="104"/>
        <v>0.50710654600000005</v>
      </c>
      <c r="N66" s="8">
        <f t="shared" si="105"/>
        <v>0.53479513094465836</v>
      </c>
      <c r="P66" s="1">
        <v>-2.4355277500000001E-4</v>
      </c>
      <c r="Q66" s="1">
        <v>-2.4355269300000001E-4</v>
      </c>
      <c r="R66" s="1">
        <v>-2.5350089399999999E-4</v>
      </c>
      <c r="S66" s="1">
        <v>-2.53500891E-4</v>
      </c>
      <c r="U66" s="8">
        <f t="shared" si="94"/>
        <v>0.51065420445001175</v>
      </c>
      <c r="V66" s="8">
        <f t="shared" si="106"/>
        <v>0.48710546799999316</v>
      </c>
      <c r="W66" s="8">
        <f t="shared" si="107"/>
        <v>0.50700178500000004</v>
      </c>
      <c r="X66" s="8">
        <f t="shared" si="108"/>
        <v>0.53468220588988535</v>
      </c>
      <c r="AC66">
        <f t="shared" si="109"/>
        <v>15</v>
      </c>
      <c r="AD66" s="4">
        <f t="shared" si="110"/>
        <v>0.51065420445001175</v>
      </c>
      <c r="AE66" s="4">
        <f t="shared" si="111"/>
        <v>0.48721150299999361</v>
      </c>
      <c r="AF66" s="4">
        <f t="shared" si="112"/>
        <v>0.48710546799999316</v>
      </c>
      <c r="AG66" s="4">
        <f t="shared" si="113"/>
        <v>0.50710654600000005</v>
      </c>
      <c r="AH66" s="4">
        <f t="shared" si="114"/>
        <v>0.50700178500000004</v>
      </c>
      <c r="AI66" s="8">
        <f t="shared" si="115"/>
        <v>0.53479513094465836</v>
      </c>
      <c r="AJ66" s="8">
        <f t="shared" si="116"/>
        <v>0.53468220588988535</v>
      </c>
      <c r="AL66">
        <f t="shared" si="117"/>
        <v>15</v>
      </c>
      <c r="AM66" s="4">
        <f t="shared" si="95"/>
        <v>0.43086448500469743</v>
      </c>
      <c r="AN66" s="4">
        <f t="shared" si="96"/>
        <v>0.41108470565624461</v>
      </c>
      <c r="AO66" s="4">
        <f t="shared" si="97"/>
        <v>0.41099523862499426</v>
      </c>
      <c r="AP66" s="4">
        <f t="shared" si="98"/>
        <v>0.42787114818750011</v>
      </c>
      <c r="AQ66" s="4">
        <f t="shared" si="99"/>
        <v>0.42778275609375011</v>
      </c>
      <c r="AR66" s="4">
        <f t="shared" si="100"/>
        <v>0.45123339173455546</v>
      </c>
      <c r="AS66" s="4">
        <f t="shared" si="101"/>
        <v>0.4511381112195908</v>
      </c>
      <c r="AU66">
        <f t="shared" si="124"/>
        <v>15</v>
      </c>
      <c r="AW66" s="5">
        <f t="shared" si="118"/>
        <v>-4.5907193646366968</v>
      </c>
      <c r="AX66" s="5">
        <f t="shared" si="119"/>
        <v>-4.6114839053134178</v>
      </c>
      <c r="AY66" s="5">
        <f t="shared" si="120"/>
        <v>-0.69472813874754347</v>
      </c>
      <c r="AZ66" s="5">
        <f t="shared" si="121"/>
        <v>-0.71524319552903637</v>
      </c>
      <c r="BA66" s="5">
        <f t="shared" si="122"/>
        <v>4.7274508433053972</v>
      </c>
      <c r="BB66" s="5">
        <f t="shared" si="123"/>
        <v>4.7053370422656995</v>
      </c>
    </row>
    <row r="67" spans="2:54" x14ac:dyDescent="0.2">
      <c r="B67">
        <v>20</v>
      </c>
      <c r="C67">
        <v>0.26481621003722999</v>
      </c>
      <c r="D67">
        <v>0.26503915051318999</v>
      </c>
      <c r="F67" s="1">
        <v>-1.0957907700000001E-4</v>
      </c>
      <c r="G67" s="1">
        <v>-1.0957906299999999E-4</v>
      </c>
      <c r="H67" s="1">
        <v>-1.0960436200000001E-4</v>
      </c>
      <c r="I67" s="1">
        <v>-1.0960435499999999E-4</v>
      </c>
      <c r="K67" s="8">
        <f t="shared" si="93"/>
        <v>0.22294047595999844</v>
      </c>
      <c r="L67" s="8">
        <f t="shared" si="103"/>
        <v>0.21915813999999956</v>
      </c>
      <c r="M67" s="8">
        <f t="shared" si="104"/>
        <v>0.21920871699999991</v>
      </c>
      <c r="N67" s="8">
        <f t="shared" si="105"/>
        <v>0.22561669586727773</v>
      </c>
      <c r="P67" s="1">
        <v>-1.0955626100000001E-4</v>
      </c>
      <c r="Q67" s="1">
        <v>-1.0955624699999999E-4</v>
      </c>
      <c r="R67" s="1">
        <v>-1.09581547E-4</v>
      </c>
      <c r="S67" s="1">
        <v>-1.0958153899999999E-4</v>
      </c>
      <c r="U67" s="8">
        <f t="shared" si="94"/>
        <v>0.22294047595999844</v>
      </c>
      <c r="V67" s="8">
        <f t="shared" si="106"/>
        <v>0.21911250799999957</v>
      </c>
      <c r="W67" s="8">
        <f t="shared" si="107"/>
        <v>0.21916308599999984</v>
      </c>
      <c r="X67" s="8">
        <f t="shared" si="108"/>
        <v>0.22556905560979534</v>
      </c>
      <c r="AC67">
        <f t="shared" si="109"/>
        <v>20</v>
      </c>
      <c r="AD67" s="4">
        <f t="shared" si="110"/>
        <v>0.22294047595999844</v>
      </c>
      <c r="AE67" s="4">
        <f t="shared" si="111"/>
        <v>0.21915813999999956</v>
      </c>
      <c r="AF67" s="4">
        <f t="shared" si="112"/>
        <v>0.21911250799999957</v>
      </c>
      <c r="AG67" s="4">
        <f t="shared" si="113"/>
        <v>0.21920871699999991</v>
      </c>
      <c r="AH67" s="4">
        <f t="shared" si="114"/>
        <v>0.21916308599999984</v>
      </c>
      <c r="AI67" s="8">
        <f t="shared" si="115"/>
        <v>0.22561669586727773</v>
      </c>
      <c r="AJ67" s="8">
        <f t="shared" si="116"/>
        <v>0.22556905560979534</v>
      </c>
      <c r="AL67">
        <f t="shared" si="117"/>
        <v>20</v>
      </c>
      <c r="AM67" s="4">
        <f t="shared" si="95"/>
        <v>0.44588095191999688</v>
      </c>
      <c r="AN67" s="4">
        <f t="shared" si="96"/>
        <v>0.43831627999999911</v>
      </c>
      <c r="AO67" s="4">
        <f t="shared" si="97"/>
        <v>0.43822501599999919</v>
      </c>
      <c r="AP67" s="4">
        <f t="shared" si="98"/>
        <v>0.43841743399999983</v>
      </c>
      <c r="AQ67" s="4">
        <f t="shared" si="99"/>
        <v>0.43832617199999968</v>
      </c>
      <c r="AR67" s="4">
        <f t="shared" si="100"/>
        <v>0.45123339173455551</v>
      </c>
      <c r="AS67" s="4">
        <f t="shared" si="101"/>
        <v>0.45113811121959069</v>
      </c>
      <c r="AU67">
        <f t="shared" si="124"/>
        <v>20</v>
      </c>
      <c r="AW67" s="5">
        <f t="shared" si="118"/>
        <v>-1.6965676347966248</v>
      </c>
      <c r="AX67" s="5">
        <f t="shared" si="119"/>
        <v>-1.7170358785300555</v>
      </c>
      <c r="AY67" s="5">
        <f t="shared" si="120"/>
        <v>-1.6738813102148868</v>
      </c>
      <c r="AZ67" s="5">
        <f t="shared" si="121"/>
        <v>-1.6943491053981452</v>
      </c>
      <c r="BA67" s="5">
        <f t="shared" si="122"/>
        <v>1.2004190337153049</v>
      </c>
      <c r="BB67" s="5">
        <f t="shared" si="123"/>
        <v>1.1790499856421501</v>
      </c>
    </row>
    <row r="68" spans="2:54" x14ac:dyDescent="0.2">
      <c r="B68">
        <v>25</v>
      </c>
      <c r="C68">
        <v>0.26489956999202002</v>
      </c>
      <c r="D68">
        <v>0.2650153164222</v>
      </c>
      <c r="F68" s="1">
        <v>-5.6693822599999999E-5</v>
      </c>
      <c r="G68" s="1">
        <v>-5.6693822900000001E-5</v>
      </c>
      <c r="H68" s="1">
        <v>-5.6693840200000002E-5</v>
      </c>
      <c r="I68" s="1">
        <v>-5.6693840600000002E-5</v>
      </c>
      <c r="K68" s="8">
        <f t="shared" si="93"/>
        <v>0.11574643017997488</v>
      </c>
      <c r="L68" s="8">
        <f t="shared" si="103"/>
        <v>0.11338764549999999</v>
      </c>
      <c r="M68" s="8">
        <f t="shared" si="104"/>
        <v>0.11338768080000002</v>
      </c>
      <c r="N68" s="8">
        <f t="shared" si="105"/>
        <v>0.11551574828404619</v>
      </c>
      <c r="P68" s="1">
        <v>-5.6681959500000003E-5</v>
      </c>
      <c r="Q68" s="1">
        <v>-5.66819593E-5</v>
      </c>
      <c r="R68" s="1">
        <v>-5.6681977099999999E-5</v>
      </c>
      <c r="S68" s="1">
        <v>-5.6681976900000003E-5</v>
      </c>
      <c r="U68" s="8">
        <f t="shared" si="94"/>
        <v>0.11574643017997488</v>
      </c>
      <c r="V68" s="8">
        <f t="shared" si="106"/>
        <v>0.11336391879999999</v>
      </c>
      <c r="W68" s="8">
        <f t="shared" si="107"/>
        <v>0.113363954</v>
      </c>
      <c r="X68" s="8">
        <f t="shared" si="108"/>
        <v>0.11549135647221521</v>
      </c>
      <c r="AC68">
        <f t="shared" si="109"/>
        <v>25</v>
      </c>
      <c r="AD68" s="4">
        <f t="shared" si="110"/>
        <v>0.11574643017997488</v>
      </c>
      <c r="AE68" s="4">
        <f t="shared" si="111"/>
        <v>0.11338764549999999</v>
      </c>
      <c r="AF68" s="4">
        <f t="shared" si="112"/>
        <v>0.11336391879999999</v>
      </c>
      <c r="AG68" s="4">
        <f t="shared" si="113"/>
        <v>0.11338768080000002</v>
      </c>
      <c r="AH68" s="4">
        <f t="shared" si="114"/>
        <v>0.113363954</v>
      </c>
      <c r="AI68" s="8">
        <f t="shared" si="115"/>
        <v>0.11551574828404619</v>
      </c>
      <c r="AJ68" s="8">
        <f t="shared" si="116"/>
        <v>0.11549135647221521</v>
      </c>
      <c r="AL68">
        <f t="shared" si="117"/>
        <v>25</v>
      </c>
      <c r="AM68" s="4">
        <f t="shared" si="95"/>
        <v>0.45213449289052687</v>
      </c>
      <c r="AN68" s="4">
        <f t="shared" si="96"/>
        <v>0.44292049023437502</v>
      </c>
      <c r="AO68" s="4">
        <f t="shared" si="97"/>
        <v>0.44282780781249997</v>
      </c>
      <c r="AP68" s="4">
        <f t="shared" si="98"/>
        <v>0.4429206281250001</v>
      </c>
      <c r="AQ68" s="4">
        <f t="shared" si="99"/>
        <v>0.44282794531250003</v>
      </c>
      <c r="AR68" s="4">
        <f t="shared" si="100"/>
        <v>0.45123339173455546</v>
      </c>
      <c r="AS68" s="4">
        <f t="shared" si="101"/>
        <v>0.45113811121959069</v>
      </c>
      <c r="AU68">
        <f t="shared" si="124"/>
        <v>25</v>
      </c>
      <c r="AW68" s="5">
        <f t="shared" si="118"/>
        <v>-2.0378897874493278</v>
      </c>
      <c r="AX68" s="5">
        <f t="shared" si="119"/>
        <v>-2.0583886485918432</v>
      </c>
      <c r="AY68" s="5">
        <f t="shared" si="120"/>
        <v>-2.0378592897484773</v>
      </c>
      <c r="AZ68" s="5">
        <f t="shared" si="121"/>
        <v>-2.0583582372867526</v>
      </c>
      <c r="BA68" s="5">
        <f t="shared" si="122"/>
        <v>-0.19929936117251665</v>
      </c>
      <c r="BB68" s="5">
        <f t="shared" si="123"/>
        <v>-0.22037285069012313</v>
      </c>
    </row>
    <row r="69" spans="2:54" x14ac:dyDescent="0.2">
      <c r="B69">
        <v>50</v>
      </c>
      <c r="C69">
        <v>0.26495796189743998</v>
      </c>
      <c r="D69">
        <v>0.26497266001907999</v>
      </c>
      <c r="F69" s="1">
        <v>-7.1858019399999997E-6</v>
      </c>
      <c r="G69" s="1">
        <v>-7.1857956599999998E-6</v>
      </c>
      <c r="H69" s="1">
        <v>-7.1858019399999997E-6</v>
      </c>
      <c r="I69" s="1">
        <v>-7.1857956599999998E-6</v>
      </c>
      <c r="K69" s="8">
        <f t="shared" si="93"/>
        <v>1.4698121640011053E-2</v>
      </c>
      <c r="L69" s="8">
        <f t="shared" si="103"/>
        <v>1.4371597599998627E-2</v>
      </c>
      <c r="M69" s="8">
        <f t="shared" si="104"/>
        <v>1.4371597599998627E-2</v>
      </c>
      <c r="N69" s="8">
        <f t="shared" si="105"/>
        <v>1.4439468535505774E-2</v>
      </c>
      <c r="P69" s="1">
        <v>-7.1843030999999998E-6</v>
      </c>
      <c r="Q69" s="1">
        <v>-7.1842816699999998E-6</v>
      </c>
      <c r="R69" s="1">
        <v>-7.1843030999999998E-6</v>
      </c>
      <c r="S69" s="1">
        <v>-7.1842816699999998E-6</v>
      </c>
      <c r="U69" s="8">
        <f t="shared" si="94"/>
        <v>1.4698121640011053E-2</v>
      </c>
      <c r="V69" s="8">
        <f t="shared" si="106"/>
        <v>1.4368584769984019E-2</v>
      </c>
      <c r="W69" s="8">
        <f t="shared" si="107"/>
        <v>1.4368584769984019E-2</v>
      </c>
      <c r="X69" s="8">
        <f t="shared" si="108"/>
        <v>1.4436419559026902E-2</v>
      </c>
      <c r="AC69">
        <f t="shared" si="109"/>
        <v>50</v>
      </c>
      <c r="AD69" s="4">
        <f t="shared" si="110"/>
        <v>1.4698121640011053E-2</v>
      </c>
      <c r="AE69" s="4">
        <f t="shared" si="111"/>
        <v>1.4371597599998627E-2</v>
      </c>
      <c r="AF69" s="4">
        <f t="shared" si="112"/>
        <v>1.4368584769984019E-2</v>
      </c>
      <c r="AG69" s="4">
        <f t="shared" si="113"/>
        <v>1.4371597599998627E-2</v>
      </c>
      <c r="AH69" s="4">
        <f t="shared" si="114"/>
        <v>1.4368584769984019E-2</v>
      </c>
      <c r="AI69" s="8">
        <f t="shared" si="115"/>
        <v>1.4439468535505774E-2</v>
      </c>
      <c r="AJ69" s="8">
        <f t="shared" si="116"/>
        <v>1.4436419559026902E-2</v>
      </c>
      <c r="AL69">
        <f t="shared" si="117"/>
        <v>50</v>
      </c>
      <c r="AM69" s="4">
        <f t="shared" si="95"/>
        <v>0.45931630125034539</v>
      </c>
      <c r="AN69" s="4">
        <f t="shared" si="96"/>
        <v>0.44911242499995713</v>
      </c>
      <c r="AO69" s="4">
        <f t="shared" si="97"/>
        <v>0.44901827406200062</v>
      </c>
      <c r="AP69" s="4">
        <f t="shared" si="98"/>
        <v>0.44911242499995713</v>
      </c>
      <c r="AQ69" s="4">
        <f t="shared" si="99"/>
        <v>0.44901827406200062</v>
      </c>
      <c r="AR69" s="4">
        <f t="shared" si="100"/>
        <v>0.45123339173455546</v>
      </c>
      <c r="AS69" s="4">
        <f t="shared" si="101"/>
        <v>0.45113811121959069</v>
      </c>
      <c r="AU69">
        <f t="shared" si="124"/>
        <v>50</v>
      </c>
      <c r="AW69" s="5">
        <f t="shared" si="118"/>
        <v>-2.2215358398148277</v>
      </c>
      <c r="AX69" s="5">
        <f t="shared" si="119"/>
        <v>-2.2420339013249921</v>
      </c>
      <c r="AY69" s="5">
        <f t="shared" si="120"/>
        <v>-2.2215358398148277</v>
      </c>
      <c r="AZ69" s="5">
        <f t="shared" si="121"/>
        <v>-2.2420339013249921</v>
      </c>
      <c r="BA69" s="5">
        <f t="shared" si="122"/>
        <v>-1.7597697912716654</v>
      </c>
      <c r="BB69" s="5">
        <f t="shared" si="123"/>
        <v>-1.7805137785208438</v>
      </c>
    </row>
    <row r="70" spans="2:54" x14ac:dyDescent="0.2">
      <c r="B70">
        <v>100</v>
      </c>
      <c r="C70">
        <v>0.26496459357046998</v>
      </c>
      <c r="D70">
        <v>0.26496643743350001</v>
      </c>
      <c r="F70" s="1">
        <v>-9.0134767599999999E-7</v>
      </c>
      <c r="G70" s="1">
        <v>-9.0134751699999995E-7</v>
      </c>
      <c r="H70" s="1">
        <v>-9.0134767599999999E-7</v>
      </c>
      <c r="I70" s="1">
        <v>-9.0134751699999995E-7</v>
      </c>
      <c r="K70" s="8">
        <f t="shared" si="93"/>
        <v>1.8438630300376957E-3</v>
      </c>
      <c r="L70" s="8">
        <f t="shared" si="103"/>
        <v>1.8026951929999929E-3</v>
      </c>
      <c r="M70" s="8">
        <f t="shared" si="104"/>
        <v>1.8026951929999929E-3</v>
      </c>
      <c r="N70" s="8">
        <f t="shared" si="105"/>
        <v>1.8049335669382217E-3</v>
      </c>
      <c r="P70" s="1">
        <v>-9.0115629700000002E-7</v>
      </c>
      <c r="Q70" s="1">
        <v>-9.0115728700000001E-7</v>
      </c>
      <c r="R70" s="1">
        <v>-9.0115629700000002E-7</v>
      </c>
      <c r="S70" s="1">
        <v>-9.0115728700000001E-7</v>
      </c>
      <c r="U70" s="8">
        <f t="shared" si="94"/>
        <v>1.8438630300376957E-3</v>
      </c>
      <c r="V70" s="8">
        <f t="shared" si="106"/>
        <v>1.8023135839997282E-3</v>
      </c>
      <c r="W70" s="8">
        <f t="shared" si="107"/>
        <v>1.8023135839997282E-3</v>
      </c>
      <c r="X70" s="8">
        <f t="shared" si="108"/>
        <v>1.8045524448783627E-3</v>
      </c>
      <c r="AC70">
        <f t="shared" si="109"/>
        <v>100</v>
      </c>
      <c r="AD70" s="4">
        <f t="shared" si="110"/>
        <v>1.8438630300376957E-3</v>
      </c>
      <c r="AE70" s="4">
        <f t="shared" si="111"/>
        <v>1.8026951929999929E-3</v>
      </c>
      <c r="AF70" s="4">
        <f t="shared" si="112"/>
        <v>1.8023135839997282E-3</v>
      </c>
      <c r="AG70" s="4">
        <f t="shared" si="113"/>
        <v>1.8026951929999929E-3</v>
      </c>
      <c r="AH70" s="4">
        <f t="shared" si="114"/>
        <v>1.8023135839997282E-3</v>
      </c>
      <c r="AI70" s="8">
        <f t="shared" si="115"/>
        <v>1.8049335669382217E-3</v>
      </c>
      <c r="AJ70" s="8">
        <f t="shared" si="116"/>
        <v>1.8045524448783627E-3</v>
      </c>
      <c r="AL70">
        <f t="shared" si="117"/>
        <v>100</v>
      </c>
      <c r="AM70" s="4">
        <f t="shared" si="95"/>
        <v>0.46096575750942392</v>
      </c>
      <c r="AN70" s="4">
        <f t="shared" si="96"/>
        <v>0.45067379824999826</v>
      </c>
      <c r="AO70" s="4">
        <f t="shared" si="97"/>
        <v>0.45057839599993205</v>
      </c>
      <c r="AP70" s="4">
        <f t="shared" si="98"/>
        <v>0.45067379824999826</v>
      </c>
      <c r="AQ70" s="4">
        <f t="shared" si="99"/>
        <v>0.45057839599993205</v>
      </c>
      <c r="AR70" s="4">
        <f t="shared" si="100"/>
        <v>0.45123339173455546</v>
      </c>
      <c r="AS70" s="4">
        <f t="shared" si="101"/>
        <v>0.45113811121959069</v>
      </c>
      <c r="AU70">
        <f t="shared" si="124"/>
        <v>100</v>
      </c>
      <c r="AW70" s="5">
        <f t="shared" si="118"/>
        <v>-2.2326949652470134</v>
      </c>
      <c r="AX70" s="5">
        <f t="shared" si="119"/>
        <v>-2.2533911337827557</v>
      </c>
      <c r="AY70" s="5">
        <f t="shared" si="120"/>
        <v>-2.2326949652470134</v>
      </c>
      <c r="AZ70" s="5">
        <f t="shared" si="121"/>
        <v>-2.2533911337827557</v>
      </c>
      <c r="BA70" s="5">
        <f t="shared" si="122"/>
        <v>-2.1112990751096086</v>
      </c>
      <c r="BB70" s="5">
        <f t="shared" si="123"/>
        <v>-2.1319688349372288</v>
      </c>
    </row>
    <row r="71" spans="2:54" x14ac:dyDescent="0.2">
      <c r="B71">
        <v>200</v>
      </c>
      <c r="C71">
        <v>0.26496540596243001</v>
      </c>
      <c r="D71">
        <v>0.26496563664599998</v>
      </c>
      <c r="F71" s="1">
        <v>-1.12744127E-7</v>
      </c>
      <c r="G71" s="1">
        <v>-1.12752765E-7</v>
      </c>
      <c r="H71" s="1">
        <v>-1.12744127E-7</v>
      </c>
      <c r="I71" s="1">
        <v>-1.12752765E-7</v>
      </c>
      <c r="K71" s="8">
        <f t="shared" si="93"/>
        <v>2.3068356996835959E-4</v>
      </c>
      <c r="L71" s="8">
        <f t="shared" si="103"/>
        <v>2.2549689183455417E-4</v>
      </c>
      <c r="M71" s="8">
        <f t="shared" si="104"/>
        <v>2.2549689183455417E-4</v>
      </c>
      <c r="N71" s="8">
        <f t="shared" si="105"/>
        <v>2.2561669586727772E-4</v>
      </c>
      <c r="P71" s="1">
        <v>-1.1272132099999999E-7</v>
      </c>
      <c r="Q71" s="1">
        <v>-1.1272893199999999E-7</v>
      </c>
      <c r="R71" s="1">
        <v>-1.1272132099999999E-7</v>
      </c>
      <c r="S71" s="1">
        <v>-1.1272893199999999E-7</v>
      </c>
      <c r="U71" s="8">
        <f t="shared" si="94"/>
        <v>2.3068356996835959E-4</v>
      </c>
      <c r="V71" s="8">
        <f t="shared" si="106"/>
        <v>2.2545025287152971E-4</v>
      </c>
      <c r="W71" s="8">
        <f t="shared" si="107"/>
        <v>2.2545025287152971E-4</v>
      </c>
      <c r="X71" s="8">
        <f t="shared" si="108"/>
        <v>2.2556905560979534E-4</v>
      </c>
      <c r="AC71">
        <f t="shared" si="109"/>
        <v>200</v>
      </c>
      <c r="AD71" s="4">
        <f t="shared" si="110"/>
        <v>2.3068356996835959E-4</v>
      </c>
      <c r="AE71" s="4">
        <f t="shared" si="111"/>
        <v>2.2549689183455417E-4</v>
      </c>
      <c r="AF71" s="4">
        <f t="shared" si="112"/>
        <v>2.2545025287152971E-4</v>
      </c>
      <c r="AG71" s="4">
        <f t="shared" si="113"/>
        <v>2.2549689183455417E-4</v>
      </c>
      <c r="AH71" s="4">
        <f t="shared" si="114"/>
        <v>2.2545025287152971E-4</v>
      </c>
      <c r="AI71" s="8">
        <f t="shared" si="115"/>
        <v>2.2561669586727772E-4</v>
      </c>
      <c r="AJ71" s="8">
        <f t="shared" si="116"/>
        <v>2.2556905560979534E-4</v>
      </c>
      <c r="AL71">
        <f t="shared" si="117"/>
        <v>200</v>
      </c>
      <c r="AM71" s="4">
        <f t="shared" si="95"/>
        <v>0.46136713993671918</v>
      </c>
      <c r="AN71" s="4">
        <f t="shared" si="96"/>
        <v>0.45099378366910836</v>
      </c>
      <c r="AO71" s="4">
        <f t="shared" si="97"/>
        <v>0.4509005057430594</v>
      </c>
      <c r="AP71" s="4">
        <f t="shared" si="98"/>
        <v>0.45099378366910836</v>
      </c>
      <c r="AQ71" s="4">
        <f t="shared" si="99"/>
        <v>0.4509005057430594</v>
      </c>
      <c r="AR71" s="4">
        <f t="shared" si="100"/>
        <v>0.45123339173455546</v>
      </c>
      <c r="AS71" s="4">
        <f t="shared" si="101"/>
        <v>0.45113811121959069</v>
      </c>
      <c r="AU71">
        <f t="shared" si="124"/>
        <v>200</v>
      </c>
      <c r="AW71" s="5">
        <f t="shared" ref="AW71:BB71" si="125">(AN71-$AM71)/$AM71*100</f>
        <v>-2.2483951217318223</v>
      </c>
      <c r="AX71" s="5">
        <f t="shared" si="125"/>
        <v>-2.2686128437962405</v>
      </c>
      <c r="AY71" s="5">
        <f t="shared" si="125"/>
        <v>-2.2483951217318223</v>
      </c>
      <c r="AZ71" s="5">
        <f t="shared" si="125"/>
        <v>-2.2686128437962405</v>
      </c>
      <c r="BA71" s="5">
        <f t="shared" si="125"/>
        <v>-2.1964607630169901</v>
      </c>
      <c r="BB71" s="5">
        <f t="shared" si="125"/>
        <v>-2.2171125404664718</v>
      </c>
    </row>
    <row r="72" spans="2:54" x14ac:dyDescent="0.2">
      <c r="F72" t="s">
        <v>88</v>
      </c>
      <c r="G72" t="s">
        <v>89</v>
      </c>
      <c r="N72" t="s">
        <v>90</v>
      </c>
      <c r="P72" t="s">
        <v>88</v>
      </c>
      <c r="Q72" t="s">
        <v>89</v>
      </c>
      <c r="X72" t="s">
        <v>90</v>
      </c>
    </row>
    <row r="73" spans="2:54" x14ac:dyDescent="0.2">
      <c r="F73">
        <v>0.65100327530000002</v>
      </c>
      <c r="G73">
        <v>0.69313536330000003</v>
      </c>
      <c r="N73">
        <f>F73*G73</f>
        <v>0.45123339173455546</v>
      </c>
      <c r="P73" s="1">
        <f>P74+P75</f>
        <v>0.65086581223000006</v>
      </c>
      <c r="Q73">
        <v>0.69313536330000003</v>
      </c>
      <c r="X73" s="1">
        <f>P73*Q73</f>
        <v>0.45113811121959069</v>
      </c>
    </row>
    <row r="74" spans="2:54" x14ac:dyDescent="0.2">
      <c r="P74">
        <v>0.66708045100000002</v>
      </c>
    </row>
    <row r="75" spans="2:54" x14ac:dyDescent="0.2">
      <c r="P75" s="1">
        <v>-1.6214638770000001E-2</v>
      </c>
    </row>
    <row r="76" spans="2:54" x14ac:dyDescent="0.2">
      <c r="P76" s="1"/>
    </row>
    <row r="77" spans="2:54" x14ac:dyDescent="0.2">
      <c r="B77" t="s">
        <v>10</v>
      </c>
      <c r="F77" t="s">
        <v>8</v>
      </c>
      <c r="K77" t="s">
        <v>5</v>
      </c>
      <c r="P77" t="s">
        <v>9</v>
      </c>
    </row>
    <row r="78" spans="2:54" x14ac:dyDescent="0.2">
      <c r="B78" s="14" t="s">
        <v>114</v>
      </c>
      <c r="C78" s="14" t="s">
        <v>115</v>
      </c>
      <c r="D78" s="14" t="s">
        <v>116</v>
      </c>
      <c r="E78" s="14"/>
      <c r="F78" s="14" t="s">
        <v>1</v>
      </c>
      <c r="G78" s="14" t="s">
        <v>2</v>
      </c>
      <c r="H78" s="14" t="s">
        <v>19</v>
      </c>
      <c r="I78" s="14" t="s">
        <v>20</v>
      </c>
      <c r="J78" s="14"/>
      <c r="K78" s="14" t="s">
        <v>6</v>
      </c>
      <c r="L78" s="14" t="s">
        <v>7</v>
      </c>
      <c r="M78" s="14" t="s">
        <v>21</v>
      </c>
      <c r="N78" s="14" t="s">
        <v>0</v>
      </c>
      <c r="O78" s="14"/>
      <c r="P78" s="14" t="s">
        <v>1</v>
      </c>
      <c r="Q78" s="14" t="s">
        <v>2</v>
      </c>
      <c r="R78" s="14" t="s">
        <v>19</v>
      </c>
      <c r="S78" s="14" t="s">
        <v>20</v>
      </c>
      <c r="T78" s="14"/>
      <c r="U78" s="14" t="s">
        <v>6</v>
      </c>
      <c r="V78" s="14" t="s">
        <v>7</v>
      </c>
      <c r="W78" s="14" t="s">
        <v>21</v>
      </c>
      <c r="X78" s="14" t="s">
        <v>0</v>
      </c>
      <c r="AC78" t="s">
        <v>13</v>
      </c>
      <c r="AD78" t="s">
        <v>6</v>
      </c>
      <c r="AE78" t="s">
        <v>14</v>
      </c>
      <c r="AF78" t="s">
        <v>15</v>
      </c>
      <c r="AG78" t="s">
        <v>28</v>
      </c>
      <c r="AH78" t="s">
        <v>29</v>
      </c>
      <c r="AI78" t="s">
        <v>16</v>
      </c>
      <c r="AJ78" t="s">
        <v>17</v>
      </c>
      <c r="AL78" t="s">
        <v>13</v>
      </c>
      <c r="AM78" t="s">
        <v>6</v>
      </c>
      <c r="AN78" t="s">
        <v>14</v>
      </c>
      <c r="AO78" t="s">
        <v>15</v>
      </c>
      <c r="AP78" t="s">
        <v>28</v>
      </c>
      <c r="AQ78" t="s">
        <v>29</v>
      </c>
      <c r="AR78" t="s">
        <v>16</v>
      </c>
      <c r="AS78" t="s">
        <v>17</v>
      </c>
    </row>
    <row r="79" spans="2:54" x14ac:dyDescent="0.2">
      <c r="B79">
        <v>8</v>
      </c>
      <c r="F79" s="1">
        <v>1.7468538500000001E-3</v>
      </c>
      <c r="G79" s="1">
        <v>1.7468538399999999E-3</v>
      </c>
      <c r="H79" s="1">
        <v>-9.2638558100000001E-4</v>
      </c>
      <c r="I79" s="1">
        <v>-9.2638557500000003E-4</v>
      </c>
      <c r="L79" s="8">
        <f>2*SQRT(G79*F79)*1000</f>
        <v>3.4937076900000004</v>
      </c>
      <c r="M79" s="8">
        <f>2*SQRT(I79*H79)*1000</f>
        <v>1.852771156</v>
      </c>
      <c r="N79" s="8">
        <f>4*N$91/$B79^3*1000</f>
        <v>3.5188670375143909</v>
      </c>
      <c r="P79" s="1">
        <v>1.74819356E-3</v>
      </c>
      <c r="Q79" s="1">
        <v>1.74819356E-3</v>
      </c>
      <c r="R79" s="1">
        <v>-9.2497355899999998E-4</v>
      </c>
      <c r="S79" s="1">
        <v>-9.24973554E-4</v>
      </c>
      <c r="V79" s="8">
        <f>2*SQRT(P79*Q79)*1000</f>
        <v>3.4963871200000001</v>
      </c>
      <c r="W79" s="8">
        <f>2*SQRT(R79*S79)*1000</f>
        <v>1.849947113</v>
      </c>
      <c r="X79" s="8">
        <f>4*X$91/$B79^3*1000</f>
        <v>3.5147730951834215</v>
      </c>
      <c r="AC79">
        <f>B79</f>
        <v>8</v>
      </c>
      <c r="AD79" s="4">
        <f>K79</f>
        <v>0</v>
      </c>
      <c r="AE79" s="4">
        <f>L79</f>
        <v>3.4937076900000004</v>
      </c>
      <c r="AF79" s="4">
        <f>V79</f>
        <v>3.4963871200000001</v>
      </c>
      <c r="AG79" s="4">
        <f>M79</f>
        <v>1.852771156</v>
      </c>
      <c r="AH79" s="4">
        <f>W79</f>
        <v>1.849947113</v>
      </c>
      <c r="AI79" s="8">
        <f>N79</f>
        <v>3.5188670375143909</v>
      </c>
      <c r="AJ79" s="8">
        <f>X79</f>
        <v>3.5147730951834215</v>
      </c>
      <c r="AL79">
        <f>B79</f>
        <v>8</v>
      </c>
      <c r="AM79" s="4">
        <f t="shared" ref="AM79:AM89" si="126">0.25*0.001*AD79*$AC79^3</f>
        <v>0</v>
      </c>
      <c r="AN79" s="4">
        <f t="shared" ref="AN79:AN89" si="127">0.25*0.001*AE79*$AC79^3</f>
        <v>0.44719458432000003</v>
      </c>
      <c r="AO79" s="4">
        <f t="shared" ref="AO79:AO89" si="128">0.25*0.001*AF79*$AC79^3</f>
        <v>0.44753755136000001</v>
      </c>
      <c r="AP79" s="4">
        <f t="shared" ref="AP79:AP89" si="129">0.25*0.001*AG79*$AC79^3</f>
        <v>0.23715470796800001</v>
      </c>
      <c r="AQ79" s="4">
        <f t="shared" ref="AQ79:AQ89" si="130">0.25*0.001*AH79*$AC79^3</f>
        <v>0.236793230464</v>
      </c>
      <c r="AR79" s="4">
        <f t="shared" ref="AR79:AR89" si="131">0.25*0.001*AI79*$AC79^3</f>
        <v>0.45041498080184206</v>
      </c>
      <c r="AS79" s="4">
        <f t="shared" ref="AS79:AS89" si="132">0.25*0.001*AJ79*$AC79^3</f>
        <v>0.44989095618347796</v>
      </c>
    </row>
    <row r="80" spans="2:54" x14ac:dyDescent="0.2">
      <c r="B80">
        <v>9</v>
      </c>
      <c r="F80" s="1">
        <v>6.86377502E-4</v>
      </c>
      <c r="G80" s="1">
        <v>6.8637762099999996E-4</v>
      </c>
      <c r="H80" s="1">
        <v>-8.3414800400000003E-4</v>
      </c>
      <c r="I80" s="1">
        <v>-8.3414800400000003E-4</v>
      </c>
      <c r="L80" s="8">
        <f t="shared" ref="L80:L89" si="133">2*SQRT(G80*F80)*1000</f>
        <v>1.3727551229999948</v>
      </c>
      <c r="M80" s="8">
        <f t="shared" ref="M80:M89" si="134">2*SQRT(I80*H80)*1000</f>
        <v>1.668296008</v>
      </c>
      <c r="N80" s="8">
        <f t="shared" ref="N80:N89" si="135">4*N$91/$B80^3*1000</f>
        <v>2.4714127890361701</v>
      </c>
      <c r="P80" s="1">
        <v>6.8745013700000003E-4</v>
      </c>
      <c r="Q80" s="1">
        <v>6.8745018800000005E-4</v>
      </c>
      <c r="R80" s="1">
        <v>-8.3304269100000004E-4</v>
      </c>
      <c r="S80" s="1">
        <v>-8.3304269100000004E-4</v>
      </c>
      <c r="V80" s="8">
        <f t="shared" ref="V80:V89" si="136">2*SQRT(P80*Q80)*1000</f>
        <v>1.3749003249999989</v>
      </c>
      <c r="W80" s="8">
        <f t="shared" ref="W80:W89" si="137">2*SQRT(R80*S80)*1000</f>
        <v>1.6660853820000001</v>
      </c>
      <c r="X80" s="8">
        <f t="shared" ref="X80:X89" si="138">4*X$91/$B80^3*1000</f>
        <v>2.4685374824882191</v>
      </c>
      <c r="AC80">
        <f t="shared" ref="AC80:AC89" si="139">B80</f>
        <v>9</v>
      </c>
      <c r="AD80" s="4">
        <f t="shared" ref="AD80:AD89" si="140">K80</f>
        <v>0</v>
      </c>
      <c r="AE80" s="4">
        <f t="shared" ref="AE80:AE89" si="141">L80</f>
        <v>1.3727551229999948</v>
      </c>
      <c r="AF80" s="4">
        <f t="shared" ref="AF80:AF89" si="142">V80</f>
        <v>1.3749003249999989</v>
      </c>
      <c r="AG80" s="4">
        <f t="shared" ref="AG80:AG89" si="143">M80</f>
        <v>1.668296008</v>
      </c>
      <c r="AH80" s="4">
        <f t="shared" ref="AH80:AH89" si="144">W80</f>
        <v>1.6660853820000001</v>
      </c>
      <c r="AI80" s="8">
        <f t="shared" ref="AI80:AI89" si="145">N80</f>
        <v>2.4714127890361701</v>
      </c>
      <c r="AJ80" s="8">
        <f t="shared" ref="AJ80:AJ89" si="146">X80</f>
        <v>2.4685374824882191</v>
      </c>
      <c r="AL80">
        <f t="shared" ref="AL80:AL89" si="147">B80</f>
        <v>9</v>
      </c>
      <c r="AM80" s="4">
        <f t="shared" si="126"/>
        <v>0</v>
      </c>
      <c r="AN80" s="4">
        <f t="shared" si="127"/>
        <v>0.25018462116674905</v>
      </c>
      <c r="AO80" s="4">
        <f t="shared" si="128"/>
        <v>0.25057558423124981</v>
      </c>
      <c r="AP80" s="4">
        <f t="shared" si="129"/>
        <v>0.30404694745800004</v>
      </c>
      <c r="AQ80" s="4">
        <f t="shared" si="130"/>
        <v>0.30364406086950002</v>
      </c>
      <c r="AR80" s="4">
        <f t="shared" si="131"/>
        <v>0.450414980801842</v>
      </c>
      <c r="AS80" s="4">
        <f t="shared" si="132"/>
        <v>0.44989095618347796</v>
      </c>
    </row>
    <row r="81" spans="2:45" x14ac:dyDescent="0.2">
      <c r="B81">
        <v>10</v>
      </c>
      <c r="F81" s="1">
        <v>1.03183022E-4</v>
      </c>
      <c r="G81" s="1">
        <v>1.03182885E-4</v>
      </c>
      <c r="H81" s="1">
        <v>-7.0275721199999995E-4</v>
      </c>
      <c r="I81" s="1">
        <v>-7.02757226E-4</v>
      </c>
      <c r="L81" s="8">
        <f t="shared" si="133"/>
        <v>0.20636590699995452</v>
      </c>
      <c r="M81" s="8">
        <f t="shared" si="134"/>
        <v>1.4055144379999998</v>
      </c>
      <c r="N81" s="8">
        <f t="shared" si="135"/>
        <v>1.8016599232073682</v>
      </c>
      <c r="P81" s="1">
        <v>1.0402909E-4</v>
      </c>
      <c r="Q81" s="1">
        <v>1.0402898199999999E-4</v>
      </c>
      <c r="R81" s="1">
        <v>-7.0189593499999996E-4</v>
      </c>
      <c r="S81" s="1">
        <v>-7.0189594800000002E-4</v>
      </c>
      <c r="V81" s="8">
        <f t="shared" si="136"/>
        <v>0.20805807199997195</v>
      </c>
      <c r="W81" s="8">
        <f t="shared" si="137"/>
        <v>1.403791883</v>
      </c>
      <c r="X81" s="8">
        <f t="shared" si="138"/>
        <v>1.7995638247339119</v>
      </c>
      <c r="AC81">
        <f t="shared" si="139"/>
        <v>10</v>
      </c>
      <c r="AD81" s="4">
        <f t="shared" si="140"/>
        <v>0</v>
      </c>
      <c r="AE81" s="4">
        <f t="shared" si="141"/>
        <v>0.20636590699995452</v>
      </c>
      <c r="AF81" s="4">
        <f t="shared" si="142"/>
        <v>0.20805807199997195</v>
      </c>
      <c r="AG81" s="4">
        <f t="shared" si="143"/>
        <v>1.4055144379999998</v>
      </c>
      <c r="AH81" s="4">
        <f t="shared" si="144"/>
        <v>1.403791883</v>
      </c>
      <c r="AI81" s="8">
        <f t="shared" si="145"/>
        <v>1.8016599232073682</v>
      </c>
      <c r="AJ81" s="8">
        <f t="shared" si="146"/>
        <v>1.7995638247339119</v>
      </c>
      <c r="AL81">
        <f t="shared" si="147"/>
        <v>10</v>
      </c>
      <c r="AM81" s="4">
        <f t="shared" si="126"/>
        <v>0</v>
      </c>
      <c r="AN81" s="4">
        <f t="shared" si="127"/>
        <v>5.1591476749988631E-2</v>
      </c>
      <c r="AO81" s="4">
        <f t="shared" si="128"/>
        <v>5.2014517999992987E-2</v>
      </c>
      <c r="AP81" s="4">
        <f t="shared" si="129"/>
        <v>0.35137860949999994</v>
      </c>
      <c r="AQ81" s="4">
        <f t="shared" si="130"/>
        <v>0.35094797075</v>
      </c>
      <c r="AR81" s="4">
        <f t="shared" si="131"/>
        <v>0.45041498080184211</v>
      </c>
      <c r="AS81" s="4">
        <f t="shared" si="132"/>
        <v>0.44989095618347796</v>
      </c>
    </row>
    <row r="82" spans="2:45" x14ac:dyDescent="0.2">
      <c r="B82">
        <v>11</v>
      </c>
      <c r="F82" s="1">
        <v>-1.81222247E-4</v>
      </c>
      <c r="G82" s="1">
        <v>-1.8122227499999999E-4</v>
      </c>
      <c r="H82" s="1">
        <v>-5.7528712899999998E-4</v>
      </c>
      <c r="I82" s="1">
        <v>-5.7528713099999997E-4</v>
      </c>
      <c r="L82" s="8">
        <f t="shared" si="133"/>
        <v>0.36244452199999888</v>
      </c>
      <c r="M82" s="8">
        <f t="shared" si="134"/>
        <v>1.15057426</v>
      </c>
      <c r="N82" s="8">
        <f t="shared" si="135"/>
        <v>1.3536137664968957</v>
      </c>
      <c r="P82" s="1">
        <v>-1.80554143E-4</v>
      </c>
      <c r="Q82" s="1">
        <v>-1.8055415899999999E-4</v>
      </c>
      <c r="R82" s="1">
        <v>-5.7461236100000003E-4</v>
      </c>
      <c r="S82" s="1">
        <v>-5.7461236300000002E-4</v>
      </c>
      <c r="V82" s="8">
        <f t="shared" si="136"/>
        <v>0.36110830199999966</v>
      </c>
      <c r="W82" s="8">
        <f t="shared" si="137"/>
        <v>1.149224724</v>
      </c>
      <c r="X82" s="8">
        <f t="shared" si="138"/>
        <v>1.3520389366896408</v>
      </c>
      <c r="AC82">
        <f t="shared" si="139"/>
        <v>11</v>
      </c>
      <c r="AD82" s="4">
        <f t="shared" si="140"/>
        <v>0</v>
      </c>
      <c r="AE82" s="4">
        <f t="shared" si="141"/>
        <v>0.36244452199999888</v>
      </c>
      <c r="AF82" s="4">
        <f t="shared" si="142"/>
        <v>0.36110830199999966</v>
      </c>
      <c r="AG82" s="4">
        <f t="shared" si="143"/>
        <v>1.15057426</v>
      </c>
      <c r="AH82" s="4">
        <f t="shared" si="144"/>
        <v>1.149224724</v>
      </c>
      <c r="AI82" s="8">
        <f t="shared" si="145"/>
        <v>1.3536137664968957</v>
      </c>
      <c r="AJ82" s="8">
        <f t="shared" si="146"/>
        <v>1.3520389366896408</v>
      </c>
      <c r="AL82">
        <f t="shared" si="147"/>
        <v>11</v>
      </c>
      <c r="AM82" s="4">
        <f t="shared" si="126"/>
        <v>0</v>
      </c>
      <c r="AN82" s="4">
        <f t="shared" si="127"/>
        <v>0.12060341469549964</v>
      </c>
      <c r="AO82" s="4">
        <f t="shared" si="128"/>
        <v>0.12015878749049989</v>
      </c>
      <c r="AP82" s="4">
        <f t="shared" si="129"/>
        <v>0.382853585015</v>
      </c>
      <c r="AQ82" s="4">
        <f t="shared" si="130"/>
        <v>0.38240452691100002</v>
      </c>
      <c r="AR82" s="4">
        <f t="shared" si="131"/>
        <v>0.45041498080184206</v>
      </c>
      <c r="AS82" s="4">
        <f t="shared" si="132"/>
        <v>0.44989095618347802</v>
      </c>
    </row>
    <row r="83" spans="2:45" x14ac:dyDescent="0.2">
      <c r="B83">
        <v>12</v>
      </c>
      <c r="F83" s="1">
        <v>-2.8937485500000001E-4</v>
      </c>
      <c r="G83" s="1">
        <v>-2.89374884E-4</v>
      </c>
      <c r="H83" s="1">
        <v>-4.66164131E-4</v>
      </c>
      <c r="I83" s="1">
        <v>-4.66164131E-4</v>
      </c>
      <c r="L83" s="8">
        <f t="shared" si="133"/>
        <v>0.57874973899999926</v>
      </c>
      <c r="M83" s="8">
        <f t="shared" si="134"/>
        <v>0.93232826199999996</v>
      </c>
      <c r="N83" s="8">
        <f t="shared" si="135"/>
        <v>1.0426272703746344</v>
      </c>
      <c r="P83" s="1">
        <v>-2.88843218E-4</v>
      </c>
      <c r="Q83" s="1">
        <v>-2.8884328599999999E-4</v>
      </c>
      <c r="R83" s="1">
        <v>-4.6562980000000001E-4</v>
      </c>
      <c r="S83" s="1">
        <v>-4.6562980000000001E-4</v>
      </c>
      <c r="V83" s="8">
        <f t="shared" si="136"/>
        <v>0.57768650399999588</v>
      </c>
      <c r="W83" s="8">
        <f t="shared" si="137"/>
        <v>0.93125960000000008</v>
      </c>
      <c r="X83" s="8">
        <f t="shared" si="138"/>
        <v>1.0414142504247175</v>
      </c>
      <c r="AC83">
        <f t="shared" si="139"/>
        <v>12</v>
      </c>
      <c r="AD83" s="4">
        <f t="shared" si="140"/>
        <v>0</v>
      </c>
      <c r="AE83" s="4">
        <f t="shared" si="141"/>
        <v>0.57874973899999926</v>
      </c>
      <c r="AF83" s="4">
        <f t="shared" si="142"/>
        <v>0.57768650399999588</v>
      </c>
      <c r="AG83" s="4">
        <f t="shared" si="143"/>
        <v>0.93232826199999996</v>
      </c>
      <c r="AH83" s="4">
        <f t="shared" si="144"/>
        <v>0.93125960000000008</v>
      </c>
      <c r="AI83" s="8">
        <f t="shared" si="145"/>
        <v>1.0426272703746344</v>
      </c>
      <c r="AJ83" s="8">
        <f t="shared" si="146"/>
        <v>1.0414142504247175</v>
      </c>
      <c r="AL83">
        <f t="shared" si="147"/>
        <v>12</v>
      </c>
      <c r="AM83" s="4">
        <f t="shared" si="126"/>
        <v>0</v>
      </c>
      <c r="AN83" s="4">
        <f t="shared" si="127"/>
        <v>0.25001988724799967</v>
      </c>
      <c r="AO83" s="4">
        <f t="shared" si="128"/>
        <v>0.24956056972799823</v>
      </c>
      <c r="AP83" s="4">
        <f t="shared" si="129"/>
        <v>0.40276580918400001</v>
      </c>
      <c r="AQ83" s="4">
        <f t="shared" si="130"/>
        <v>0.40230414720000007</v>
      </c>
      <c r="AR83" s="4">
        <f t="shared" si="131"/>
        <v>0.45041498080184211</v>
      </c>
      <c r="AS83" s="4">
        <f t="shared" si="132"/>
        <v>0.44989095618347796</v>
      </c>
    </row>
    <row r="84" spans="2:45" x14ac:dyDescent="0.2">
      <c r="B84">
        <v>15</v>
      </c>
      <c r="F84" s="1">
        <v>-2.4327308900000001E-4</v>
      </c>
      <c r="G84" s="1">
        <v>-2.43273011E-4</v>
      </c>
      <c r="H84" s="1">
        <v>-2.5313508600000002E-4</v>
      </c>
      <c r="I84" s="1">
        <v>-2.5313508600000002E-4</v>
      </c>
      <c r="L84" s="8">
        <f t="shared" si="133"/>
        <v>0.48654609999999371</v>
      </c>
      <c r="M84" s="8">
        <f t="shared" si="134"/>
        <v>0.50627017200000002</v>
      </c>
      <c r="N84" s="8">
        <f t="shared" si="135"/>
        <v>0.53382516243181277</v>
      </c>
      <c r="P84" s="1">
        <v>-2.42986724E-4</v>
      </c>
      <c r="Q84" s="1">
        <v>-2.42986642E-4</v>
      </c>
      <c r="R84" s="1">
        <v>-2.5284858300000002E-4</v>
      </c>
      <c r="S84" s="1">
        <v>-2.5284858300000002E-4</v>
      </c>
      <c r="V84" s="8">
        <f t="shared" si="136"/>
        <v>0.48597336599999308</v>
      </c>
      <c r="W84" s="8">
        <f t="shared" si="137"/>
        <v>0.50569716600000003</v>
      </c>
      <c r="X84" s="8">
        <f t="shared" si="138"/>
        <v>0.53320409621745535</v>
      </c>
      <c r="AC84">
        <f t="shared" si="139"/>
        <v>15</v>
      </c>
      <c r="AD84" s="4">
        <f t="shared" si="140"/>
        <v>0</v>
      </c>
      <c r="AE84" s="4">
        <f t="shared" si="141"/>
        <v>0.48654609999999371</v>
      </c>
      <c r="AF84" s="4">
        <f t="shared" si="142"/>
        <v>0.48597336599999308</v>
      </c>
      <c r="AG84" s="4">
        <f t="shared" si="143"/>
        <v>0.50627017200000002</v>
      </c>
      <c r="AH84" s="4">
        <f t="shared" si="144"/>
        <v>0.50569716600000003</v>
      </c>
      <c r="AI84" s="8">
        <f t="shared" si="145"/>
        <v>0.53382516243181277</v>
      </c>
      <c r="AJ84" s="8">
        <f t="shared" si="146"/>
        <v>0.53320409621745535</v>
      </c>
      <c r="AL84">
        <f t="shared" si="147"/>
        <v>15</v>
      </c>
      <c r="AM84" s="4">
        <f t="shared" si="126"/>
        <v>0</v>
      </c>
      <c r="AN84" s="4">
        <f t="shared" si="127"/>
        <v>0.41052327187499471</v>
      </c>
      <c r="AO84" s="4">
        <f t="shared" si="128"/>
        <v>0.41004002756249414</v>
      </c>
      <c r="AP84" s="4">
        <f t="shared" si="129"/>
        <v>0.42716545762500002</v>
      </c>
      <c r="AQ84" s="4">
        <f t="shared" si="130"/>
        <v>0.42668198381250005</v>
      </c>
      <c r="AR84" s="4">
        <f t="shared" si="131"/>
        <v>0.45041498080184206</v>
      </c>
      <c r="AS84" s="4">
        <f t="shared" si="132"/>
        <v>0.44989095618347796</v>
      </c>
    </row>
    <row r="85" spans="2:45" x14ac:dyDescent="0.2">
      <c r="B85">
        <v>20</v>
      </c>
      <c r="C85">
        <v>0.26517248256099002</v>
      </c>
      <c r="D85">
        <v>0.26539049284069999</v>
      </c>
      <c r="F85" s="1">
        <v>-1.09389467E-4</v>
      </c>
      <c r="G85" s="1">
        <v>-1.09389453E-4</v>
      </c>
      <c r="H85" s="1">
        <v>-1.0941445800000001E-4</v>
      </c>
      <c r="I85" s="1">
        <v>-1.0941445E-4</v>
      </c>
      <c r="K85" s="8">
        <f t="shared" ref="K85" si="148">(D85-C85)*1000</f>
        <v>0.21801027970996811</v>
      </c>
      <c r="L85" s="8">
        <f t="shared" si="133"/>
        <v>0.21877891999999954</v>
      </c>
      <c r="M85" s="8">
        <f t="shared" si="134"/>
        <v>0.21882890799999985</v>
      </c>
      <c r="N85" s="8">
        <f t="shared" si="135"/>
        <v>0.22520749040092103</v>
      </c>
      <c r="P85" s="1">
        <v>-1.09264332E-4</v>
      </c>
      <c r="Q85" s="1">
        <v>-1.0926431800000001E-4</v>
      </c>
      <c r="R85" s="1">
        <v>-1.09289322E-4</v>
      </c>
      <c r="S85" s="1">
        <v>-1.0928931500000001E-4</v>
      </c>
      <c r="U85" s="8">
        <f t="shared" ref="U85" si="149">(D85-C85)*1000</f>
        <v>0.21801027970996811</v>
      </c>
      <c r="V85" s="8">
        <f t="shared" si="136"/>
        <v>0.21852864999999957</v>
      </c>
      <c r="W85" s="8">
        <f t="shared" si="137"/>
        <v>0.21857863699999991</v>
      </c>
      <c r="X85" s="8">
        <f t="shared" si="138"/>
        <v>0.22494547809173898</v>
      </c>
      <c r="AC85">
        <f t="shared" si="139"/>
        <v>20</v>
      </c>
      <c r="AD85" s="4">
        <f t="shared" si="140"/>
        <v>0.21801027970996811</v>
      </c>
      <c r="AE85" s="4">
        <f t="shared" si="141"/>
        <v>0.21877891999999954</v>
      </c>
      <c r="AF85" s="4">
        <f t="shared" si="142"/>
        <v>0.21852864999999957</v>
      </c>
      <c r="AG85" s="4">
        <f t="shared" si="143"/>
        <v>0.21882890799999985</v>
      </c>
      <c r="AH85" s="4">
        <f t="shared" si="144"/>
        <v>0.21857863699999991</v>
      </c>
      <c r="AI85" s="8">
        <f t="shared" si="145"/>
        <v>0.22520749040092103</v>
      </c>
      <c r="AJ85" s="8">
        <f t="shared" si="146"/>
        <v>0.22494547809173898</v>
      </c>
      <c r="AL85">
        <f t="shared" si="147"/>
        <v>20</v>
      </c>
      <c r="AM85" s="4">
        <f t="shared" si="126"/>
        <v>0.43602055941993623</v>
      </c>
      <c r="AN85" s="4">
        <f t="shared" si="127"/>
        <v>0.43755783999999914</v>
      </c>
      <c r="AO85" s="4">
        <f t="shared" si="128"/>
        <v>0.43705729999999915</v>
      </c>
      <c r="AP85" s="4">
        <f t="shared" si="129"/>
        <v>0.4376578159999997</v>
      </c>
      <c r="AQ85" s="4">
        <f t="shared" si="130"/>
        <v>0.43715727399999982</v>
      </c>
      <c r="AR85" s="4">
        <f t="shared" si="131"/>
        <v>0.45041498080184211</v>
      </c>
      <c r="AS85" s="4">
        <f t="shared" si="132"/>
        <v>0.44989095618347796</v>
      </c>
    </row>
    <row r="86" spans="2:45" x14ac:dyDescent="0.2">
      <c r="B86">
        <v>25</v>
      </c>
      <c r="F86" s="1">
        <v>-5.6593983700000002E-5</v>
      </c>
      <c r="G86" s="1">
        <v>-5.6593983499999999E-5</v>
      </c>
      <c r="H86" s="1">
        <v>-5.6594001100000002E-5</v>
      </c>
      <c r="I86" s="1">
        <v>-5.6594000899999998E-5</v>
      </c>
      <c r="L86" s="8">
        <f t="shared" si="133"/>
        <v>0.1131879672</v>
      </c>
      <c r="M86" s="8">
        <f t="shared" si="134"/>
        <v>0.113188002</v>
      </c>
      <c r="N86" s="8">
        <f t="shared" si="135"/>
        <v>0.11530623508527157</v>
      </c>
      <c r="P86" s="1">
        <v>-5.6528859999999997E-5</v>
      </c>
      <c r="Q86" s="1">
        <v>-5.6528859999999997E-5</v>
      </c>
      <c r="R86" s="1">
        <v>-5.6528877399999997E-5</v>
      </c>
      <c r="S86" s="1">
        <v>-5.6528877399999997E-5</v>
      </c>
      <c r="V86" s="8">
        <f t="shared" si="136"/>
        <v>0.11305772</v>
      </c>
      <c r="W86" s="8">
        <f t="shared" si="137"/>
        <v>0.11305775479999999</v>
      </c>
      <c r="X86" s="8">
        <f t="shared" si="138"/>
        <v>0.11517208478297036</v>
      </c>
      <c r="AC86">
        <f t="shared" si="139"/>
        <v>25</v>
      </c>
      <c r="AD86" s="4">
        <f t="shared" si="140"/>
        <v>0</v>
      </c>
      <c r="AE86" s="4">
        <f t="shared" si="141"/>
        <v>0.1131879672</v>
      </c>
      <c r="AF86" s="4">
        <f t="shared" si="142"/>
        <v>0.11305772</v>
      </c>
      <c r="AG86" s="4">
        <f t="shared" si="143"/>
        <v>0.113188002</v>
      </c>
      <c r="AH86" s="4">
        <f t="shared" si="144"/>
        <v>0.11305775479999999</v>
      </c>
      <c r="AI86" s="8">
        <f t="shared" si="145"/>
        <v>0.11530623508527157</v>
      </c>
      <c r="AJ86" s="8">
        <f t="shared" si="146"/>
        <v>0.11517208478297036</v>
      </c>
      <c r="AL86">
        <f t="shared" si="147"/>
        <v>25</v>
      </c>
      <c r="AM86" s="4">
        <f t="shared" si="126"/>
        <v>0</v>
      </c>
      <c r="AN86" s="4">
        <f t="shared" si="127"/>
        <v>0.44214049687500001</v>
      </c>
      <c r="AO86" s="4">
        <f t="shared" si="128"/>
        <v>0.44163171875000001</v>
      </c>
      <c r="AP86" s="4">
        <f t="shared" si="129"/>
        <v>0.44214063281249999</v>
      </c>
      <c r="AQ86" s="4">
        <f t="shared" si="130"/>
        <v>0.44163185468749999</v>
      </c>
      <c r="AR86" s="4">
        <f t="shared" si="131"/>
        <v>0.45041498080184206</v>
      </c>
      <c r="AS86" s="4">
        <f t="shared" si="132"/>
        <v>0.44989095618347796</v>
      </c>
    </row>
    <row r="87" spans="2:45" x14ac:dyDescent="0.2">
      <c r="B87">
        <v>50</v>
      </c>
      <c r="F87" s="1">
        <v>-7.17286691E-6</v>
      </c>
      <c r="G87" s="1">
        <v>-7.17286015E-6</v>
      </c>
      <c r="H87" s="1">
        <v>-7.17286691E-6</v>
      </c>
      <c r="I87" s="1">
        <v>-7.17286015E-6</v>
      </c>
      <c r="L87" s="8">
        <f t="shared" si="133"/>
        <v>1.4345727059998408E-2</v>
      </c>
      <c r="M87" s="8">
        <f t="shared" si="134"/>
        <v>1.4345727059998408E-2</v>
      </c>
      <c r="N87" s="8">
        <f t="shared" si="135"/>
        <v>1.4413279385658947E-2</v>
      </c>
      <c r="P87" s="1">
        <v>-7.1645612599999996E-6</v>
      </c>
      <c r="Q87" s="1">
        <v>-7.1645379100000003E-6</v>
      </c>
      <c r="R87" s="1">
        <v>-7.1645612599999996E-6</v>
      </c>
      <c r="S87" s="1">
        <v>-7.1645379100000003E-6</v>
      </c>
      <c r="V87" s="8">
        <f t="shared" si="136"/>
        <v>1.4329099169980975E-2</v>
      </c>
      <c r="W87" s="8">
        <f t="shared" si="137"/>
        <v>1.4329099169980975E-2</v>
      </c>
      <c r="X87" s="8">
        <f t="shared" si="138"/>
        <v>1.4396510597871295E-2</v>
      </c>
      <c r="AC87">
        <f t="shared" si="139"/>
        <v>50</v>
      </c>
      <c r="AD87" s="4">
        <f t="shared" si="140"/>
        <v>0</v>
      </c>
      <c r="AE87" s="4">
        <f t="shared" si="141"/>
        <v>1.4345727059998408E-2</v>
      </c>
      <c r="AF87" s="4">
        <f t="shared" si="142"/>
        <v>1.4329099169980975E-2</v>
      </c>
      <c r="AG87" s="4">
        <f t="shared" si="143"/>
        <v>1.4345727059998408E-2</v>
      </c>
      <c r="AH87" s="4">
        <f t="shared" si="144"/>
        <v>1.4329099169980975E-2</v>
      </c>
      <c r="AI87" s="8">
        <f t="shared" si="145"/>
        <v>1.4413279385658947E-2</v>
      </c>
      <c r="AJ87" s="8">
        <f t="shared" si="146"/>
        <v>1.4396510597871295E-2</v>
      </c>
      <c r="AL87">
        <f t="shared" si="147"/>
        <v>50</v>
      </c>
      <c r="AM87" s="4">
        <f t="shared" si="126"/>
        <v>0</v>
      </c>
      <c r="AN87" s="4">
        <f t="shared" si="127"/>
        <v>0.44830397062495025</v>
      </c>
      <c r="AO87" s="4">
        <f t="shared" si="128"/>
        <v>0.44778434906190545</v>
      </c>
      <c r="AP87" s="4">
        <f t="shared" si="129"/>
        <v>0.44830397062495025</v>
      </c>
      <c r="AQ87" s="4">
        <f t="shared" si="130"/>
        <v>0.44778434906190545</v>
      </c>
      <c r="AR87" s="4">
        <f t="shared" si="131"/>
        <v>0.45041498080184206</v>
      </c>
      <c r="AS87" s="4">
        <f t="shared" si="132"/>
        <v>0.44989095618347796</v>
      </c>
    </row>
    <row r="88" spans="2:45" x14ac:dyDescent="0.2">
      <c r="B88">
        <v>100</v>
      </c>
      <c r="F88" s="1">
        <v>-8.9971541599999995E-7</v>
      </c>
      <c r="G88" s="1">
        <v>-8.9971541599999995E-7</v>
      </c>
      <c r="H88" s="1">
        <v>-8.9971541599999995E-7</v>
      </c>
      <c r="I88" s="1">
        <v>-8.9971541599999995E-7</v>
      </c>
      <c r="L88" s="8">
        <f t="shared" si="133"/>
        <v>1.799430832E-3</v>
      </c>
      <c r="M88" s="8">
        <f t="shared" si="134"/>
        <v>1.799430832E-3</v>
      </c>
      <c r="N88" s="8">
        <f t="shared" si="135"/>
        <v>1.8016599232073684E-3</v>
      </c>
      <c r="P88" s="1">
        <v>-8.9866927800000001E-7</v>
      </c>
      <c r="Q88" s="1">
        <v>-8.9866934899999995E-7</v>
      </c>
      <c r="R88" s="1">
        <v>-8.9866927800000001E-7</v>
      </c>
      <c r="S88" s="1">
        <v>-8.9866934899999995E-7</v>
      </c>
      <c r="V88" s="8">
        <f t="shared" si="136"/>
        <v>1.7973386269999985E-3</v>
      </c>
      <c r="W88" s="8">
        <f t="shared" si="137"/>
        <v>1.7973386269999985E-3</v>
      </c>
      <c r="X88" s="8">
        <f t="shared" si="138"/>
        <v>1.7995638247339119E-3</v>
      </c>
      <c r="AC88">
        <f t="shared" si="139"/>
        <v>100</v>
      </c>
      <c r="AD88" s="4">
        <f t="shared" si="140"/>
        <v>0</v>
      </c>
      <c r="AE88" s="4">
        <f t="shared" si="141"/>
        <v>1.799430832E-3</v>
      </c>
      <c r="AF88" s="4">
        <f t="shared" si="142"/>
        <v>1.7973386269999985E-3</v>
      </c>
      <c r="AG88" s="4">
        <f t="shared" si="143"/>
        <v>1.799430832E-3</v>
      </c>
      <c r="AH88" s="4">
        <f t="shared" si="144"/>
        <v>1.7973386269999985E-3</v>
      </c>
      <c r="AI88" s="8">
        <f t="shared" si="145"/>
        <v>1.8016599232073684E-3</v>
      </c>
      <c r="AJ88" s="8">
        <f t="shared" si="146"/>
        <v>1.7995638247339119E-3</v>
      </c>
      <c r="AL88">
        <f t="shared" si="147"/>
        <v>100</v>
      </c>
      <c r="AM88" s="4">
        <f t="shared" si="126"/>
        <v>0</v>
      </c>
      <c r="AN88" s="4">
        <f t="shared" si="127"/>
        <v>0.44985770800000002</v>
      </c>
      <c r="AO88" s="4">
        <f t="shared" si="128"/>
        <v>0.44933465674999962</v>
      </c>
      <c r="AP88" s="4">
        <f t="shared" si="129"/>
        <v>0.44985770800000002</v>
      </c>
      <c r="AQ88" s="4">
        <f t="shared" si="130"/>
        <v>0.44933465674999962</v>
      </c>
      <c r="AR88" s="4">
        <f t="shared" si="131"/>
        <v>0.45041498080184206</v>
      </c>
      <c r="AS88" s="4">
        <f t="shared" si="132"/>
        <v>0.44989095618347796</v>
      </c>
    </row>
    <row r="89" spans="2:45" x14ac:dyDescent="0.2">
      <c r="B89">
        <v>200</v>
      </c>
      <c r="F89" s="1">
        <v>-1.12540185E-7</v>
      </c>
      <c r="G89" s="1">
        <v>-1.12544521E-7</v>
      </c>
      <c r="H89" s="1">
        <v>-1.12540185E-7</v>
      </c>
      <c r="I89" s="1">
        <v>-1.12544521E-7</v>
      </c>
      <c r="L89" s="8">
        <f t="shared" si="133"/>
        <v>2.2508470595823595E-4</v>
      </c>
      <c r="M89" s="8">
        <f t="shared" si="134"/>
        <v>2.2508470595823595E-4</v>
      </c>
      <c r="N89" s="8">
        <f t="shared" si="135"/>
        <v>2.2520749040092104E-4</v>
      </c>
      <c r="P89" s="1">
        <v>-1.12410106E-7</v>
      </c>
      <c r="Q89" s="1">
        <v>-1.12413504E-7</v>
      </c>
      <c r="R89" s="1">
        <v>-1.12410106E-7</v>
      </c>
      <c r="S89" s="1">
        <v>-1.12413504E-7</v>
      </c>
      <c r="V89" s="8">
        <f t="shared" si="136"/>
        <v>2.2482360997432119E-4</v>
      </c>
      <c r="W89" s="8">
        <f t="shared" si="137"/>
        <v>2.2482360997432119E-4</v>
      </c>
      <c r="X89" s="8">
        <f t="shared" si="138"/>
        <v>2.2494547809173899E-4</v>
      </c>
      <c r="AC89">
        <f t="shared" si="139"/>
        <v>200</v>
      </c>
      <c r="AD89" s="4">
        <f t="shared" si="140"/>
        <v>0</v>
      </c>
      <c r="AE89" s="4">
        <f t="shared" si="141"/>
        <v>2.2508470595823595E-4</v>
      </c>
      <c r="AF89" s="4">
        <f t="shared" si="142"/>
        <v>2.2482360997432119E-4</v>
      </c>
      <c r="AG89" s="4">
        <f t="shared" si="143"/>
        <v>2.2508470595823595E-4</v>
      </c>
      <c r="AH89" s="4">
        <f t="shared" si="144"/>
        <v>2.2482360997432119E-4</v>
      </c>
      <c r="AI89" s="8">
        <f t="shared" si="145"/>
        <v>2.2520749040092104E-4</v>
      </c>
      <c r="AJ89" s="8">
        <f t="shared" si="146"/>
        <v>2.2494547809173899E-4</v>
      </c>
      <c r="AL89">
        <f t="shared" si="147"/>
        <v>200</v>
      </c>
      <c r="AM89" s="4">
        <f t="shared" si="126"/>
        <v>0</v>
      </c>
      <c r="AN89" s="4">
        <f t="shared" si="127"/>
        <v>0.45016941191647192</v>
      </c>
      <c r="AO89" s="4">
        <f t="shared" si="128"/>
        <v>0.44964721994864237</v>
      </c>
      <c r="AP89" s="4">
        <f t="shared" si="129"/>
        <v>0.45016941191647192</v>
      </c>
      <c r="AQ89" s="4">
        <f t="shared" si="130"/>
        <v>0.44964721994864237</v>
      </c>
      <c r="AR89" s="4">
        <f t="shared" si="131"/>
        <v>0.45041498080184206</v>
      </c>
      <c r="AS89" s="4">
        <f t="shared" si="132"/>
        <v>0.44989095618347796</v>
      </c>
    </row>
    <row r="90" spans="2:45" x14ac:dyDescent="0.2">
      <c r="F90" t="s">
        <v>88</v>
      </c>
      <c r="G90" t="s">
        <v>89</v>
      </c>
      <c r="N90" t="s">
        <v>90</v>
      </c>
      <c r="P90" t="s">
        <v>88</v>
      </c>
      <c r="Q90" t="s">
        <v>89</v>
      </c>
      <c r="X90" t="s">
        <v>90</v>
      </c>
    </row>
    <row r="91" spans="2:45" x14ac:dyDescent="0.2">
      <c r="F91">
        <v>0.65065593190000004</v>
      </c>
      <c r="G91">
        <v>0.69224755930000004</v>
      </c>
      <c r="N91" s="8">
        <f>F91*G91</f>
        <v>0.45041498080184206</v>
      </c>
      <c r="P91" s="1">
        <v>0.64989894169999995</v>
      </c>
      <c r="Q91">
        <v>0.69224755930000004</v>
      </c>
      <c r="X91" s="1">
        <f>P91*Q91</f>
        <v>0.44989095618347796</v>
      </c>
    </row>
    <row r="92" spans="2:45" x14ac:dyDescent="0.2">
      <c r="P92" s="1"/>
    </row>
    <row r="93" spans="2:45" x14ac:dyDescent="0.2">
      <c r="P93" s="1"/>
    </row>
    <row r="94" spans="2:45" x14ac:dyDescent="0.2">
      <c r="P94" s="1"/>
    </row>
    <row r="98" spans="39:56" x14ac:dyDescent="0.2">
      <c r="AM98" t="s">
        <v>18</v>
      </c>
      <c r="AN98" t="s">
        <v>6</v>
      </c>
      <c r="AO98" t="s">
        <v>14</v>
      </c>
      <c r="AP98" t="s">
        <v>15</v>
      </c>
      <c r="AQ98" t="s">
        <v>16</v>
      </c>
      <c r="AR98" t="s">
        <v>17</v>
      </c>
      <c r="AU98" t="s">
        <v>13</v>
      </c>
      <c r="AV98" t="s">
        <v>83</v>
      </c>
      <c r="AW98" t="s">
        <v>84</v>
      </c>
      <c r="AX98" t="s">
        <v>33</v>
      </c>
      <c r="AY98" t="s">
        <v>34</v>
      </c>
      <c r="AZ98" t="s">
        <v>35</v>
      </c>
      <c r="BA98" t="s">
        <v>36</v>
      </c>
      <c r="BB98" t="s">
        <v>37</v>
      </c>
      <c r="BC98" t="s">
        <v>38</v>
      </c>
    </row>
    <row r="99" spans="39:56" x14ac:dyDescent="0.2">
      <c r="AM99" t="s">
        <v>23</v>
      </c>
      <c r="AN99" s="4">
        <f>AM10</f>
        <v>0.52416607470007204</v>
      </c>
      <c r="AO99" s="4">
        <f>AN10</f>
        <v>0.52575272000000006</v>
      </c>
      <c r="AP99" s="4">
        <f>AO10</f>
        <v>0.50186985799999984</v>
      </c>
      <c r="AQ99" s="4">
        <f>AR10</f>
        <v>0.53771638202797611</v>
      </c>
      <c r="AR99" s="4">
        <f>AS10</f>
        <v>0.51317849776910185</v>
      </c>
      <c r="AU99">
        <f>AU61</f>
        <v>8</v>
      </c>
      <c r="AV99" s="5">
        <f>AW4</f>
        <v>-39.490708986935395</v>
      </c>
      <c r="AW99" s="5">
        <f>AX4</f>
        <v>-38.120331193816845</v>
      </c>
      <c r="AX99" s="5">
        <f>AW23</f>
        <v>-46.662678701545509</v>
      </c>
      <c r="AY99" s="5">
        <f>AX23</f>
        <v>-46.840545518878073</v>
      </c>
      <c r="AZ99" s="5">
        <f>AW42</f>
        <v>-48.801701914918205</v>
      </c>
      <c r="BA99" s="5">
        <f>AX42</f>
        <v>-48.615162557565569</v>
      </c>
      <c r="BB99" s="5">
        <f>AW61</f>
        <v>-48.768308766003486</v>
      </c>
      <c r="BC99" s="5">
        <f>AX61</f>
        <v>-48.743925147978814</v>
      </c>
      <c r="BD99" s="5"/>
    </row>
    <row r="100" spans="39:56" x14ac:dyDescent="0.2">
      <c r="AM100" t="s">
        <v>4</v>
      </c>
      <c r="AN100" s="4">
        <f>AM29</f>
        <v>0.4421142669599476</v>
      </c>
      <c r="AO100" s="4">
        <f>AN29</f>
        <v>0.45228096999999973</v>
      </c>
      <c r="AP100" s="4">
        <f>AO29</f>
        <v>0.45331240999999983</v>
      </c>
      <c r="AQ100" s="4">
        <f>AR29</f>
        <v>0.46575865030617031</v>
      </c>
      <c r="AR100" s="4">
        <f>AS29</f>
        <v>0.46686337832704339</v>
      </c>
      <c r="AU100">
        <f t="shared" ref="AU100:AU109" si="150">AU62</f>
        <v>9</v>
      </c>
      <c r="AV100" s="5">
        <f t="shared" ref="AV100:AW100" si="151">AW5</f>
        <v>-54.707589597609093</v>
      </c>
      <c r="AW100" s="5">
        <f t="shared" si="151"/>
        <v>-52.364783286644567</v>
      </c>
      <c r="AX100" s="5">
        <f t="shared" ref="AX100:AY109" si="152">AW24</f>
        <v>-57.449109537608003</v>
      </c>
      <c r="AY100" s="5">
        <f t="shared" si="152"/>
        <v>-57.630618573360422</v>
      </c>
      <c r="AZ100" s="5">
        <f t="shared" ref="AZ100:BA100" si="153">AW43</f>
        <v>-61.869744658212525</v>
      </c>
      <c r="BA100" s="5">
        <f t="shared" si="153"/>
        <v>-61.562534494657037</v>
      </c>
      <c r="BB100" s="5">
        <f t="shared" ref="BB100:BC100" si="154">AW62</f>
        <v>-61.910483964922577</v>
      </c>
      <c r="BC100" s="5">
        <f t="shared" si="154"/>
        <v>-61.883982090306787</v>
      </c>
      <c r="BD100" s="5"/>
    </row>
    <row r="101" spans="39:56" x14ac:dyDescent="0.2">
      <c r="AM101" t="s">
        <v>3</v>
      </c>
      <c r="AN101" s="4">
        <f>AM48</f>
        <v>0.45986724905999754</v>
      </c>
      <c r="AO101" s="4">
        <f>AN48</f>
        <v>0.43554928599999759</v>
      </c>
      <c r="AP101" s="4">
        <f>AO48</f>
        <v>0.43273079999999731</v>
      </c>
      <c r="AQ101" s="4">
        <f>AR48</f>
        <v>0.44817909140751688</v>
      </c>
      <c r="AR101" s="4">
        <f>AS48</f>
        <v>0.44526727538651584</v>
      </c>
      <c r="AU101">
        <f t="shared" si="150"/>
        <v>10</v>
      </c>
      <c r="AV101" s="5">
        <f t="shared" ref="AV101:AW101" si="155">AW6</f>
        <v>-85.399849295543902</v>
      </c>
      <c r="AW101" s="5">
        <f t="shared" si="155"/>
        <v>-82.129275417337752</v>
      </c>
      <c r="AX101" s="5">
        <f t="shared" si="152"/>
        <v>-83.91721707582586</v>
      </c>
      <c r="AY101" s="5">
        <f t="shared" si="152"/>
        <v>-84.112608474593202</v>
      </c>
      <c r="AZ101" s="5">
        <f t="shared" ref="AZ101:BA101" si="156">AW44</f>
        <v>-89.346504014874071</v>
      </c>
      <c r="BA101" s="5">
        <f t="shared" si="156"/>
        <v>-88.914925655464941</v>
      </c>
      <c r="BB101" s="5">
        <f t="shared" ref="BB101:BC101" si="157">AW63</f>
        <v>-89.944559359277847</v>
      </c>
      <c r="BC101" s="5">
        <f t="shared" si="157"/>
        <v>-89.917963064172966</v>
      </c>
      <c r="BD101" s="5"/>
    </row>
    <row r="102" spans="39:56" x14ac:dyDescent="0.2">
      <c r="AM102" t="s">
        <v>12</v>
      </c>
      <c r="AN102" s="4">
        <f>AM67</f>
        <v>0.44588095191999688</v>
      </c>
      <c r="AO102" s="4">
        <f>AN67</f>
        <v>0.43831627999999911</v>
      </c>
      <c r="AP102" s="4">
        <f>AO67</f>
        <v>0.43822501599999919</v>
      </c>
      <c r="AQ102" s="4">
        <f>AR67</f>
        <v>0.45123339173455551</v>
      </c>
      <c r="AR102" s="4">
        <f>AS67</f>
        <v>0.45113811121959069</v>
      </c>
      <c r="AU102">
        <f t="shared" si="150"/>
        <v>11</v>
      </c>
      <c r="AV102" s="5">
        <f t="shared" ref="AV102:AW102" si="158">AW7</f>
        <v>-76.800021031091916</v>
      </c>
      <c r="AW102" s="5">
        <f t="shared" si="158"/>
        <v>-80.740629611372327</v>
      </c>
      <c r="AX102" s="5">
        <f t="shared" si="152"/>
        <v>-79.471315028578545</v>
      </c>
      <c r="AY102" s="5">
        <f t="shared" si="152"/>
        <v>-79.260724788694247</v>
      </c>
      <c r="AZ102" s="5">
        <f t="shared" ref="AZ102:BA102" si="159">AW45</f>
        <v>-75.741474578548946</v>
      </c>
      <c r="BA102" s="5">
        <f t="shared" si="159"/>
        <v>-76.269230295340165</v>
      </c>
      <c r="BB102" s="5">
        <f t="shared" ref="BB102:BC102" si="160">AW64</f>
        <v>-74.161522088506672</v>
      </c>
      <c r="BC102" s="5">
        <f t="shared" si="160"/>
        <v>-74.186708107947567</v>
      </c>
      <c r="BD102" s="5"/>
    </row>
    <row r="103" spans="39:56" x14ac:dyDescent="0.2">
      <c r="AM103" t="s">
        <v>10</v>
      </c>
      <c r="AN103" s="4">
        <f>AM85</f>
        <v>0.43602055941993623</v>
      </c>
      <c r="AO103" s="4">
        <f>AN85</f>
        <v>0.43755783999999914</v>
      </c>
      <c r="AP103" s="4">
        <f>AO85</f>
        <v>0.43705729999999915</v>
      </c>
      <c r="AQ103" s="4">
        <f>AR85</f>
        <v>0.45041498080184211</v>
      </c>
      <c r="AR103" s="4">
        <f>AS85</f>
        <v>0.44989095618347796</v>
      </c>
      <c r="AU103">
        <f t="shared" si="150"/>
        <v>12</v>
      </c>
      <c r="AV103" s="5">
        <f t="shared" ref="AV103:AW103" si="161">AW8</f>
        <v>-44.183431685007804</v>
      </c>
      <c r="AW103" s="5">
        <f t="shared" si="161"/>
        <v>-48.490152421102295</v>
      </c>
      <c r="AX103" s="5">
        <f t="shared" si="152"/>
        <v>-45.494521072391606</v>
      </c>
      <c r="AY103" s="5">
        <f t="shared" si="152"/>
        <v>-45.274948953543301</v>
      </c>
      <c r="AZ103" s="5">
        <f t="shared" ref="AZ103:BA103" si="162">AW46</f>
        <v>-45.155199608478711</v>
      </c>
      <c r="BA103" s="5">
        <f t="shared" si="162"/>
        <v>-45.737871519025639</v>
      </c>
      <c r="BB103" s="5">
        <f t="shared" ref="BB103:BC103" si="163">AW65</f>
        <v>-42.581815585761881</v>
      </c>
      <c r="BC103" s="5">
        <f t="shared" si="163"/>
        <v>-42.605182085216917</v>
      </c>
      <c r="BD103" s="5"/>
    </row>
    <row r="104" spans="39:56" x14ac:dyDescent="0.2">
      <c r="AM104" t="s">
        <v>11</v>
      </c>
      <c r="AU104">
        <f t="shared" si="150"/>
        <v>15</v>
      </c>
      <c r="AV104" s="5">
        <f t="shared" ref="AV104:AW104" si="164">AW9</f>
        <v>-4.0124995377711317</v>
      </c>
      <c r="AW104" s="5">
        <f t="shared" si="164"/>
        <v>-8.561724282310367</v>
      </c>
      <c r="AX104" s="5">
        <f t="shared" si="152"/>
        <v>-1.972419012821115</v>
      </c>
      <c r="AY104" s="5">
        <f t="shared" si="152"/>
        <v>-1.7446059786438133</v>
      </c>
      <c r="AZ104" s="5">
        <f t="shared" ref="AZ104:BA104" si="165">AW47</f>
        <v>-8.3069964491171078</v>
      </c>
      <c r="BA104" s="5">
        <f t="shared" si="165"/>
        <v>-8.9238181980120252</v>
      </c>
      <c r="BB104" s="5">
        <f t="shared" ref="BB104:BC104" si="166">AW66</f>
        <v>-4.5907193646366968</v>
      </c>
      <c r="BC104" s="5">
        <f t="shared" si="166"/>
        <v>-4.6114839053134178</v>
      </c>
      <c r="BD104" s="5"/>
    </row>
    <row r="105" spans="39:56" x14ac:dyDescent="0.2">
      <c r="AU105">
        <f t="shared" si="150"/>
        <v>20</v>
      </c>
      <c r="AV105" s="5">
        <f t="shared" ref="AV105:AW105" si="167">AW10</f>
        <v>0.30269896822985032</v>
      </c>
      <c r="AW105" s="5">
        <f t="shared" si="167"/>
        <v>-4.2536550487038109</v>
      </c>
      <c r="AX105" s="5">
        <f t="shared" si="152"/>
        <v>2.2995645695761175</v>
      </c>
      <c r="AY105" s="5">
        <f t="shared" si="152"/>
        <v>2.5328617230682369</v>
      </c>
      <c r="AZ105" s="5">
        <f t="shared" ref="AZ105:BA105" si="168">AW48</f>
        <v>-5.2880397788073958</v>
      </c>
      <c r="BA105" s="5">
        <f t="shared" si="168"/>
        <v>-5.9009310002982662</v>
      </c>
      <c r="BB105" s="5">
        <f t="shared" ref="BB105:BC105" si="169">AW67</f>
        <v>-1.6965676347966248</v>
      </c>
      <c r="BC105" s="5">
        <f t="shared" si="169"/>
        <v>-1.7170358785300555</v>
      </c>
      <c r="BD105" s="5"/>
    </row>
    <row r="106" spans="39:56" x14ac:dyDescent="0.2">
      <c r="AU106">
        <f t="shared" si="150"/>
        <v>25</v>
      </c>
      <c r="AV106" s="5">
        <f t="shared" ref="AV106:AW106" si="170">AW11</f>
        <v>0.11943930680005821</v>
      </c>
      <c r="AW106" s="5">
        <f t="shared" si="170"/>
        <v>-4.4352090411718015</v>
      </c>
      <c r="AX106" s="5">
        <f t="shared" si="152"/>
        <v>2.0726430761463353</v>
      </c>
      <c r="AY106" s="5">
        <f t="shared" si="152"/>
        <v>2.3087633158688403</v>
      </c>
      <c r="AZ106" s="5">
        <f t="shared" ref="AZ106:BA106" si="171">AW49</f>
        <v>-5.5565128130997428</v>
      </c>
      <c r="BA106" s="5">
        <f t="shared" si="171"/>
        <v>-6.1684260742877672</v>
      </c>
      <c r="BB106" s="5">
        <f t="shared" ref="BB106:BC106" si="172">AW68</f>
        <v>-2.0378897874493278</v>
      </c>
      <c r="BC106" s="5">
        <f t="shared" si="172"/>
        <v>-2.0583886485918432</v>
      </c>
      <c r="BD106" s="5"/>
    </row>
    <row r="107" spans="39:56" x14ac:dyDescent="0.2">
      <c r="AU107">
        <f t="shared" si="150"/>
        <v>50</v>
      </c>
      <c r="AV107" s="5">
        <f t="shared" ref="AV107:AW107" si="173">AW12</f>
        <v>2.5583998744430035E-3</v>
      </c>
      <c r="AW107" s="5">
        <f t="shared" si="173"/>
        <v>-4.5570739305443482</v>
      </c>
      <c r="AX107" s="5">
        <f t="shared" si="152"/>
        <v>2.0045111995976428</v>
      </c>
      <c r="AY107" s="5">
        <f t="shared" si="152"/>
        <v>2.2449279578440606</v>
      </c>
      <c r="AZ107" s="5">
        <f t="shared" ref="AZ107:BA107" si="174">AW50</f>
        <v>-5.6761603379832533</v>
      </c>
      <c r="BA107" s="5">
        <f t="shared" si="174"/>
        <v>-6.2884903264428598</v>
      </c>
      <c r="BB107" s="5">
        <f t="shared" ref="BB107:BC107" si="175">AW69</f>
        <v>-2.2215358398148277</v>
      </c>
      <c r="BC107" s="5">
        <f t="shared" si="175"/>
        <v>-2.2420339013249921</v>
      </c>
      <c r="BD107" s="5"/>
    </row>
    <row r="108" spans="39:56" x14ac:dyDescent="0.2">
      <c r="AU108">
        <f t="shared" si="150"/>
        <v>100</v>
      </c>
      <c r="AV108" s="5">
        <f t="shared" ref="AV108:AW108" si="176">AW13</f>
        <v>-7.8063547766901919E-3</v>
      </c>
      <c r="AW108" s="5">
        <f t="shared" si="176"/>
        <v>-4.5700065214939407</v>
      </c>
      <c r="AX108" s="5">
        <f t="shared" si="152"/>
        <v>2.0187864593849687</v>
      </c>
      <c r="AY108" s="5">
        <f t="shared" si="152"/>
        <v>2.2601146314390466</v>
      </c>
      <c r="AZ108" s="5">
        <f t="shared" ref="AZ108:BA108" si="177">AW51</f>
        <v>-5.6754760061597533</v>
      </c>
      <c r="BA108" s="5">
        <f t="shared" si="177"/>
        <v>-6.2880979082676047</v>
      </c>
      <c r="BB108" s="5">
        <f t="shared" ref="BB108:BC108" si="178">AW70</f>
        <v>-2.2326949652470134</v>
      </c>
      <c r="BC108" s="5">
        <f t="shared" si="178"/>
        <v>-2.2533911337827557</v>
      </c>
      <c r="BD108" s="5"/>
    </row>
    <row r="109" spans="39:56" x14ac:dyDescent="0.2">
      <c r="AU109">
        <f t="shared" si="150"/>
        <v>200</v>
      </c>
      <c r="AV109" s="5">
        <f t="shared" ref="AV109:AW109" si="179">AW14</f>
        <v>-8.8948603728683014E-3</v>
      </c>
      <c r="AW109" s="5">
        <f t="shared" si="179"/>
        <v>-4.5809775582381658</v>
      </c>
      <c r="AX109" s="5">
        <f t="shared" si="152"/>
        <v>2.0048214090464178</v>
      </c>
      <c r="AY109" s="5">
        <f t="shared" si="152"/>
        <v>2.2429261074667997</v>
      </c>
      <c r="AZ109" s="5">
        <f t="shared" ref="AZ109:BA109" si="180">AW52</f>
        <v>-5.6903681206642442</v>
      </c>
      <c r="BA109" s="5">
        <f t="shared" si="180"/>
        <v>-6.3031195419381323</v>
      </c>
      <c r="BB109" s="5">
        <f t="shared" ref="BB109:BC109" si="181">AW71</f>
        <v>-2.2483951217318223</v>
      </c>
      <c r="BC109" s="5">
        <f t="shared" si="181"/>
        <v>-2.2686128437962405</v>
      </c>
      <c r="BD109" s="5"/>
    </row>
    <row r="113" spans="47:55" x14ac:dyDescent="0.2">
      <c r="AU113" t="s">
        <v>13</v>
      </c>
      <c r="AV113" t="s">
        <v>83</v>
      </c>
      <c r="AW113" t="s">
        <v>84</v>
      </c>
      <c r="AX113" t="s">
        <v>33</v>
      </c>
      <c r="AY113" t="s">
        <v>34</v>
      </c>
      <c r="AZ113" t="s">
        <v>35</v>
      </c>
      <c r="BA113" t="s">
        <v>36</v>
      </c>
      <c r="BB113" t="s">
        <v>37</v>
      </c>
      <c r="BC113" t="s">
        <v>38</v>
      </c>
    </row>
    <row r="114" spans="47:55" x14ac:dyDescent="0.2">
      <c r="AU114">
        <f>AU61</f>
        <v>8</v>
      </c>
      <c r="AV114" s="5">
        <f>AY4</f>
        <v>-68.704131910908998</v>
      </c>
      <c r="AW114" s="5">
        <f>AZ4</f>
        <v>-70.629598544722654</v>
      </c>
      <c r="AX114" s="5">
        <f>AY23</f>
        <v>-74.25350336685247</v>
      </c>
      <c r="AY114" s="5">
        <f>AZ23</f>
        <v>-74.167175250483552</v>
      </c>
      <c r="AZ114" s="5">
        <f>AY42</f>
        <v>-73.367947808932996</v>
      </c>
      <c r="BA114" s="5">
        <f>AZ42</f>
        <v>-73.597527193300039</v>
      </c>
      <c r="BB114" s="5">
        <f>AY61</f>
        <v>-72.983894050215639</v>
      </c>
      <c r="BC114" s="5">
        <f>AZ61</f>
        <v>-72.994584117841526</v>
      </c>
    </row>
    <row r="115" spans="47:55" x14ac:dyDescent="0.2">
      <c r="AU115">
        <f t="shared" ref="AU115:AU124" si="182">AU62</f>
        <v>9</v>
      </c>
      <c r="AV115" s="5">
        <f t="shared" ref="AV115:AW115" si="183">AY5</f>
        <v>-48.852018007864451</v>
      </c>
      <c r="AW115" s="5">
        <f t="shared" si="183"/>
        <v>-51.624706516111097</v>
      </c>
      <c r="AX115" s="5">
        <f t="shared" ref="AX115:AY115" si="184">AY24</f>
        <v>-55.609411271128074</v>
      </c>
      <c r="AY115" s="5">
        <f t="shared" si="184"/>
        <v>-55.489861010783891</v>
      </c>
      <c r="AZ115" s="5">
        <f t="shared" ref="AZ115:BA115" si="185">AY43</f>
        <v>-55.102678519414184</v>
      </c>
      <c r="BA115" s="5">
        <f t="shared" si="185"/>
        <v>-55.445042611611449</v>
      </c>
      <c r="BB115" s="5">
        <f t="shared" ref="BB115:BC115" si="186">AY62</f>
        <v>-54.106950929003681</v>
      </c>
      <c r="BC115" s="5">
        <f t="shared" si="186"/>
        <v>-54.120590874535978</v>
      </c>
    </row>
    <row r="116" spans="47:55" x14ac:dyDescent="0.2">
      <c r="AU116">
        <f t="shared" si="182"/>
        <v>10</v>
      </c>
      <c r="AV116" s="5">
        <f t="shared" ref="AV116:AW116" si="187">AY6</f>
        <v>-28.917570214809597</v>
      </c>
      <c r="AW116" s="5">
        <f t="shared" si="187"/>
        <v>-32.483718770914805</v>
      </c>
      <c r="AX116" s="5">
        <f t="shared" ref="AX116:AY116" si="188">AY25</f>
        <v>-34.699795693100285</v>
      </c>
      <c r="AY116" s="5">
        <f t="shared" si="188"/>
        <v>-34.54257337363579</v>
      </c>
      <c r="AZ116" s="5">
        <f t="shared" ref="AZ116:BA116" si="189">AY44</f>
        <v>-35.612826024887568</v>
      </c>
      <c r="BA116" s="5">
        <f t="shared" si="189"/>
        <v>-36.06929705334354</v>
      </c>
      <c r="BB116" s="5">
        <f t="shared" ref="BB116:BC116" si="190">AY63</f>
        <v>-33.717530775803326</v>
      </c>
      <c r="BC116" s="5">
        <f t="shared" si="190"/>
        <v>-33.734126982324639</v>
      </c>
    </row>
    <row r="117" spans="47:55" x14ac:dyDescent="0.2">
      <c r="AU117">
        <f t="shared" si="182"/>
        <v>11</v>
      </c>
      <c r="AV117" s="5">
        <f t="shared" ref="AV117:AW117" si="191">AY7</f>
        <v>-13.854948492794893</v>
      </c>
      <c r="AW117" s="5">
        <f t="shared" si="191"/>
        <v>-17.97651111700203</v>
      </c>
      <c r="AX117" s="5">
        <f t="shared" ref="AX117:AY117" si="192">AY26</f>
        <v>-16.941446958406324</v>
      </c>
      <c r="AY117" s="5">
        <f t="shared" si="192"/>
        <v>-16.752825064815561</v>
      </c>
      <c r="AZ117" s="5">
        <f t="shared" ref="AZ117:BA117" si="193">AY45</f>
        <v>-19.953950394635402</v>
      </c>
      <c r="BA117" s="5">
        <f t="shared" si="193"/>
        <v>-20.497055616514722</v>
      </c>
      <c r="BB117" s="5">
        <f t="shared" ref="BB117:BC117" si="194">AY64</f>
        <v>-17.132994935715772</v>
      </c>
      <c r="BC117" s="5">
        <f t="shared" si="194"/>
        <v>-17.151771663599476</v>
      </c>
    </row>
    <row r="118" spans="47:55" x14ac:dyDescent="0.2">
      <c r="AU118">
        <f t="shared" si="182"/>
        <v>12</v>
      </c>
      <c r="AV118" s="5">
        <f t="shared" ref="AV118:AW118" si="195">AY8</f>
        <v>-5.355889374935983</v>
      </c>
      <c r="AW118" s="5">
        <f t="shared" si="195"/>
        <v>-9.7601614399525172</v>
      </c>
      <c r="AX118" s="5">
        <f t="shared" ref="AX118:AY118" si="196">AY27</f>
        <v>-5.8039171062237269</v>
      </c>
      <c r="AY118" s="5">
        <f t="shared" si="196"/>
        <v>-5.5955896954213102</v>
      </c>
      <c r="AZ118" s="5">
        <f t="shared" ref="AZ118:BA118" si="197">AY46</f>
        <v>-10.66749854451761</v>
      </c>
      <c r="BA118" s="5">
        <f t="shared" si="197"/>
        <v>-11.25840839406578</v>
      </c>
      <c r="BB118" s="5">
        <f t="shared" ref="BB118:BC118" si="198">AY65</f>
        <v>-7.2101930003110786</v>
      </c>
      <c r="BC118" s="5">
        <f t="shared" si="198"/>
        <v>-7.2301122848791115</v>
      </c>
    </row>
    <row r="119" spans="47:55" x14ac:dyDescent="0.2">
      <c r="AU119">
        <f t="shared" si="182"/>
        <v>15</v>
      </c>
      <c r="AV119" s="5">
        <f t="shared" ref="AV119:AW119" si="199">AY9</f>
        <v>0.39878464545366049</v>
      </c>
      <c r="AW119" s="5">
        <f t="shared" si="199"/>
        <v>-4.1578127122992354</v>
      </c>
      <c r="AX119" s="5">
        <f t="shared" ref="AX119:AY119" si="200">AY28</f>
        <v>2.6165742009901356</v>
      </c>
      <c r="AY119" s="5">
        <f t="shared" si="200"/>
        <v>2.8438028903833348</v>
      </c>
      <c r="AZ119" s="5">
        <f t="shared" ref="AZ119:BA119" si="201">AY47</f>
        <v>-4.5259658912118947</v>
      </c>
      <c r="BA119" s="5">
        <f t="shared" si="201"/>
        <v>-5.1433844434686877</v>
      </c>
      <c r="BB119" s="5">
        <f t="shared" ref="BB119:BC119" si="202">AY66</f>
        <v>-0.69472813874754347</v>
      </c>
      <c r="BC119" s="5">
        <f t="shared" si="202"/>
        <v>-0.71524319552903637</v>
      </c>
    </row>
    <row r="120" spans="47:55" x14ac:dyDescent="0.2">
      <c r="AU120">
        <f t="shared" si="182"/>
        <v>20</v>
      </c>
      <c r="AV120" s="5">
        <f t="shared" ref="AV120:AW120" si="203">AY10</f>
        <v>0.33018796588818689</v>
      </c>
      <c r="AW120" s="5">
        <f t="shared" si="203"/>
        <v>-4.2261855105269319</v>
      </c>
      <c r="AX120" s="5">
        <f t="shared" ref="AX120:AY120" si="204">AY29</f>
        <v>2.3277658761880029</v>
      </c>
      <c r="AY120" s="5">
        <f t="shared" si="204"/>
        <v>2.5610603154496614</v>
      </c>
      <c r="AZ120" s="5">
        <f t="shared" ref="AZ120:BA120" si="205">AY48</f>
        <v>-5.2661334568833649</v>
      </c>
      <c r="BA120" s="5">
        <f t="shared" si="205"/>
        <v>-5.8790242434660707</v>
      </c>
      <c r="BB120" s="5">
        <f t="shared" ref="BB120:BC120" si="206">AY67</f>
        <v>-1.6738813102148868</v>
      </c>
      <c r="BC120" s="5">
        <f t="shared" si="206"/>
        <v>-1.6943491053981452</v>
      </c>
    </row>
    <row r="121" spans="47:55" x14ac:dyDescent="0.2">
      <c r="AU121">
        <f t="shared" si="182"/>
        <v>25</v>
      </c>
      <c r="AV121" s="5">
        <f t="shared" ref="AV121:AW121" si="207">AY11</f>
        <v>0.11947723091494065</v>
      </c>
      <c r="AW121" s="5">
        <f t="shared" si="207"/>
        <v>-4.4351711170568988</v>
      </c>
      <c r="AX121" s="5">
        <f t="shared" ref="AX121:AY121" si="208">AY30</f>
        <v>2.0726820677352391</v>
      </c>
      <c r="AY121" s="5">
        <f t="shared" si="208"/>
        <v>2.3088023946872571</v>
      </c>
      <c r="AZ121" s="5">
        <f t="shared" ref="AZ121:BA121" si="209">AY49</f>
        <v>-5.5564833030744643</v>
      </c>
      <c r="BA121" s="5">
        <f t="shared" si="209"/>
        <v>-6.1683965642624656</v>
      </c>
      <c r="BB121" s="5">
        <f t="shared" ref="BB121:BC121" si="210">AY68</f>
        <v>-2.0378592897484773</v>
      </c>
      <c r="BC121" s="5">
        <f t="shared" si="210"/>
        <v>-2.0583582372867526</v>
      </c>
    </row>
    <row r="122" spans="47:55" x14ac:dyDescent="0.2">
      <c r="AU122">
        <f t="shared" si="182"/>
        <v>50</v>
      </c>
      <c r="AV122" s="5">
        <f t="shared" ref="AV122:AW122" si="211">AY12</f>
        <v>2.5583998744430035E-3</v>
      </c>
      <c r="AW122" s="5">
        <f t="shared" si="211"/>
        <v>-4.5570739305443482</v>
      </c>
      <c r="AX122" s="5">
        <f t="shared" ref="AX122:AY122" si="212">AY31</f>
        <v>2.0045111995976428</v>
      </c>
      <c r="AY122" s="5">
        <f t="shared" si="212"/>
        <v>2.2449279578440606</v>
      </c>
      <c r="AZ122" s="5">
        <f t="shared" ref="AZ122:BA122" si="213">AY50</f>
        <v>-5.6761603379832533</v>
      </c>
      <c r="BA122" s="5">
        <f t="shared" si="213"/>
        <v>-6.2884903264428598</v>
      </c>
      <c r="BB122" s="5">
        <f t="shared" ref="BB122:BC122" si="214">AY69</f>
        <v>-2.2215358398148277</v>
      </c>
      <c r="BC122" s="5">
        <f t="shared" si="214"/>
        <v>-2.2420339013249921</v>
      </c>
    </row>
    <row r="123" spans="47:55" x14ac:dyDescent="0.2">
      <c r="AU123">
        <f t="shared" si="182"/>
        <v>100</v>
      </c>
      <c r="AV123" s="5">
        <f t="shared" ref="AV123:AW123" si="215">AY13</f>
        <v>-7.8063547766901919E-3</v>
      </c>
      <c r="AW123" s="5">
        <f t="shared" si="215"/>
        <v>-4.5700065214939407</v>
      </c>
      <c r="AX123" s="5">
        <f t="shared" ref="AX123:AY123" si="216">AY32</f>
        <v>2.0187864593849687</v>
      </c>
      <c r="AY123" s="5">
        <f t="shared" si="216"/>
        <v>2.2601146314390466</v>
      </c>
      <c r="AZ123" s="5">
        <f t="shared" ref="AZ123:BA123" si="217">AY51</f>
        <v>-5.6754760061597533</v>
      </c>
      <c r="BA123" s="5">
        <f t="shared" si="217"/>
        <v>-6.2880979082676047</v>
      </c>
      <c r="BB123" s="5">
        <f t="shared" ref="BB123:BC123" si="218">AY70</f>
        <v>-2.2326949652470134</v>
      </c>
      <c r="BC123" s="5">
        <f t="shared" si="218"/>
        <v>-2.2533911337827557</v>
      </c>
    </row>
    <row r="124" spans="47:55" x14ac:dyDescent="0.2">
      <c r="AU124">
        <f t="shared" si="182"/>
        <v>200</v>
      </c>
      <c r="AV124" s="5">
        <f t="shared" ref="AV124:AW124" si="219">AY14</f>
        <v>-8.8948603728683014E-3</v>
      </c>
      <c r="AW124" s="5">
        <f t="shared" si="219"/>
        <v>-4.5809775582381658</v>
      </c>
      <c r="AX124" s="5">
        <f t="shared" ref="AX124:AY124" si="220">AY33</f>
        <v>2.0048214090464178</v>
      </c>
      <c r="AY124" s="5">
        <f t="shared" si="220"/>
        <v>2.2429261074667997</v>
      </c>
      <c r="AZ124" s="5">
        <f t="shared" ref="AZ124:BA124" si="221">AY52</f>
        <v>-5.6903681206642442</v>
      </c>
      <c r="BA124" s="5">
        <f t="shared" si="221"/>
        <v>-6.3031195419381323</v>
      </c>
      <c r="BB124" s="5">
        <f t="shared" ref="BB124:BC124" si="222">AY71</f>
        <v>-2.2483951217318223</v>
      </c>
      <c r="BC124" s="5">
        <f t="shared" si="222"/>
        <v>-2.2686128437962405</v>
      </c>
    </row>
    <row r="125" spans="47:55" x14ac:dyDescent="0.2">
      <c r="BC125" s="5"/>
    </row>
    <row r="126" spans="47:55" x14ac:dyDescent="0.2">
      <c r="BC126" s="5"/>
    </row>
    <row r="127" spans="47:55" x14ac:dyDescent="0.2">
      <c r="BC127" s="5"/>
    </row>
    <row r="128" spans="47:55" x14ac:dyDescent="0.2">
      <c r="BC128" s="5"/>
    </row>
    <row r="129" spans="55:55" x14ac:dyDescent="0.2">
      <c r="BC129" s="5"/>
    </row>
    <row r="130" spans="55:55" x14ac:dyDescent="0.2">
      <c r="BC130" s="5"/>
    </row>
    <row r="131" spans="55:55" x14ac:dyDescent="0.2">
      <c r="BC131" s="5"/>
    </row>
    <row r="132" spans="55:55" x14ac:dyDescent="0.2">
      <c r="BC132" s="5"/>
    </row>
    <row r="133" spans="55:55" x14ac:dyDescent="0.2">
      <c r="BC133" s="5"/>
    </row>
    <row r="134" spans="55:55" x14ac:dyDescent="0.2">
      <c r="BC134" s="5"/>
    </row>
    <row r="135" spans="55:55" x14ac:dyDescent="0.2">
      <c r="BC135" s="5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1D1D4-F609-9F43-B6CF-64CEA8608835}">
  <dimension ref="A1:BB17"/>
  <sheetViews>
    <sheetView workbookViewId="0">
      <selection activeCell="E1" sqref="E1"/>
    </sheetView>
  </sheetViews>
  <sheetFormatPr baseColWidth="10" defaultRowHeight="16" x14ac:dyDescent="0.2"/>
  <cols>
    <col min="11" max="14" width="12.6640625" bestFit="1" customWidth="1"/>
    <col min="21" max="24" width="12.6640625" bestFit="1" customWidth="1"/>
  </cols>
  <sheetData>
    <row r="1" spans="1:54" x14ac:dyDescent="0.2">
      <c r="A1" t="s">
        <v>91</v>
      </c>
      <c r="E1" t="s">
        <v>49</v>
      </c>
    </row>
    <row r="2" spans="1:54" x14ac:dyDescent="0.2">
      <c r="B2" t="s">
        <v>4</v>
      </c>
      <c r="F2" t="s">
        <v>8</v>
      </c>
      <c r="K2" t="s">
        <v>5</v>
      </c>
      <c r="P2" t="s">
        <v>9</v>
      </c>
    </row>
    <row r="3" spans="1:54" x14ac:dyDescent="0.2">
      <c r="B3" s="14" t="s">
        <v>114</v>
      </c>
      <c r="C3" s="14" t="s">
        <v>115</v>
      </c>
      <c r="D3" s="14" t="s">
        <v>116</v>
      </c>
      <c r="E3" s="14"/>
      <c r="F3" s="14" t="s">
        <v>1</v>
      </c>
      <c r="G3" s="14" t="s">
        <v>2</v>
      </c>
      <c r="H3" s="14" t="s">
        <v>19</v>
      </c>
      <c r="I3" s="14" t="s">
        <v>20</v>
      </c>
      <c r="J3" s="14"/>
      <c r="K3" s="14" t="s">
        <v>6</v>
      </c>
      <c r="L3" s="14" t="s">
        <v>7</v>
      </c>
      <c r="M3" s="14" t="s">
        <v>21</v>
      </c>
      <c r="N3" s="14" t="s">
        <v>0</v>
      </c>
      <c r="O3" s="14"/>
      <c r="P3" s="14" t="s">
        <v>1</v>
      </c>
      <c r="Q3" s="14" t="s">
        <v>2</v>
      </c>
      <c r="R3" s="14" t="s">
        <v>19</v>
      </c>
      <c r="S3" s="14" t="s">
        <v>20</v>
      </c>
      <c r="T3" s="14"/>
      <c r="U3" s="14" t="s">
        <v>6</v>
      </c>
      <c r="V3" s="14" t="s">
        <v>7</v>
      </c>
      <c r="W3" s="14" t="s">
        <v>21</v>
      </c>
      <c r="X3" s="14" t="s">
        <v>0</v>
      </c>
      <c r="AC3" t="s">
        <v>13</v>
      </c>
      <c r="AD3" t="s">
        <v>6</v>
      </c>
      <c r="AE3" t="s">
        <v>14</v>
      </c>
      <c r="AF3" t="s">
        <v>15</v>
      </c>
      <c r="AG3" t="s">
        <v>28</v>
      </c>
      <c r="AH3" t="s">
        <v>29</v>
      </c>
      <c r="AI3" t="s">
        <v>16</v>
      </c>
      <c r="AJ3" t="s">
        <v>17</v>
      </c>
      <c r="AL3" t="s">
        <v>13</v>
      </c>
      <c r="AM3" t="s">
        <v>6</v>
      </c>
      <c r="AN3" t="s">
        <v>14</v>
      </c>
      <c r="AO3" t="s">
        <v>15</v>
      </c>
      <c r="AP3" t="s">
        <v>28</v>
      </c>
      <c r="AQ3" t="s">
        <v>29</v>
      </c>
      <c r="AR3" t="s">
        <v>16</v>
      </c>
      <c r="AS3" t="s">
        <v>17</v>
      </c>
      <c r="AU3" t="s">
        <v>13</v>
      </c>
      <c r="AV3" t="s">
        <v>6</v>
      </c>
      <c r="AW3" t="s">
        <v>14</v>
      </c>
      <c r="AX3" t="s">
        <v>15</v>
      </c>
      <c r="AY3" t="s">
        <v>28</v>
      </c>
      <c r="AZ3" t="s">
        <v>29</v>
      </c>
      <c r="BA3" t="s">
        <v>16</v>
      </c>
      <c r="BB3" t="s">
        <v>17</v>
      </c>
    </row>
    <row r="4" spans="1:54" x14ac:dyDescent="0.2">
      <c r="B4">
        <v>8</v>
      </c>
      <c r="C4">
        <v>0.21973528139128001</v>
      </c>
      <c r="D4">
        <v>0.23355092888536999</v>
      </c>
      <c r="F4" s="1">
        <v>6.7967724900000002E-3</v>
      </c>
      <c r="G4" s="1">
        <v>6.7967725100000001E-3</v>
      </c>
      <c r="H4" s="1">
        <v>7.9423254999999998E-3</v>
      </c>
      <c r="I4" s="1">
        <v>7.9423254999999998E-3</v>
      </c>
      <c r="K4" s="11">
        <f t="shared" ref="K4:K14" si="0">(D4-C4)*1000</f>
        <v>13.815647494089978</v>
      </c>
      <c r="L4" s="11">
        <f t="shared" ref="L4:L14" si="1">2*SQRT(G4*F4)*1000</f>
        <v>13.593545000000001</v>
      </c>
      <c r="M4" s="11">
        <f t="shared" ref="M4:M14" si="2">2*SQRT(I4*H4)*1000</f>
        <v>15.884651</v>
      </c>
      <c r="N4" s="11">
        <f t="shared" ref="N4:N13" si="3">2*N$16/$B4^3*1000</f>
        <v>20.787513172482821</v>
      </c>
      <c r="P4" s="1">
        <v>6.2694395900000002E-3</v>
      </c>
      <c r="Q4" s="1">
        <v>6.2694396799999998E-3</v>
      </c>
      <c r="R4" s="1">
        <v>7.3981890600000001E-3</v>
      </c>
      <c r="S4" s="1">
        <v>7.3981890600000001E-3</v>
      </c>
      <c r="U4" s="8">
        <f>(D4-C4)*1000</f>
        <v>13.815647494089978</v>
      </c>
      <c r="V4" s="8">
        <f t="shared" ref="V4:V14" si="4">2*SQRT(Q4*P4)*1000</f>
        <v>12.538879269999999</v>
      </c>
      <c r="W4" s="8">
        <f t="shared" ref="W4:W14" si="5">2*SQRT(S4*R4)*1000</f>
        <v>14.79637812</v>
      </c>
      <c r="X4" s="8">
        <f>2*X$16/$B4^3*1000</f>
        <v>19.217429158784775</v>
      </c>
      <c r="AC4">
        <f>B4</f>
        <v>8</v>
      </c>
      <c r="AD4" s="4">
        <f>K4</f>
        <v>13.815647494089978</v>
      </c>
      <c r="AE4" s="4">
        <f>L4</f>
        <v>13.593545000000001</v>
      </c>
      <c r="AF4" s="4">
        <f>V4</f>
        <v>12.538879269999999</v>
      </c>
      <c r="AG4" s="4">
        <f>M4</f>
        <v>15.884651</v>
      </c>
      <c r="AH4" s="4">
        <f>W4</f>
        <v>14.79637812</v>
      </c>
      <c r="AI4" s="8">
        <f>N4</f>
        <v>20.787513172482821</v>
      </c>
      <c r="AJ4" s="8">
        <f>X4</f>
        <v>19.217429158784775</v>
      </c>
      <c r="AL4">
        <f>B4</f>
        <v>8</v>
      </c>
      <c r="AM4" s="4">
        <f t="shared" ref="AM4:AS14" si="6">0.25*0.001*AD4*$AC4^3</f>
        <v>1.7684028792435171</v>
      </c>
      <c r="AN4" s="4">
        <f t="shared" si="6"/>
        <v>1.73997376</v>
      </c>
      <c r="AO4" s="4">
        <f t="shared" si="6"/>
        <v>1.6049765465599999</v>
      </c>
      <c r="AP4" s="4">
        <f t="shared" si="6"/>
        <v>2.033235328</v>
      </c>
      <c r="AQ4" s="4">
        <f t="shared" si="6"/>
        <v>1.89393639936</v>
      </c>
      <c r="AR4" s="4">
        <f t="shared" si="6"/>
        <v>2.660801686077801</v>
      </c>
      <c r="AS4" s="4">
        <f t="shared" si="6"/>
        <v>2.4598309323244512</v>
      </c>
      <c r="AU4">
        <f>B4</f>
        <v>8</v>
      </c>
      <c r="AW4" s="5">
        <f t="shared" ref="AW4:BB14" si="7">(AN4-$AM4)/$AM4*100</f>
        <v>-1.6076155256927898</v>
      </c>
      <c r="AX4" s="5">
        <f t="shared" si="7"/>
        <v>-9.2414649739445878</v>
      </c>
      <c r="AY4" s="5">
        <f t="shared" si="7"/>
        <v>14.97579832429204</v>
      </c>
      <c r="AZ4" s="5">
        <f t="shared" si="7"/>
        <v>7.098694623828214</v>
      </c>
      <c r="BA4" s="5">
        <f t="shared" si="7"/>
        <v>50.463546362016324</v>
      </c>
      <c r="BB4" s="5">
        <f t="shared" si="7"/>
        <v>39.099011950077312</v>
      </c>
    </row>
    <row r="5" spans="1:54" x14ac:dyDescent="0.2">
      <c r="B5">
        <v>9</v>
      </c>
      <c r="C5">
        <v>0.22236326219923</v>
      </c>
      <c r="D5">
        <v>0.23153958704287</v>
      </c>
      <c r="F5" s="1">
        <v>5.4443866999999996E-3</v>
      </c>
      <c r="G5" s="1">
        <v>5.44438684E-3</v>
      </c>
      <c r="H5" s="1">
        <v>5.9880366600000004E-3</v>
      </c>
      <c r="I5" s="1">
        <v>5.9880366600000004E-3</v>
      </c>
      <c r="K5" s="11">
        <f t="shared" si="0"/>
        <v>9.1763248436400051</v>
      </c>
      <c r="L5" s="11">
        <f t="shared" si="1"/>
        <v>10.888773539999999</v>
      </c>
      <c r="M5" s="11">
        <f t="shared" si="2"/>
        <v>11.976073320000001</v>
      </c>
      <c r="N5" s="11">
        <f t="shared" si="3"/>
        <v>14.599734903033202</v>
      </c>
      <c r="P5" s="1">
        <v>5.0408845400000003E-3</v>
      </c>
      <c r="Q5" s="1">
        <v>5.0408845700000001E-3</v>
      </c>
      <c r="R5" s="1">
        <v>5.5794378399999997E-3</v>
      </c>
      <c r="S5" s="1">
        <v>5.5794378399999997E-3</v>
      </c>
      <c r="U5" s="8">
        <f t="shared" ref="U5:U14" si="8">(D5-C5)*1000</f>
        <v>9.1763248436400051</v>
      </c>
      <c r="V5" s="8">
        <f t="shared" si="4"/>
        <v>10.08176911</v>
      </c>
      <c r="W5" s="8">
        <f t="shared" si="5"/>
        <v>11.15887568</v>
      </c>
      <c r="X5" s="8">
        <f t="shared" ref="X5:X14" si="9">2*X$16/$B5^3*1000</f>
        <v>13.497014717829636</v>
      </c>
      <c r="AC5">
        <f>B5</f>
        <v>9</v>
      </c>
      <c r="AD5" s="4">
        <f>K5</f>
        <v>9.1763248436400051</v>
      </c>
      <c r="AE5" s="4">
        <f>L5</f>
        <v>10.888773539999999</v>
      </c>
      <c r="AF5" s="4">
        <f>V5</f>
        <v>10.08176911</v>
      </c>
      <c r="AG5" s="4">
        <f>M5</f>
        <v>11.976073320000001</v>
      </c>
      <c r="AH5" s="4">
        <f>W5</f>
        <v>11.15887568</v>
      </c>
      <c r="AI5" s="8">
        <f>N5</f>
        <v>14.599734903033202</v>
      </c>
      <c r="AJ5" s="8">
        <f>X5</f>
        <v>13.497014717829636</v>
      </c>
      <c r="AL5">
        <f>B5</f>
        <v>9</v>
      </c>
      <c r="AM5" s="4">
        <f t="shared" si="6"/>
        <v>1.6723852027533908</v>
      </c>
      <c r="AN5" s="4">
        <f t="shared" si="6"/>
        <v>1.9844789776649998</v>
      </c>
      <c r="AO5" s="4">
        <f t="shared" si="6"/>
        <v>1.8374024202974999</v>
      </c>
      <c r="AP5" s="4">
        <f t="shared" si="6"/>
        <v>2.1826393625700002</v>
      </c>
      <c r="AQ5" s="4">
        <f t="shared" si="6"/>
        <v>2.03370509268</v>
      </c>
      <c r="AR5" s="4">
        <f t="shared" si="6"/>
        <v>2.660801686077801</v>
      </c>
      <c r="AS5" s="4">
        <f t="shared" si="6"/>
        <v>2.4598309323244512</v>
      </c>
      <c r="AU5">
        <f>B5</f>
        <v>9</v>
      </c>
      <c r="AW5" s="5">
        <f t="shared" si="7"/>
        <v>18.661596287612589</v>
      </c>
      <c r="AX5" s="5">
        <f t="shared" si="7"/>
        <v>9.8671775660551884</v>
      </c>
      <c r="AY5" s="5">
        <f t="shared" si="7"/>
        <v>30.510564131788204</v>
      </c>
      <c r="AZ5" s="5">
        <f t="shared" si="7"/>
        <v>21.605063793421362</v>
      </c>
      <c r="BA5" s="5">
        <f t="shared" si="7"/>
        <v>59.102202153971206</v>
      </c>
      <c r="BB5" s="5">
        <f t="shared" si="7"/>
        <v>47.085188763606681</v>
      </c>
    </row>
    <row r="6" spans="1:54" x14ac:dyDescent="0.2">
      <c r="B6">
        <v>10</v>
      </c>
      <c r="C6">
        <v>0.22345169335011</v>
      </c>
      <c r="D6">
        <v>0.23012546746995</v>
      </c>
      <c r="F6" s="1">
        <v>4.3340514000000004E-3</v>
      </c>
      <c r="G6" s="1">
        <v>4.3340513399999997E-3</v>
      </c>
      <c r="H6" s="1">
        <v>4.5791238999999999E-3</v>
      </c>
      <c r="I6" s="1">
        <v>4.5791238999999999E-3</v>
      </c>
      <c r="K6" s="11">
        <f t="shared" si="0"/>
        <v>6.673774119839992</v>
      </c>
      <c r="L6" s="11">
        <f t="shared" si="1"/>
        <v>8.6681027399999984</v>
      </c>
      <c r="M6" s="11">
        <f t="shared" si="2"/>
        <v>9.1582477999999998</v>
      </c>
      <c r="N6" s="11">
        <f t="shared" si="3"/>
        <v>10.643206744311204</v>
      </c>
      <c r="P6" s="1">
        <v>4.0220746399999997E-3</v>
      </c>
      <c r="Q6" s="1">
        <v>4.0220746499999996E-3</v>
      </c>
      <c r="R6" s="1">
        <v>4.2656400400000001E-3</v>
      </c>
      <c r="S6" s="1">
        <v>4.26564005E-3</v>
      </c>
      <c r="U6" s="8">
        <f t="shared" si="8"/>
        <v>6.673774119839992</v>
      </c>
      <c r="V6" s="8">
        <f t="shared" si="4"/>
        <v>8.04414929</v>
      </c>
      <c r="W6" s="8">
        <f t="shared" si="5"/>
        <v>8.531280090000001</v>
      </c>
      <c r="X6" s="8">
        <f t="shared" si="9"/>
        <v>9.8393237292978046</v>
      </c>
      <c r="AC6">
        <f>B6</f>
        <v>10</v>
      </c>
      <c r="AD6" s="4">
        <f>K6</f>
        <v>6.673774119839992</v>
      </c>
      <c r="AE6" s="4">
        <f>L6</f>
        <v>8.6681027399999984</v>
      </c>
      <c r="AF6" s="4">
        <f>V6</f>
        <v>8.04414929</v>
      </c>
      <c r="AG6" s="4">
        <f>M6</f>
        <v>9.1582477999999998</v>
      </c>
      <c r="AH6" s="4">
        <f>W6</f>
        <v>8.531280090000001</v>
      </c>
      <c r="AI6" s="8">
        <f>N6</f>
        <v>10.643206744311204</v>
      </c>
      <c r="AJ6" s="8">
        <f>X6</f>
        <v>9.8393237292978046</v>
      </c>
      <c r="AL6">
        <f>B6</f>
        <v>10</v>
      </c>
      <c r="AM6" s="4">
        <f t="shared" si="6"/>
        <v>1.668443529959998</v>
      </c>
      <c r="AN6" s="4">
        <f t="shared" si="6"/>
        <v>2.1670256849999996</v>
      </c>
      <c r="AO6" s="4">
        <f t="shared" si="6"/>
        <v>2.0110373225</v>
      </c>
      <c r="AP6" s="4">
        <f t="shared" si="6"/>
        <v>2.28956195</v>
      </c>
      <c r="AQ6" s="4">
        <f t="shared" si="6"/>
        <v>2.1328200225000002</v>
      </c>
      <c r="AR6" s="4">
        <f t="shared" si="6"/>
        <v>2.660801686077801</v>
      </c>
      <c r="AS6" s="4">
        <f t="shared" si="6"/>
        <v>2.4598309323244512</v>
      </c>
      <c r="AU6">
        <f>B6</f>
        <v>10</v>
      </c>
      <c r="AW6" s="5">
        <f t="shared" si="7"/>
        <v>29.883070423843201</v>
      </c>
      <c r="AX6" s="5">
        <f t="shared" si="7"/>
        <v>20.533736167157894</v>
      </c>
      <c r="AY6" s="5">
        <f t="shared" si="7"/>
        <v>37.227416384592509</v>
      </c>
      <c r="AZ6" s="5">
        <f t="shared" si="7"/>
        <v>27.832916379923027</v>
      </c>
      <c r="BA6" s="5">
        <f t="shared" si="7"/>
        <v>59.478078718168867</v>
      </c>
      <c r="BB6" s="5">
        <f t="shared" si="7"/>
        <v>47.43267531406515</v>
      </c>
    </row>
    <row r="7" spans="1:54" x14ac:dyDescent="0.2">
      <c r="B7">
        <v>11</v>
      </c>
      <c r="C7">
        <v>0.22399177912192</v>
      </c>
      <c r="D7">
        <v>0.22916501986439</v>
      </c>
      <c r="F7" s="1">
        <v>3.4519908599999999E-3</v>
      </c>
      <c r="G7" s="1">
        <v>3.4519908399999999E-3</v>
      </c>
      <c r="H7" s="1">
        <v>3.5556994500000002E-3</v>
      </c>
      <c r="I7" s="1">
        <v>3.5556994500000002E-3</v>
      </c>
      <c r="K7" s="11">
        <f t="shared" si="0"/>
        <v>5.1732407424699982</v>
      </c>
      <c r="L7" s="11">
        <f t="shared" si="1"/>
        <v>6.9039817000000001</v>
      </c>
      <c r="M7" s="11">
        <f t="shared" si="2"/>
        <v>7.1113989000000002</v>
      </c>
      <c r="N7" s="11">
        <f t="shared" si="3"/>
        <v>7.996398756056502</v>
      </c>
      <c r="P7" s="1">
        <v>3.2073201900000002E-3</v>
      </c>
      <c r="Q7" s="1">
        <v>3.2073203200000001E-3</v>
      </c>
      <c r="R7" s="1">
        <v>3.3106169299999999E-3</v>
      </c>
      <c r="S7" s="1">
        <v>3.3106169299999999E-3</v>
      </c>
      <c r="U7" s="8">
        <f t="shared" si="8"/>
        <v>5.1732407424699982</v>
      </c>
      <c r="V7" s="8">
        <f t="shared" si="4"/>
        <v>6.414640509999999</v>
      </c>
      <c r="W7" s="8">
        <f t="shared" si="5"/>
        <v>6.6212338600000002</v>
      </c>
      <c r="X7" s="8">
        <f t="shared" si="9"/>
        <v>7.3924295486835501</v>
      </c>
      <c r="AC7">
        <f>B7</f>
        <v>11</v>
      </c>
      <c r="AD7" s="4">
        <f>K7</f>
        <v>5.1732407424699982</v>
      </c>
      <c r="AE7" s="4">
        <f>L7</f>
        <v>6.9039817000000001</v>
      </c>
      <c r="AF7" s="4">
        <f>V7</f>
        <v>6.414640509999999</v>
      </c>
      <c r="AG7" s="4">
        <f>M7</f>
        <v>7.1113989000000002</v>
      </c>
      <c r="AH7" s="4">
        <f>W7</f>
        <v>6.6212338600000002</v>
      </c>
      <c r="AI7" s="8">
        <f>N7</f>
        <v>7.996398756056502</v>
      </c>
      <c r="AJ7" s="8">
        <f>X7</f>
        <v>7.3924295486835501</v>
      </c>
      <c r="AL7">
        <f>B7</f>
        <v>11</v>
      </c>
      <c r="AM7" s="4">
        <f t="shared" si="6"/>
        <v>1.7213958570568921</v>
      </c>
      <c r="AN7" s="4">
        <f t="shared" si="6"/>
        <v>2.2972999106750001</v>
      </c>
      <c r="AO7" s="4">
        <f t="shared" si="6"/>
        <v>2.1344716297024995</v>
      </c>
      <c r="AP7" s="4">
        <f t="shared" si="6"/>
        <v>2.3663179839750001</v>
      </c>
      <c r="AQ7" s="4">
        <f t="shared" si="6"/>
        <v>2.2032155669150004</v>
      </c>
      <c r="AR7" s="4">
        <f t="shared" si="6"/>
        <v>2.660801686077801</v>
      </c>
      <c r="AS7" s="4">
        <f t="shared" si="6"/>
        <v>2.4598309323244512</v>
      </c>
      <c r="AU7">
        <f>B7</f>
        <v>11</v>
      </c>
      <c r="AW7" s="5">
        <f t="shared" si="7"/>
        <v>33.455643061831438</v>
      </c>
      <c r="AX7" s="5">
        <f t="shared" si="7"/>
        <v>23.996559010653829</v>
      </c>
      <c r="AY7" s="5">
        <f t="shared" si="7"/>
        <v>37.46506791417201</v>
      </c>
      <c r="AZ7" s="5">
        <f t="shared" si="7"/>
        <v>27.990058642402332</v>
      </c>
      <c r="BA7" s="5">
        <f t="shared" si="7"/>
        <v>54.572330075606871</v>
      </c>
      <c r="BB7" s="5">
        <f t="shared" si="7"/>
        <v>42.897458608392228</v>
      </c>
    </row>
    <row r="8" spans="1:54" x14ac:dyDescent="0.2">
      <c r="B8">
        <v>12</v>
      </c>
      <c r="C8">
        <v>0.22435482823342001</v>
      </c>
      <c r="D8">
        <v>0.22851899501025999</v>
      </c>
      <c r="F8" s="1">
        <v>2.7627451000000001E-3</v>
      </c>
      <c r="G8" s="1">
        <v>2.7627449900000001E-3</v>
      </c>
      <c r="H8" s="1">
        <v>2.80358846E-3</v>
      </c>
      <c r="I8" s="1">
        <v>2.80358845E-3</v>
      </c>
      <c r="K8" s="11">
        <f t="shared" si="0"/>
        <v>4.1641667768399779</v>
      </c>
      <c r="L8" s="11">
        <f t="shared" si="1"/>
        <v>5.525490089999999</v>
      </c>
      <c r="M8" s="11">
        <f t="shared" si="2"/>
        <v>5.6071769099999997</v>
      </c>
      <c r="N8" s="11">
        <f t="shared" si="3"/>
        <v>6.1592631622171323</v>
      </c>
      <c r="P8" s="1">
        <v>2.5680297100000001E-3</v>
      </c>
      <c r="Q8" s="1">
        <v>2.5680294900000001E-3</v>
      </c>
      <c r="R8" s="1">
        <v>2.6087799200000001E-3</v>
      </c>
      <c r="S8" s="1">
        <v>2.6087799200000001E-3</v>
      </c>
      <c r="U8" s="8">
        <f t="shared" si="8"/>
        <v>4.1641667768399779</v>
      </c>
      <c r="V8" s="8">
        <f t="shared" si="4"/>
        <v>5.1360591999999956</v>
      </c>
      <c r="W8" s="8">
        <f t="shared" si="5"/>
        <v>5.2175598399999998</v>
      </c>
      <c r="X8" s="8">
        <f t="shared" si="9"/>
        <v>5.6940530840843779</v>
      </c>
      <c r="AC8">
        <f>B8</f>
        <v>12</v>
      </c>
      <c r="AD8" s="4">
        <f>K8</f>
        <v>4.1641667768399779</v>
      </c>
      <c r="AE8" s="4">
        <f>L8</f>
        <v>5.525490089999999</v>
      </c>
      <c r="AF8" s="4">
        <f>V8</f>
        <v>5.1360591999999956</v>
      </c>
      <c r="AG8" s="4">
        <f>M8</f>
        <v>5.6071769099999997</v>
      </c>
      <c r="AH8" s="4">
        <f>W8</f>
        <v>5.2175598399999998</v>
      </c>
      <c r="AI8" s="8">
        <f>N8</f>
        <v>6.1592631622171323</v>
      </c>
      <c r="AJ8" s="8">
        <f>X8</f>
        <v>5.6940530840843779</v>
      </c>
      <c r="AL8">
        <f>B8</f>
        <v>12</v>
      </c>
      <c r="AM8" s="4">
        <f t="shared" si="6"/>
        <v>1.7989200475948706</v>
      </c>
      <c r="AN8" s="4">
        <f t="shared" si="6"/>
        <v>2.3870117188799993</v>
      </c>
      <c r="AO8" s="4">
        <f t="shared" si="6"/>
        <v>2.218777574399998</v>
      </c>
      <c r="AP8" s="4">
        <f t="shared" si="6"/>
        <v>2.42230042512</v>
      </c>
      <c r="AQ8" s="4">
        <f t="shared" si="6"/>
        <v>2.2539858508799999</v>
      </c>
      <c r="AR8" s="4">
        <f t="shared" si="6"/>
        <v>2.6608016860778014</v>
      </c>
      <c r="AS8" s="4">
        <f t="shared" si="6"/>
        <v>2.4598309323244516</v>
      </c>
      <c r="AU8">
        <f>B8</f>
        <v>12</v>
      </c>
      <c r="AW8" s="5">
        <f t="shared" si="7"/>
        <v>32.69137347551375</v>
      </c>
      <c r="AX8" s="5">
        <f t="shared" si="7"/>
        <v>23.339421191423749</v>
      </c>
      <c r="AY8" s="5">
        <f t="shared" si="7"/>
        <v>34.653034100019049</v>
      </c>
      <c r="AZ8" s="5">
        <f t="shared" si="7"/>
        <v>25.296610813445859</v>
      </c>
      <c r="BA8" s="5">
        <f t="shared" si="7"/>
        <v>47.911058617377343</v>
      </c>
      <c r="BB8" s="5">
        <f t="shared" si="7"/>
        <v>36.739313990814047</v>
      </c>
    </row>
    <row r="9" spans="1:54" x14ac:dyDescent="0.2">
      <c r="B9">
        <v>15</v>
      </c>
      <c r="C9">
        <v>0.22512226691168999</v>
      </c>
      <c r="D9">
        <v>0.22759171204178</v>
      </c>
      <c r="F9" s="1">
        <v>1.4925235499999999E-3</v>
      </c>
      <c r="G9" s="1">
        <v>1.4925234999999999E-3</v>
      </c>
      <c r="H9" s="1">
        <v>1.4941421800000001E-3</v>
      </c>
      <c r="I9" s="1">
        <v>1.4941421800000001E-3</v>
      </c>
      <c r="K9" s="11">
        <f t="shared" si="0"/>
        <v>2.4694451300900089</v>
      </c>
      <c r="L9" s="11">
        <f t="shared" si="1"/>
        <v>2.985047049999999</v>
      </c>
      <c r="M9" s="11">
        <f t="shared" si="2"/>
        <v>2.9882843600000002</v>
      </c>
      <c r="N9" s="11">
        <f t="shared" si="3"/>
        <v>3.1535427390551716</v>
      </c>
      <c r="P9" s="1">
        <v>1.3863495400000001E-3</v>
      </c>
      <c r="Q9" s="1">
        <v>1.3863495799999999E-3</v>
      </c>
      <c r="R9" s="1">
        <v>1.3879703800000001E-3</v>
      </c>
      <c r="S9" s="1">
        <v>1.3879703800000001E-3</v>
      </c>
      <c r="U9" s="8">
        <f t="shared" si="8"/>
        <v>2.4694451300900089</v>
      </c>
      <c r="V9" s="8">
        <f t="shared" si="4"/>
        <v>2.7726991199999995</v>
      </c>
      <c r="W9" s="8">
        <f t="shared" si="5"/>
        <v>2.7759407600000001</v>
      </c>
      <c r="X9" s="8">
        <f t="shared" si="9"/>
        <v>2.9153551790512013</v>
      </c>
      <c r="AC9">
        <f>B9</f>
        <v>15</v>
      </c>
      <c r="AD9" s="4">
        <f>K9</f>
        <v>2.4694451300900089</v>
      </c>
      <c r="AE9" s="4">
        <f>L9</f>
        <v>2.985047049999999</v>
      </c>
      <c r="AF9" s="4">
        <f>V9</f>
        <v>2.7726991199999995</v>
      </c>
      <c r="AG9" s="4">
        <f>M9</f>
        <v>2.9882843600000002</v>
      </c>
      <c r="AH9" s="4">
        <f>W9</f>
        <v>2.7759407600000001</v>
      </c>
      <c r="AI9" s="8">
        <f>N9</f>
        <v>3.1535427390551716</v>
      </c>
      <c r="AJ9" s="8">
        <f>X9</f>
        <v>2.9153551790512013</v>
      </c>
      <c r="AL9">
        <f>B9</f>
        <v>15</v>
      </c>
      <c r="AM9" s="4">
        <f t="shared" si="6"/>
        <v>2.0835943285134451</v>
      </c>
      <c r="AN9" s="4">
        <f t="shared" si="6"/>
        <v>2.5186334484374995</v>
      </c>
      <c r="AO9" s="4">
        <f t="shared" si="6"/>
        <v>2.3394648824999997</v>
      </c>
      <c r="AP9" s="4">
        <f t="shared" si="6"/>
        <v>2.5213649287500002</v>
      </c>
      <c r="AQ9" s="4">
        <f t="shared" si="6"/>
        <v>2.3422000162500001</v>
      </c>
      <c r="AR9" s="4">
        <f t="shared" si="6"/>
        <v>2.660801686077801</v>
      </c>
      <c r="AS9" s="4">
        <f t="shared" si="6"/>
        <v>2.4598309323244512</v>
      </c>
      <c r="AU9">
        <f>B9</f>
        <v>15</v>
      </c>
      <c r="AW9" s="5">
        <f t="shared" si="7"/>
        <v>20.879262050710039</v>
      </c>
      <c r="AX9" s="5">
        <f t="shared" si="7"/>
        <v>12.280248150277281</v>
      </c>
      <c r="AY9" s="5">
        <f t="shared" si="7"/>
        <v>21.010356682477898</v>
      </c>
      <c r="AZ9" s="5">
        <f t="shared" si="7"/>
        <v>12.411518125078553</v>
      </c>
      <c r="BA9" s="5">
        <f t="shared" si="7"/>
        <v>27.702482660152398</v>
      </c>
      <c r="BB9" s="5">
        <f t="shared" si="7"/>
        <v>18.057094831863683</v>
      </c>
    </row>
    <row r="10" spans="1:54" x14ac:dyDescent="0.2">
      <c r="B10">
        <v>20</v>
      </c>
      <c r="C10">
        <v>0.22592962096531</v>
      </c>
      <c r="D10">
        <v>0.22711495529553</v>
      </c>
      <c r="F10" s="1">
        <v>6.4777789899999997E-4</v>
      </c>
      <c r="G10" s="1">
        <v>6.4777792799999997E-4</v>
      </c>
      <c r="H10" s="1">
        <v>6.4778021300000005E-4</v>
      </c>
      <c r="I10" s="1">
        <v>6.4778022899999999E-4</v>
      </c>
      <c r="K10" s="11">
        <f t="shared" si="0"/>
        <v>1.1853343302200003</v>
      </c>
      <c r="L10" s="11">
        <f t="shared" si="1"/>
        <v>1.2955558269999996</v>
      </c>
      <c r="M10" s="11">
        <f t="shared" si="2"/>
        <v>1.2955604419999998</v>
      </c>
      <c r="N10" s="11">
        <f t="shared" si="3"/>
        <v>1.3304008430389005</v>
      </c>
      <c r="P10" s="1">
        <v>6.0066518400000003E-4</v>
      </c>
      <c r="Q10" s="1">
        <v>6.0066519699999998E-4</v>
      </c>
      <c r="R10" s="1">
        <v>6.0066750399999998E-4</v>
      </c>
      <c r="S10" s="1">
        <v>6.0066750599999997E-4</v>
      </c>
      <c r="U10" s="8">
        <f t="shared" si="8"/>
        <v>1.1853343302200003</v>
      </c>
      <c r="V10" s="8">
        <f t="shared" si="4"/>
        <v>1.201330381</v>
      </c>
      <c r="W10" s="8">
        <f t="shared" si="5"/>
        <v>1.20133501</v>
      </c>
      <c r="X10" s="8">
        <f t="shared" si="9"/>
        <v>1.2299154661622256</v>
      </c>
      <c r="AC10">
        <f>B10</f>
        <v>20</v>
      </c>
      <c r="AD10" s="4">
        <f>K10</f>
        <v>1.1853343302200003</v>
      </c>
      <c r="AE10" s="4">
        <f>L10</f>
        <v>1.2955558269999996</v>
      </c>
      <c r="AF10" s="4">
        <f>V10</f>
        <v>1.201330381</v>
      </c>
      <c r="AG10" s="4">
        <f>M10</f>
        <v>1.2955604419999998</v>
      </c>
      <c r="AH10" s="4">
        <f>W10</f>
        <v>1.20133501</v>
      </c>
      <c r="AI10" s="8">
        <f>N10</f>
        <v>1.3304008430389005</v>
      </c>
      <c r="AJ10" s="8">
        <f>X10</f>
        <v>1.2299154661622256</v>
      </c>
      <c r="AL10">
        <f>B10</f>
        <v>20</v>
      </c>
      <c r="AM10" s="4">
        <f t="shared" si="6"/>
        <v>2.3706686604400007</v>
      </c>
      <c r="AN10" s="4">
        <f t="shared" si="6"/>
        <v>2.5911116539999992</v>
      </c>
      <c r="AO10" s="4">
        <f t="shared" si="6"/>
        <v>2.402660762</v>
      </c>
      <c r="AP10" s="4">
        <f t="shared" si="6"/>
        <v>2.5911208839999995</v>
      </c>
      <c r="AQ10" s="4">
        <f t="shared" si="6"/>
        <v>2.40267002</v>
      </c>
      <c r="AR10" s="4">
        <f t="shared" si="6"/>
        <v>2.660801686077801</v>
      </c>
      <c r="AS10" s="4">
        <f t="shared" si="6"/>
        <v>2.4598309323244512</v>
      </c>
      <c r="AU10">
        <f>B10</f>
        <v>20</v>
      </c>
      <c r="AW10" s="5">
        <f t="shared" si="7"/>
        <v>9.2987686233251967</v>
      </c>
      <c r="AX10" s="5">
        <f t="shared" si="7"/>
        <v>1.3494969623490751</v>
      </c>
      <c r="AY10" s="5">
        <f t="shared" si="7"/>
        <v>9.2991579649550218</v>
      </c>
      <c r="AZ10" s="5">
        <f t="shared" si="7"/>
        <v>1.3498874850802542</v>
      </c>
      <c r="BA10" s="5">
        <f t="shared" si="7"/>
        <v>12.23844691918908</v>
      </c>
      <c r="BB10" s="5">
        <f t="shared" si="7"/>
        <v>3.761060049104533</v>
      </c>
    </row>
    <row r="11" spans="1:54" x14ac:dyDescent="0.2">
      <c r="B11">
        <v>25</v>
      </c>
      <c r="C11">
        <v>0.22623222119266001</v>
      </c>
      <c r="D11">
        <v>0.22684612473328999</v>
      </c>
      <c r="F11" s="1">
        <v>3.3533319E-4</v>
      </c>
      <c r="G11" s="1">
        <v>3.3533319099999999E-4</v>
      </c>
      <c r="H11" s="1">
        <v>3.35333189E-4</v>
      </c>
      <c r="I11" s="1">
        <v>3.3533319E-4</v>
      </c>
      <c r="K11" s="11">
        <f t="shared" si="0"/>
        <v>0.6139035406299842</v>
      </c>
      <c r="L11" s="11">
        <f t="shared" si="1"/>
        <v>0.67066638099999998</v>
      </c>
      <c r="M11" s="11">
        <f t="shared" si="2"/>
        <v>0.67066637900000003</v>
      </c>
      <c r="N11" s="11">
        <f t="shared" si="3"/>
        <v>0.68116523163591702</v>
      </c>
      <c r="P11" s="1">
        <v>3.1063844600000002E-4</v>
      </c>
      <c r="Q11" s="1">
        <v>3.1063844700000002E-4</v>
      </c>
      <c r="R11" s="1">
        <v>3.1063844499999997E-4</v>
      </c>
      <c r="S11" s="1">
        <v>3.1063844600000002E-4</v>
      </c>
      <c r="U11" s="8">
        <f t="shared" si="8"/>
        <v>0.6139035406299842</v>
      </c>
      <c r="V11" s="8">
        <f t="shared" si="4"/>
        <v>0.621276893</v>
      </c>
      <c r="W11" s="8">
        <f t="shared" si="5"/>
        <v>0.62127689099999994</v>
      </c>
      <c r="X11" s="8">
        <f t="shared" si="9"/>
        <v>0.62971671867505941</v>
      </c>
      <c r="AC11">
        <f>B11</f>
        <v>25</v>
      </c>
      <c r="AD11" s="4">
        <f>K11</f>
        <v>0.6139035406299842</v>
      </c>
      <c r="AE11" s="4">
        <f>L11</f>
        <v>0.67066638099999998</v>
      </c>
      <c r="AF11" s="4">
        <f>V11</f>
        <v>0.621276893</v>
      </c>
      <c r="AG11" s="4">
        <f>M11</f>
        <v>0.67066637900000003</v>
      </c>
      <c r="AH11" s="4">
        <f>W11</f>
        <v>0.62127689099999994</v>
      </c>
      <c r="AI11" s="8">
        <f>N11</f>
        <v>0.68116523163591702</v>
      </c>
      <c r="AJ11" s="8">
        <f>X11</f>
        <v>0.62971671867505941</v>
      </c>
      <c r="AL11">
        <f>B11</f>
        <v>25</v>
      </c>
      <c r="AM11" s="4">
        <f t="shared" si="6"/>
        <v>2.3980607055858756</v>
      </c>
      <c r="AN11" s="4">
        <f t="shared" si="6"/>
        <v>2.61979055078125</v>
      </c>
      <c r="AO11" s="4">
        <f t="shared" si="6"/>
        <v>2.4268628632812503</v>
      </c>
      <c r="AP11" s="4">
        <f t="shared" si="6"/>
        <v>2.61979054296875</v>
      </c>
      <c r="AQ11" s="4">
        <f t="shared" si="6"/>
        <v>2.4268628554687499</v>
      </c>
      <c r="AR11" s="4">
        <f t="shared" si="6"/>
        <v>2.660801686077801</v>
      </c>
      <c r="AS11" s="4">
        <f t="shared" si="6"/>
        <v>2.4598309323244512</v>
      </c>
      <c r="AU11">
        <f>B11</f>
        <v>25</v>
      </c>
      <c r="AW11" s="5">
        <f t="shared" si="7"/>
        <v>9.2462148551490948</v>
      </c>
      <c r="AX11" s="5">
        <f t="shared" si="7"/>
        <v>1.2010604080324161</v>
      </c>
      <c r="AY11" s="5">
        <f t="shared" si="7"/>
        <v>9.246214529365016</v>
      </c>
      <c r="AZ11" s="5">
        <f t="shared" si="7"/>
        <v>1.2010600822483186</v>
      </c>
      <c r="BA11" s="5">
        <f t="shared" si="7"/>
        <v>10.956394051239608</v>
      </c>
      <c r="BB11" s="5">
        <f t="shared" si="7"/>
        <v>2.5758408281613683</v>
      </c>
    </row>
    <row r="12" spans="1:54" x14ac:dyDescent="0.2">
      <c r="B12">
        <v>50</v>
      </c>
      <c r="C12">
        <v>0.22650061622598</v>
      </c>
      <c r="D12">
        <v>0.22657783020909</v>
      </c>
      <c r="F12" s="1">
        <v>4.2432466200000001E-5</v>
      </c>
      <c r="G12" s="1">
        <v>4.2432471500000003E-5</v>
      </c>
      <c r="H12" s="1">
        <v>4.2432466200000001E-5</v>
      </c>
      <c r="I12" s="1">
        <v>4.2432471500000003E-5</v>
      </c>
      <c r="K12" s="11">
        <f t="shared" si="0"/>
        <v>7.7213983110002715E-2</v>
      </c>
      <c r="L12" s="11">
        <f t="shared" si="1"/>
        <v>8.4864937699999837E-2</v>
      </c>
      <c r="M12" s="11">
        <f t="shared" si="2"/>
        <v>8.4864937699999837E-2</v>
      </c>
      <c r="N12" s="11">
        <f t="shared" si="3"/>
        <v>8.5145653954489628E-2</v>
      </c>
      <c r="P12" s="1">
        <v>3.9249028E-5</v>
      </c>
      <c r="Q12" s="1">
        <v>3.9249030200000002E-5</v>
      </c>
      <c r="R12" s="1">
        <v>3.9249028E-5</v>
      </c>
      <c r="S12" s="1">
        <v>3.9249030200000002E-5</v>
      </c>
      <c r="U12" s="8">
        <f t="shared" si="8"/>
        <v>7.7213983110002715E-2</v>
      </c>
      <c r="V12" s="8">
        <f t="shared" si="4"/>
        <v>7.849805819999997E-2</v>
      </c>
      <c r="W12" s="8">
        <f t="shared" si="5"/>
        <v>7.849805819999997E-2</v>
      </c>
      <c r="X12" s="8">
        <f t="shared" si="9"/>
        <v>7.8714589834382426E-2</v>
      </c>
      <c r="AC12">
        <f>B12</f>
        <v>50</v>
      </c>
      <c r="AD12" s="4">
        <f>K12</f>
        <v>7.7213983110002715E-2</v>
      </c>
      <c r="AE12" s="4">
        <f>L12</f>
        <v>8.4864937699999837E-2</v>
      </c>
      <c r="AF12" s="4">
        <f>V12</f>
        <v>7.849805819999997E-2</v>
      </c>
      <c r="AG12" s="4">
        <f>M12</f>
        <v>8.4864937699999837E-2</v>
      </c>
      <c r="AH12" s="4">
        <f>W12</f>
        <v>7.849805819999997E-2</v>
      </c>
      <c r="AI12" s="8">
        <f>N12</f>
        <v>8.5145653954489628E-2</v>
      </c>
      <c r="AJ12" s="8">
        <f>X12</f>
        <v>7.8714589834382426E-2</v>
      </c>
      <c r="AL12">
        <f>B12</f>
        <v>50</v>
      </c>
      <c r="AM12" s="4">
        <f t="shared" si="6"/>
        <v>2.4129369721875848</v>
      </c>
      <c r="AN12" s="4">
        <f t="shared" si="6"/>
        <v>2.6520293031249946</v>
      </c>
      <c r="AO12" s="4">
        <f t="shared" si="6"/>
        <v>2.4530643187499992</v>
      </c>
      <c r="AP12" s="4">
        <f t="shared" si="6"/>
        <v>2.6520293031249946</v>
      </c>
      <c r="AQ12" s="4">
        <f t="shared" si="6"/>
        <v>2.4530643187499992</v>
      </c>
      <c r="AR12" s="4">
        <f t="shared" si="6"/>
        <v>2.660801686077801</v>
      </c>
      <c r="AS12" s="4">
        <f t="shared" si="6"/>
        <v>2.4598309323244512</v>
      </c>
      <c r="AU12">
        <f>B12</f>
        <v>50</v>
      </c>
      <c r="AW12" s="5">
        <f t="shared" si="7"/>
        <v>9.9087681814020634</v>
      </c>
      <c r="AX12" s="5">
        <f t="shared" si="7"/>
        <v>1.6630084840564492</v>
      </c>
      <c r="AY12" s="5">
        <f t="shared" si="7"/>
        <v>9.9087681814020634</v>
      </c>
      <c r="AZ12" s="5">
        <f t="shared" si="7"/>
        <v>1.6630084840564492</v>
      </c>
      <c r="BA12" s="5">
        <f t="shared" si="7"/>
        <v>10.272324422361532</v>
      </c>
      <c r="BB12" s="5">
        <f t="shared" si="7"/>
        <v>1.9434390818070948</v>
      </c>
    </row>
    <row r="13" spans="1:54" x14ac:dyDescent="0.2">
      <c r="B13">
        <v>100</v>
      </c>
      <c r="C13">
        <v>0.22653436104512001</v>
      </c>
      <c r="D13">
        <v>0.22654403259156</v>
      </c>
      <c r="F13" s="1">
        <v>5.3175027600000002E-6</v>
      </c>
      <c r="G13" s="1">
        <v>5.3175064200000003E-6</v>
      </c>
      <c r="H13" s="1">
        <v>5.3175027600000002E-6</v>
      </c>
      <c r="I13" s="1">
        <v>5.3175064200000003E-6</v>
      </c>
      <c r="K13" s="11">
        <f t="shared" si="0"/>
        <v>9.6715464399932394E-3</v>
      </c>
      <c r="L13" s="11">
        <f t="shared" si="1"/>
        <v>1.063500917999937E-2</v>
      </c>
      <c r="M13" s="11">
        <f t="shared" si="2"/>
        <v>1.063500917999937E-2</v>
      </c>
      <c r="N13" s="11">
        <f t="shared" si="3"/>
        <v>1.0643206744311203E-2</v>
      </c>
      <c r="P13" s="1">
        <v>4.9165668500000003E-6</v>
      </c>
      <c r="Q13" s="1">
        <v>4.9165621099999996E-6</v>
      </c>
      <c r="R13" s="1">
        <v>4.9165668500000003E-6</v>
      </c>
      <c r="S13" s="1">
        <v>4.9165621099999996E-6</v>
      </c>
      <c r="U13" s="8">
        <f t="shared" si="8"/>
        <v>9.6715464399932394E-3</v>
      </c>
      <c r="V13" s="8">
        <f t="shared" si="4"/>
        <v>9.8331289599988565E-3</v>
      </c>
      <c r="W13" s="8">
        <f t="shared" si="5"/>
        <v>9.8331289599988565E-3</v>
      </c>
      <c r="X13" s="8">
        <f t="shared" si="9"/>
        <v>9.8393237292978032E-3</v>
      </c>
      <c r="AC13">
        <f>B13</f>
        <v>100</v>
      </c>
      <c r="AD13" s="4">
        <f>K13</f>
        <v>9.6715464399932394E-3</v>
      </c>
      <c r="AE13" s="4">
        <f>L13</f>
        <v>1.063500917999937E-2</v>
      </c>
      <c r="AF13" s="4">
        <f>V13</f>
        <v>9.8331289599988565E-3</v>
      </c>
      <c r="AG13" s="4">
        <f>M13</f>
        <v>1.063500917999937E-2</v>
      </c>
      <c r="AH13" s="4">
        <f>W13</f>
        <v>9.8331289599988565E-3</v>
      </c>
      <c r="AI13" s="8">
        <f>N13</f>
        <v>1.0643206744311203E-2</v>
      </c>
      <c r="AJ13" s="8">
        <f>X13</f>
        <v>9.8393237292978032E-3</v>
      </c>
      <c r="AL13">
        <f>B13</f>
        <v>100</v>
      </c>
      <c r="AM13" s="4">
        <f t="shared" si="6"/>
        <v>2.4178866099983098</v>
      </c>
      <c r="AN13" s="4">
        <f t="shared" si="6"/>
        <v>2.6587522949998426</v>
      </c>
      <c r="AO13" s="4">
        <f t="shared" si="6"/>
        <v>2.4582822399997144</v>
      </c>
      <c r="AP13" s="4">
        <f t="shared" si="6"/>
        <v>2.6587522949998426</v>
      </c>
      <c r="AQ13" s="4">
        <f t="shared" si="6"/>
        <v>2.4582822399997144</v>
      </c>
      <c r="AR13" s="4">
        <f t="shared" si="6"/>
        <v>2.660801686077801</v>
      </c>
      <c r="AS13" s="4">
        <f t="shared" si="6"/>
        <v>2.4598309323244512</v>
      </c>
      <c r="AU13">
        <f>B13</f>
        <v>100</v>
      </c>
      <c r="AW13" s="5">
        <f t="shared" si="7"/>
        <v>9.9618271595333852</v>
      </c>
      <c r="AX13" s="5">
        <f t="shared" si="7"/>
        <v>1.6706999341641087</v>
      </c>
      <c r="AY13" s="5">
        <f t="shared" si="7"/>
        <v>9.9618271595333852</v>
      </c>
      <c r="AZ13" s="5">
        <f t="shared" si="7"/>
        <v>1.6706999341641087</v>
      </c>
      <c r="BA13" s="5">
        <f t="shared" si="7"/>
        <v>10.04658676196817</v>
      </c>
      <c r="BB13" s="5">
        <f t="shared" si="7"/>
        <v>1.7347514210424713</v>
      </c>
    </row>
    <row r="14" spans="1:54" x14ac:dyDescent="0.2">
      <c r="B14">
        <v>200</v>
      </c>
      <c r="C14">
        <v>0.22653859041919</v>
      </c>
      <c r="D14">
        <v>0.22653979999846999</v>
      </c>
      <c r="F14" s="1">
        <v>6.6507815799999996E-7</v>
      </c>
      <c r="G14" s="1">
        <v>6.6508159200000003E-7</v>
      </c>
      <c r="H14" s="1">
        <v>6.6507815799999996E-7</v>
      </c>
      <c r="I14" s="1">
        <v>6.6508159200000003E-7</v>
      </c>
      <c r="K14" s="11">
        <f t="shared" si="0"/>
        <v>1.2095792799871052E-3</v>
      </c>
      <c r="L14" s="11">
        <f t="shared" si="1"/>
        <v>1.3301597499955674E-3</v>
      </c>
      <c r="M14" s="11">
        <f t="shared" si="2"/>
        <v>1.3301597499955674E-3</v>
      </c>
      <c r="N14" s="11">
        <f>2*N$16/$B14^3*1000</f>
        <v>1.3304008430389004E-3</v>
      </c>
      <c r="P14" s="1">
        <v>6.1487352000000001E-7</v>
      </c>
      <c r="Q14" s="1">
        <v>6.1486873500000002E-7</v>
      </c>
      <c r="R14" s="1">
        <v>6.1487352000000001E-7</v>
      </c>
      <c r="S14" s="1">
        <v>6.1486873500000002E-7</v>
      </c>
      <c r="U14" s="8">
        <f t="shared" si="8"/>
        <v>1.2095792799871052E-3</v>
      </c>
      <c r="V14" s="8">
        <f t="shared" si="4"/>
        <v>1.2297422549906907E-3</v>
      </c>
      <c r="W14" s="8">
        <f t="shared" si="5"/>
        <v>1.2297422549906907E-3</v>
      </c>
      <c r="X14" s="8">
        <f t="shared" si="9"/>
        <v>1.2299154661622254E-3</v>
      </c>
      <c r="AC14">
        <f>B14</f>
        <v>200</v>
      </c>
      <c r="AD14" s="4">
        <f>K14</f>
        <v>1.2095792799871052E-3</v>
      </c>
      <c r="AE14" s="4">
        <f>L14</f>
        <v>1.3301597499955674E-3</v>
      </c>
      <c r="AF14" s="4">
        <f>V14</f>
        <v>1.2297422549906907E-3</v>
      </c>
      <c r="AG14" s="4">
        <f>M14</f>
        <v>1.3301597499955674E-3</v>
      </c>
      <c r="AH14" s="4">
        <f>W14</f>
        <v>1.2297422549906907E-3</v>
      </c>
      <c r="AI14" s="8">
        <f>N14</f>
        <v>1.3304008430389004E-3</v>
      </c>
      <c r="AJ14" s="8">
        <f>X14</f>
        <v>1.2299154661622254E-3</v>
      </c>
      <c r="AL14">
        <f>B14</f>
        <v>200</v>
      </c>
      <c r="AM14" s="4">
        <f t="shared" si="6"/>
        <v>2.4191585599742105</v>
      </c>
      <c r="AN14" s="4">
        <f t="shared" si="6"/>
        <v>2.6603194999911346</v>
      </c>
      <c r="AO14" s="4">
        <f t="shared" si="6"/>
        <v>2.4594845099813818</v>
      </c>
      <c r="AP14" s="4">
        <f t="shared" si="6"/>
        <v>2.6603194999911346</v>
      </c>
      <c r="AQ14" s="4">
        <f t="shared" si="6"/>
        <v>2.4594845099813818</v>
      </c>
      <c r="AR14" s="4">
        <f t="shared" si="6"/>
        <v>2.660801686077801</v>
      </c>
      <c r="AS14" s="4">
        <f t="shared" si="6"/>
        <v>2.4598309323244512</v>
      </c>
      <c r="AU14">
        <f>B14</f>
        <v>200</v>
      </c>
      <c r="AW14" s="5">
        <f t="shared" si="7"/>
        <v>9.9687942744643827</v>
      </c>
      <c r="AX14" s="5">
        <f t="shared" si="7"/>
        <v>1.6669411701398031</v>
      </c>
      <c r="AY14" s="5">
        <f t="shared" si="7"/>
        <v>9.9687942744643827</v>
      </c>
      <c r="AZ14" s="5">
        <f t="shared" si="7"/>
        <v>1.6669411701398031</v>
      </c>
      <c r="BA14" s="5">
        <f t="shared" si="7"/>
        <v>9.9887262497653957</v>
      </c>
      <c r="BB14" s="5">
        <f t="shared" si="7"/>
        <v>1.6812611220768543</v>
      </c>
    </row>
    <row r="15" spans="1:54" x14ac:dyDescent="0.2">
      <c r="F15" t="s">
        <v>88</v>
      </c>
      <c r="G15" t="s">
        <v>89</v>
      </c>
      <c r="N15" t="s">
        <v>90</v>
      </c>
      <c r="X15" t="s">
        <v>90</v>
      </c>
    </row>
    <row r="16" spans="1:54" x14ac:dyDescent="0.2">
      <c r="F16">
        <v>2.3727850990000001</v>
      </c>
      <c r="G16">
        <v>2.2251605909999999</v>
      </c>
      <c r="N16" s="11">
        <f>F16*G16+F17*G17</f>
        <v>5.321603372155602</v>
      </c>
      <c r="P16">
        <v>2.3727850990000001</v>
      </c>
      <c r="Q16">
        <v>2.0555713240000002</v>
      </c>
      <c r="X16" s="8">
        <f>P16*Q16+P17*Q17</f>
        <v>4.9196618646489023</v>
      </c>
    </row>
    <row r="17" spans="6:17" x14ac:dyDescent="0.2">
      <c r="F17">
        <v>-0.2087904904</v>
      </c>
      <c r="G17">
        <v>-0.20008324550000001</v>
      </c>
      <c r="P17">
        <v>-0.2087904904</v>
      </c>
      <c r="Q17">
        <v>-0.2022738537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C9047-EA0C-FF4D-9AB8-613E14058280}">
  <dimension ref="A2:W34"/>
  <sheetViews>
    <sheetView workbookViewId="0">
      <selection activeCell="Q4" sqref="Q4"/>
    </sheetView>
  </sheetViews>
  <sheetFormatPr baseColWidth="10" defaultRowHeight="16" x14ac:dyDescent="0.2"/>
  <cols>
    <col min="2" max="2" width="3.5" customWidth="1"/>
    <col min="7" max="7" width="12.1640625" bestFit="1" customWidth="1"/>
    <col min="16" max="16" width="12.83203125" bestFit="1" customWidth="1"/>
    <col min="18" max="18" width="12.1640625" bestFit="1" customWidth="1"/>
    <col min="19" max="19" width="11" customWidth="1"/>
    <col min="20" max="20" width="2.1640625" customWidth="1"/>
  </cols>
  <sheetData>
    <row r="2" spans="1:14" x14ac:dyDescent="0.2">
      <c r="C2" t="s">
        <v>95</v>
      </c>
      <c r="E2" t="s">
        <v>106</v>
      </c>
    </row>
    <row r="3" spans="1:14" x14ac:dyDescent="0.2">
      <c r="A3" s="14" t="s">
        <v>92</v>
      </c>
      <c r="B3" s="14"/>
      <c r="C3" s="14" t="s">
        <v>94</v>
      </c>
      <c r="D3" s="14" t="s">
        <v>93</v>
      </c>
      <c r="E3" s="14" t="s">
        <v>94</v>
      </c>
      <c r="F3" s="14" t="s">
        <v>93</v>
      </c>
      <c r="G3" s="14" t="s">
        <v>13</v>
      </c>
      <c r="H3" s="14" t="s">
        <v>96</v>
      </c>
      <c r="I3" s="14" t="s">
        <v>97</v>
      </c>
      <c r="J3" s="14" t="s">
        <v>98</v>
      </c>
      <c r="K3" s="14" t="s">
        <v>0</v>
      </c>
      <c r="L3" s="14"/>
      <c r="M3" s="14" t="s">
        <v>102</v>
      </c>
      <c r="N3" s="14" t="s">
        <v>113</v>
      </c>
    </row>
    <row r="4" spans="1:14" x14ac:dyDescent="0.2">
      <c r="A4" t="s">
        <v>99</v>
      </c>
      <c r="C4">
        <v>-4.1930975300000002</v>
      </c>
      <c r="D4">
        <v>-2.7177026400000002</v>
      </c>
      <c r="E4">
        <f>C4/SQRT(2)</f>
        <v>-2.9649676976395627</v>
      </c>
      <c r="F4">
        <f>D4*SQRT(2)</f>
        <v>-3.8434119319851656</v>
      </c>
      <c r="G4">
        <v>25</v>
      </c>
      <c r="H4" s="13">
        <v>9.4892299999999999E-2</v>
      </c>
      <c r="I4" s="13">
        <v>9.5729900000000007E-2</v>
      </c>
      <c r="J4" s="3">
        <f>(I4-H4)*1000</f>
        <v>0.83760000000000778</v>
      </c>
      <c r="K4" s="3">
        <f>2*$E$4*$F$4/G4^3*1000</f>
        <v>1.4586358050634853</v>
      </c>
      <c r="L4" s="12">
        <f>(K4-J4)/J4*100</f>
        <v>74.144675867176673</v>
      </c>
      <c r="M4" s="7">
        <f>J4/(2000)*G4^3</f>
        <v>6.5437500000000606</v>
      </c>
      <c r="N4" s="7">
        <f>$F$4*$E$4</f>
        <v>11.395592227058479</v>
      </c>
    </row>
    <row r="5" spans="1:14" x14ac:dyDescent="0.2">
      <c r="A5" t="s">
        <v>103</v>
      </c>
      <c r="G5">
        <v>50</v>
      </c>
      <c r="H5" s="13">
        <v>9.5249700000000007E-2</v>
      </c>
      <c r="I5" s="13">
        <v>9.5386700000000005E-2</v>
      </c>
      <c r="J5" s="3">
        <f>(I5-H5)*1000</f>
        <v>0.13699999999999823</v>
      </c>
      <c r="K5" s="3">
        <f>2*$E$4*$F$4/G5^3*1000</f>
        <v>0.18232947563293567</v>
      </c>
      <c r="L5" s="12">
        <f>(K5-J5)/J5*100</f>
        <v>33.087208491195632</v>
      </c>
      <c r="M5" s="7">
        <f>J5/(2000)*G5^3</f>
        <v>8.5624999999998899</v>
      </c>
      <c r="N5" s="7">
        <f t="shared" ref="N5:N7" si="0">$F$4*$E$4</f>
        <v>11.395592227058479</v>
      </c>
    </row>
    <row r="6" spans="1:14" x14ac:dyDescent="0.2">
      <c r="G6">
        <v>100</v>
      </c>
      <c r="H6" s="13">
        <v>9.5308715544682995E-2</v>
      </c>
      <c r="I6" s="13">
        <v>9.5327325658438003E-2</v>
      </c>
      <c r="J6" s="3">
        <f>(I6-H6)*1000</f>
        <v>1.8610113755007651E-2</v>
      </c>
      <c r="K6" s="3">
        <f>2*$E$4*$F$4/G6^3*1000</f>
        <v>2.2791184454116958E-2</v>
      </c>
      <c r="L6" s="12">
        <f>(K6-J6)/J6*100</f>
        <v>22.466658474799786</v>
      </c>
      <c r="M6" s="7">
        <f>J6/(2000)*G6^3</f>
        <v>9.3050568775038265</v>
      </c>
      <c r="N6" s="7">
        <f t="shared" si="0"/>
        <v>11.395592227058479</v>
      </c>
    </row>
    <row r="7" spans="1:14" x14ac:dyDescent="0.2">
      <c r="G7">
        <v>200</v>
      </c>
      <c r="H7" s="13">
        <v>9.5316739159418004E-2</v>
      </c>
      <c r="I7" s="13">
        <v>9.5319117252832999E-2</v>
      </c>
      <c r="J7" s="3">
        <f>(I7-H7)*1000</f>
        <v>2.3780934149952859E-3</v>
      </c>
      <c r="K7" s="3">
        <f>2*$E$4*$F$4/G7^3*1000</f>
        <v>2.8488980567646198E-3</v>
      </c>
      <c r="L7" s="12">
        <f>(K7-J7)/J7*100</f>
        <v>19.797567193981198</v>
      </c>
      <c r="M7" s="7">
        <f>J7/(2000)*G7^3</f>
        <v>9.5123736599811437</v>
      </c>
      <c r="N7" s="7">
        <f t="shared" si="0"/>
        <v>11.395592227058479</v>
      </c>
    </row>
    <row r="9" spans="1:14" x14ac:dyDescent="0.2">
      <c r="A9" t="s">
        <v>100</v>
      </c>
      <c r="C9">
        <v>2.3552640399999998</v>
      </c>
      <c r="D9">
        <v>1.40903673</v>
      </c>
      <c r="E9">
        <f>C9/SQRT(2)</f>
        <v>1.6654231741688237</v>
      </c>
      <c r="F9">
        <f>D9*SQRT(2)</f>
        <v>1.992678853447837</v>
      </c>
      <c r="G9">
        <v>25</v>
      </c>
      <c r="H9" s="13">
        <v>0.15304290000000001</v>
      </c>
      <c r="I9" s="13">
        <v>0.15338930000000001</v>
      </c>
      <c r="J9" s="3">
        <f>(I9-H9)*1000</f>
        <v>0.34639999999999671</v>
      </c>
      <c r="K9" s="3">
        <f>2*($E$9*$F$9+$E$10*$F$10)/G9^3*1000</f>
        <v>0.49037420094222911</v>
      </c>
      <c r="L9" s="12">
        <f>(K9-J9)/J9*100</f>
        <v>41.562991034132153</v>
      </c>
      <c r="M9" s="7">
        <f>J9/(2000)*G9^3</f>
        <v>2.7062499999999745</v>
      </c>
      <c r="N9" s="7">
        <f>$E$9*$F$9</f>
        <v>3.3186535412081888</v>
      </c>
    </row>
    <row r="10" spans="1:14" x14ac:dyDescent="0.2">
      <c r="A10" t="s">
        <v>103</v>
      </c>
      <c r="C10">
        <v>-0.90702704000000001</v>
      </c>
      <c r="D10">
        <v>-0.56491690000000006</v>
      </c>
      <c r="E10">
        <f>C10/SQRT(2)</f>
        <v>-0.6413649707035618</v>
      </c>
      <c r="F10">
        <f>D10*SQRT(2)</f>
        <v>-0.79891314159376559</v>
      </c>
      <c r="G10">
        <v>50</v>
      </c>
      <c r="H10" s="13">
        <v>0.15309490000000001</v>
      </c>
      <c r="I10" s="13">
        <v>0.1531438</v>
      </c>
      <c r="J10" s="3">
        <f>(I10-H10)*1000</f>
        <v>4.8899999999990618E-2</v>
      </c>
      <c r="K10" s="3">
        <f>2*($E$9*$F$9+$E$10*$F$10)/G10^3*1000</f>
        <v>6.1296775117778639E-2</v>
      </c>
      <c r="L10" s="12">
        <f>(K10-J10)/J10*100</f>
        <v>25.351278359489569</v>
      </c>
      <c r="M10" s="7">
        <f>J10/(2000)*G10^3</f>
        <v>3.0562499999994137</v>
      </c>
      <c r="N10" s="7">
        <f>$E$9*$F$9</f>
        <v>3.3186535412081888</v>
      </c>
    </row>
    <row r="11" spans="1:14" x14ac:dyDescent="0.2">
      <c r="G11">
        <v>100</v>
      </c>
      <c r="H11" s="13">
        <v>0.15309935227752999</v>
      </c>
      <c r="I11" s="13">
        <v>0.15310566778991999</v>
      </c>
      <c r="J11" s="3">
        <f>(I11-H11)*1000</f>
        <v>6.315512389998279E-3</v>
      </c>
      <c r="K11" s="3">
        <f>2*($E$9*$F$9+$E$10*$F$10)/G11^3*1000</f>
        <v>7.6620968897223298E-3</v>
      </c>
      <c r="L11" s="12">
        <f>(K11-J11)/J11*100</f>
        <v>21.321856669248302</v>
      </c>
      <c r="M11" s="7">
        <f>J11/(2000)*G11^3</f>
        <v>3.1577561949991395</v>
      </c>
      <c r="N11" s="7">
        <f>$E$9*$F$9</f>
        <v>3.3186535412081888</v>
      </c>
    </row>
    <row r="12" spans="1:14" x14ac:dyDescent="0.2">
      <c r="G12">
        <v>200</v>
      </c>
      <c r="H12" s="13">
        <v>0.15309963735391</v>
      </c>
      <c r="I12" s="13">
        <v>0.15310043326427999</v>
      </c>
      <c r="J12" s="3">
        <f>(I12-H12)*1000</f>
        <v>7.9591036999948628E-4</v>
      </c>
      <c r="K12" s="3">
        <f>2*($E$9*$F$9+$E$10*$F$10)/G12^3*1000</f>
        <v>9.5776211121529123E-4</v>
      </c>
      <c r="L12" s="12">
        <f>(K12-J12)/J12*100</f>
        <v>20.335423097441165</v>
      </c>
      <c r="M12" s="7">
        <f>J12/(2000)*G12^3</f>
        <v>3.1836414799979451</v>
      </c>
      <c r="N12" s="7">
        <f>$E$9*$F$9</f>
        <v>3.3186535412081888</v>
      </c>
    </row>
    <row r="14" spans="1:14" x14ac:dyDescent="0.2">
      <c r="A14" t="s">
        <v>101</v>
      </c>
      <c r="C14">
        <v>2.9433848999999999</v>
      </c>
      <c r="D14">
        <v>1.7215961200000001</v>
      </c>
      <c r="E14">
        <f>C14/SQRT(2)</f>
        <v>2.0812874224320876</v>
      </c>
      <c r="F14">
        <f>D14*SQRT(2)</f>
        <v>2.4347045818328987</v>
      </c>
      <c r="G14">
        <v>25</v>
      </c>
      <c r="H14" s="13">
        <v>0.23366110000000001</v>
      </c>
      <c r="I14" s="13">
        <v>0.2342862</v>
      </c>
      <c r="J14" s="3">
        <f>(I14-H14)*1000</f>
        <v>0.62509999999998955</v>
      </c>
      <c r="K14" s="3">
        <f>2*($E$14*$F$14+$E$15*$F$15)/G14^3*1000</f>
        <v>0.65258405913926243</v>
      </c>
      <c r="L14" s="12">
        <f>(K14-J14)/J14*100</f>
        <v>4.3967459829264657</v>
      </c>
      <c r="M14" s="7">
        <f>J14/(2000)*G14^3</f>
        <v>4.8835937499999185</v>
      </c>
      <c r="N14" s="7">
        <f>$E$15*$F$15+$E$14*$F$14</f>
        <v>5.0983129620254877</v>
      </c>
    </row>
    <row r="15" spans="1:14" x14ac:dyDescent="0.2">
      <c r="A15" t="s">
        <v>103</v>
      </c>
      <c r="C15">
        <v>-0.2451333</v>
      </c>
      <c r="D15">
        <v>-0.12643299999999999</v>
      </c>
      <c r="E15">
        <f>C15/SQRT(2)</f>
        <v>-0.17333541872463629</v>
      </c>
      <c r="F15">
        <f>D15*SQRT(2)</f>
        <v>-0.17880326333151753</v>
      </c>
      <c r="G15">
        <v>50</v>
      </c>
      <c r="H15" s="13">
        <v>0.2339357</v>
      </c>
      <c r="I15" s="13">
        <v>0.234016</v>
      </c>
      <c r="J15" s="3">
        <f>(I15-H15)*1000</f>
        <v>8.0300000000005367E-2</v>
      </c>
      <c r="K15" s="3">
        <f>2*($E$14*$F$14+$E$15*$F$15)/G15^3*1000</f>
        <v>8.1573007392407804E-2</v>
      </c>
      <c r="L15" s="12">
        <f>(K15-J15)/J15*100</f>
        <v>1.5853143118335633</v>
      </c>
      <c r="M15" s="7">
        <f>J15/(2000)*G15^3</f>
        <v>5.0187500000003356</v>
      </c>
      <c r="N15" s="7">
        <f>$E$15*$F$15+$E$14*$F$14</f>
        <v>5.0983129620254877</v>
      </c>
    </row>
    <row r="16" spans="1:14" x14ac:dyDescent="0.2">
      <c r="G16">
        <v>100</v>
      </c>
      <c r="H16" s="13">
        <v>0.23397090000000001</v>
      </c>
      <c r="I16" s="13">
        <v>0.23398099999999999</v>
      </c>
      <c r="J16" s="3">
        <f>(I16-H16)*1000</f>
        <v>1.0099999999985121E-2</v>
      </c>
      <c r="K16" s="3">
        <f>2*($E$14*$F$14+$E$15*$F$15)/G16^3*1000</f>
        <v>1.0196625924050975E-2</v>
      </c>
      <c r="L16" s="12">
        <f>(K16-J16)/J16*100</f>
        <v>0.95669231748511807</v>
      </c>
      <c r="M16" s="7">
        <f>J16/(2000)*G16^3</f>
        <v>5.0499999999925604</v>
      </c>
      <c r="N16" s="7">
        <f>$E$15*$F$15+$E$14*$F$14</f>
        <v>5.0983129620254877</v>
      </c>
    </row>
    <row r="17" spans="1:23" x14ac:dyDescent="0.2">
      <c r="G17">
        <v>200</v>
      </c>
      <c r="H17" s="13">
        <v>0.23397528856006999</v>
      </c>
      <c r="I17" s="13">
        <v>0.23397655264676001</v>
      </c>
      <c r="J17" s="3">
        <f>(I17-H17)*1000</f>
        <v>1.2640866900170966E-3</v>
      </c>
      <c r="K17" s="3">
        <f>2*($E$14*$F$14+$E$15*$F$15)/G17^3*1000</f>
        <v>1.2745782405063719E-3</v>
      </c>
      <c r="L17" s="12">
        <f>(K17-J17)/J17*100</f>
        <v>0.82997080596849093</v>
      </c>
      <c r="M17" s="7">
        <f>J17/(2000)*G17^3</f>
        <v>5.0563467600683865</v>
      </c>
      <c r="N17" s="7">
        <f>$E$15*$F$15+$E$14*$F$14</f>
        <v>5.0983129620254877</v>
      </c>
      <c r="P17" s="15" t="s">
        <v>109</v>
      </c>
    </row>
    <row r="18" spans="1:23" x14ac:dyDescent="0.2">
      <c r="P18" s="14" t="s">
        <v>110</v>
      </c>
      <c r="Q18" s="14" t="s">
        <v>111</v>
      </c>
      <c r="R18" s="14" t="s">
        <v>98</v>
      </c>
      <c r="S18" s="14" t="s">
        <v>0</v>
      </c>
      <c r="T18" s="14"/>
      <c r="U18" s="14" t="s">
        <v>94</v>
      </c>
      <c r="V18" s="14" t="s">
        <v>93</v>
      </c>
      <c r="W18" s="14" t="s">
        <v>112</v>
      </c>
    </row>
    <row r="19" spans="1:23" x14ac:dyDescent="0.2">
      <c r="A19" t="s">
        <v>101</v>
      </c>
      <c r="C19">
        <v>2.9068725999999998</v>
      </c>
      <c r="D19">
        <v>1.6779314999999999</v>
      </c>
      <c r="E19">
        <f>C19/SQRT(2)</f>
        <v>2.0554693275053704</v>
      </c>
      <c r="F19">
        <f>D19*SQRT(2)</f>
        <v>2.3729534840330309</v>
      </c>
      <c r="G19">
        <v>25</v>
      </c>
      <c r="H19" s="13">
        <v>0.22618759999999999</v>
      </c>
      <c r="I19" s="13">
        <v>0.22680159999999999</v>
      </c>
      <c r="J19" s="3">
        <f>(I19-H19)*1000</f>
        <v>0.61400000000000343</v>
      </c>
      <c r="K19" s="3">
        <f>2*($E$19*$F$19+$E$20*$F$20)/G19^3*1000</f>
        <v>0.62973259409720916</v>
      </c>
      <c r="L19" s="12">
        <f>(K19-J19)/J19*100</f>
        <v>2.5623117422159032</v>
      </c>
      <c r="M19" s="7">
        <f>J19/(2000)*G19^3</f>
        <v>4.7968750000000266</v>
      </c>
      <c r="N19" s="7">
        <f>$E$19*$F$19+$E$20*$F$20</f>
        <v>4.9197858913844463</v>
      </c>
      <c r="P19">
        <f>H19-'C4H6'!C11</f>
        <v>-4.4621192660021514E-5</v>
      </c>
      <c r="Q19">
        <f>I19-'C4H6'!D11</f>
        <v>-4.4524733290002283E-5</v>
      </c>
      <c r="R19">
        <f>Q19-P19</f>
        <v>9.6459370019230661E-8</v>
      </c>
      <c r="S19" s="1">
        <f>K19-'C4H6'!X11</f>
        <v>1.5875422149758123E-5</v>
      </c>
      <c r="U19" s="1">
        <f>E19-'C4H6'!Q16</f>
        <v>-1.0199649462983018E-4</v>
      </c>
      <c r="V19" s="1">
        <f>F19-'C4H6'!F16</f>
        <v>1.6838503303073793E-4</v>
      </c>
      <c r="W19" s="7">
        <f>N19-'C4H6'!X16</f>
        <v>1.2402673554401389E-4</v>
      </c>
    </row>
    <row r="20" spans="1:23" x14ac:dyDescent="0.2">
      <c r="A20" t="s">
        <v>49</v>
      </c>
      <c r="C20">
        <v>-0.28611592000000002</v>
      </c>
      <c r="D20">
        <v>-0.14767717</v>
      </c>
      <c r="E20">
        <f>C20/SQRT(2)</f>
        <v>-0.20231450723742775</v>
      </c>
      <c r="F20">
        <f>D20*SQRT(2)</f>
        <v>-0.20884705666687717</v>
      </c>
      <c r="G20">
        <v>50</v>
      </c>
      <c r="H20" s="13">
        <v>0.22645596094819001</v>
      </c>
      <c r="I20" s="13">
        <v>0.22653317755961999</v>
      </c>
      <c r="J20" s="3">
        <f>(I20-H20)*1000</f>
        <v>7.7216611429981041E-2</v>
      </c>
      <c r="K20" s="3">
        <f>2*($E$19*$F$19+$E$20*$F$20)/G20^3*1000</f>
        <v>7.8716574262151146E-2</v>
      </c>
      <c r="L20" s="12">
        <f>(K20-J20)/J20*100</f>
        <v>1.9425390526625865</v>
      </c>
      <c r="M20" s="7">
        <f>J20/(2000)*G20^3</f>
        <v>4.8260382143738152</v>
      </c>
      <c r="N20" s="7">
        <f>$E$19*$F$19+$E$20*$F$20</f>
        <v>4.9197858913844463</v>
      </c>
      <c r="P20">
        <f>H20-'C4H6'!C12</f>
        <v>-4.4655277789990011E-5</v>
      </c>
      <c r="Q20">
        <f>I20-'C4H6'!D12</f>
        <v>-4.4652649470011685E-5</v>
      </c>
      <c r="R20">
        <f>Q20-P20</f>
        <v>2.6283199783261324E-9</v>
      </c>
      <c r="S20" s="1">
        <f>K20-'C4H6'!X12</f>
        <v>1.9844277687197653E-6</v>
      </c>
      <c r="U20" s="1">
        <f>E20-'C4H6'!Q17</f>
        <v>-4.0653437427762285E-5</v>
      </c>
      <c r="V20" s="1">
        <f>F20-'C4H6'!F17</f>
        <v>-5.6566266877167148E-5</v>
      </c>
    </row>
    <row r="21" spans="1:23" x14ac:dyDescent="0.2">
      <c r="G21">
        <v>100</v>
      </c>
      <c r="H21" s="13">
        <v>0.22648957706360001</v>
      </c>
      <c r="I21" s="13">
        <v>0.22649924889608</v>
      </c>
      <c r="J21" s="3">
        <f>(I21-H21)*1000</f>
        <v>9.6718324799904831E-3</v>
      </c>
      <c r="K21" s="3">
        <f>2*($E$19*$F$19+$E$20*$F$20)/G21^3*1000</f>
        <v>9.8395717827688932E-3</v>
      </c>
      <c r="L21" s="12">
        <f>(K21-J21)/J21*100</f>
        <v>1.7343073623890468</v>
      </c>
      <c r="M21" s="7">
        <f>J21/(2000)*G21^3</f>
        <v>4.8359162399952416</v>
      </c>
      <c r="N21" s="7">
        <f>$E$19*$F$19+$E$20*$F$20</f>
        <v>4.9197858913844463</v>
      </c>
      <c r="P21">
        <f>H21-'C4H6'!C13</f>
        <v>-4.4783981519996852E-5</v>
      </c>
      <c r="Q21">
        <f>I21-'C4H6'!D13</f>
        <v>-4.4783695479999608E-5</v>
      </c>
      <c r="R21">
        <f>Q21-P21</f>
        <v>2.8603999724374773E-10</v>
      </c>
      <c r="S21" s="1">
        <f>K21-'C4H6'!X13</f>
        <v>2.4805347108997067E-7</v>
      </c>
    </row>
    <row r="22" spans="1:23" x14ac:dyDescent="0.2">
      <c r="G22">
        <v>200</v>
      </c>
      <c r="H22" s="13">
        <v>0.22649393433607001</v>
      </c>
      <c r="I22" s="13">
        <v>0.22649514395525</v>
      </c>
      <c r="J22" s="3">
        <f>(I22-H22)*1000</f>
        <v>1.2096191799870759E-3</v>
      </c>
      <c r="K22" s="3">
        <f>2*($E$19*$F$19+$E$20*$F$20)/G22^3*1000</f>
        <v>1.2299464728461116E-3</v>
      </c>
      <c r="L22" s="12">
        <f>(K22-J22)/J22*100</f>
        <v>1.6804704484970983</v>
      </c>
      <c r="M22" s="7">
        <f>J22/(2000)*G22^3</f>
        <v>4.8384767199483036</v>
      </c>
      <c r="N22" s="7">
        <f>$E$19*$F$19+$E$20*$F$20</f>
        <v>4.9197858913844463</v>
      </c>
      <c r="P22">
        <f>H22-'C4H6'!C14</f>
        <v>-4.4656083119987144E-5</v>
      </c>
      <c r="Q22">
        <f>I22-'C4H6'!D14</f>
        <v>-4.4656043219987174E-5</v>
      </c>
      <c r="R22">
        <f>Q22-P22</f>
        <v>3.9899999970671729E-11</v>
      </c>
      <c r="S22" s="1">
        <f>K22-'C4H6'!X14</f>
        <v>3.1006683886246333E-8</v>
      </c>
    </row>
    <row r="23" spans="1:23" x14ac:dyDescent="0.2">
      <c r="H23" s="1"/>
      <c r="I23" s="1"/>
      <c r="J23" s="7"/>
      <c r="K23" s="7"/>
      <c r="L23" s="12"/>
      <c r="M23" s="7"/>
      <c r="N23" s="7"/>
    </row>
    <row r="24" spans="1:23" x14ac:dyDescent="0.2">
      <c r="E24" t="s">
        <v>108</v>
      </c>
      <c r="H24" s="1"/>
      <c r="I24" s="1"/>
      <c r="J24" s="7"/>
      <c r="K24" s="7"/>
      <c r="L24" s="12"/>
      <c r="M24" s="7"/>
      <c r="N24" s="7"/>
    </row>
    <row r="25" spans="1:23" x14ac:dyDescent="0.2">
      <c r="H25" s="1"/>
      <c r="I25" s="1"/>
      <c r="J25" s="7"/>
      <c r="K25" s="7"/>
      <c r="L25" s="12"/>
      <c r="M25" s="7"/>
      <c r="N25" s="7"/>
    </row>
    <row r="27" spans="1:23" x14ac:dyDescent="0.2">
      <c r="A27" t="s">
        <v>104</v>
      </c>
      <c r="E27" t="s">
        <v>107</v>
      </c>
    </row>
    <row r="28" spans="1:23" x14ac:dyDescent="0.2">
      <c r="A28" s="14" t="s">
        <v>92</v>
      </c>
      <c r="B28" s="14"/>
      <c r="C28" s="14"/>
      <c r="D28" s="14"/>
      <c r="E28" s="14" t="s">
        <v>93</v>
      </c>
      <c r="F28" s="14" t="s">
        <v>94</v>
      </c>
      <c r="G28" s="14" t="s">
        <v>13</v>
      </c>
      <c r="H28" s="14" t="s">
        <v>96</v>
      </c>
      <c r="I28" s="14" t="s">
        <v>97</v>
      </c>
      <c r="J28" s="14" t="s">
        <v>98</v>
      </c>
      <c r="K28" s="14" t="s">
        <v>0</v>
      </c>
      <c r="L28" s="14"/>
      <c r="M28" s="14" t="s">
        <v>102</v>
      </c>
      <c r="N28" s="14" t="s">
        <v>113</v>
      </c>
    </row>
    <row r="29" spans="1:23" x14ac:dyDescent="0.2">
      <c r="A29" t="s">
        <v>99</v>
      </c>
      <c r="E29">
        <v>-3.49681672</v>
      </c>
      <c r="F29">
        <v>-3.49681672</v>
      </c>
      <c r="G29">
        <v>25</v>
      </c>
      <c r="H29" s="1">
        <v>9.2768236917154995E-2</v>
      </c>
      <c r="I29" s="1">
        <v>9.3552950059962003E-2</v>
      </c>
      <c r="J29" s="7">
        <f>(I29-H29)*1000</f>
        <v>0.78471314280700866</v>
      </c>
      <c r="K29" s="7">
        <f>2*$E$29*$F$29/G29^3*1000</f>
        <v>1.5651490781787596</v>
      </c>
      <c r="L29" s="12">
        <f>(K29-J29)/J29*100</f>
        <v>99.454933630911597</v>
      </c>
      <c r="M29" s="7">
        <f>J29/(2000)*G29^3</f>
        <v>6.1305714281797554</v>
      </c>
      <c r="N29" s="5">
        <f>$F$29*$E$29</f>
        <v>12.227727173271559</v>
      </c>
    </row>
    <row r="30" spans="1:23" x14ac:dyDescent="0.2">
      <c r="A30" t="s">
        <v>103</v>
      </c>
      <c r="G30">
        <v>50</v>
      </c>
      <c r="H30" s="1">
        <v>9.3112575989571997E-2</v>
      </c>
      <c r="I30" s="1">
        <v>9.3240970461187997E-2</v>
      </c>
      <c r="J30" s="7">
        <f>(I30-H30)*1000</f>
        <v>0.12839447161600015</v>
      </c>
      <c r="K30" s="7">
        <f>2*$E$29*$F$29/G30^3*1000</f>
        <v>0.19564363477234495</v>
      </c>
      <c r="L30" s="12">
        <f>(K30-J30)/J30*100</f>
        <v>52.376992801895994</v>
      </c>
      <c r="M30" s="7">
        <f>J30/(2000)*G30^3</f>
        <v>8.0246544760000091</v>
      </c>
      <c r="N30" s="5">
        <f>$F$29*$E$29</f>
        <v>12.227727173271559</v>
      </c>
    </row>
    <row r="31" spans="1:23" x14ac:dyDescent="0.2">
      <c r="G31">
        <v>100</v>
      </c>
      <c r="H31" s="1">
        <v>9.3157256850447998E-2</v>
      </c>
      <c r="I31" s="1">
        <v>9.3174696705079996E-2</v>
      </c>
      <c r="J31" s="7">
        <f>(I31-H31)*1000</f>
        <v>1.7439854631998153E-2</v>
      </c>
      <c r="K31" s="7">
        <f>2*$E$29*$F$29/G31^3*1000</f>
        <v>2.4455454346543119E-2</v>
      </c>
      <c r="L31" s="12">
        <f>(K31-J31)/J31*100</f>
        <v>40.227397891682777</v>
      </c>
      <c r="M31" s="7">
        <f>J31/(2000)*G31^3</f>
        <v>8.719927315999076</v>
      </c>
      <c r="N31" s="5">
        <f>$F$29*$E$29</f>
        <v>12.227727173271559</v>
      </c>
    </row>
    <row r="32" spans="1:23" x14ac:dyDescent="0.2">
      <c r="G32">
        <v>200</v>
      </c>
      <c r="H32" s="1">
        <v>9.3164710548075E-2</v>
      </c>
      <c r="I32" s="1">
        <v>9.3166939107244995E-2</v>
      </c>
      <c r="J32" s="7">
        <f>(I32-H32)*1000</f>
        <v>2.2285591699949814E-3</v>
      </c>
      <c r="K32" s="7">
        <f>2*$E$29*$F$29/G32^3*1000</f>
        <v>3.0569317933178898E-3</v>
      </c>
      <c r="L32" s="12">
        <f>(K32-J32)/J32*100</f>
        <v>37.170770894307189</v>
      </c>
      <c r="M32" s="7">
        <f>J32/(2000)*G32^3</f>
        <v>8.9142366799799255</v>
      </c>
      <c r="N32" s="5">
        <f>$F$29*$E$29</f>
        <v>12.227727173271559</v>
      </c>
    </row>
    <row r="34" spans="5:5" x14ac:dyDescent="0.2">
      <c r="E34" t="s">
        <v>1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BB555-6DE5-574F-B549-B037E027C6EC}">
  <dimension ref="A1:S58"/>
  <sheetViews>
    <sheetView tabSelected="1" workbookViewId="0">
      <selection activeCell="Q58" sqref="Q58"/>
    </sheetView>
  </sheetViews>
  <sheetFormatPr baseColWidth="10" defaultRowHeight="16" x14ac:dyDescent="0.2"/>
  <sheetData>
    <row r="1" spans="1:19" x14ac:dyDescent="0.2">
      <c r="A1" t="s">
        <v>52</v>
      </c>
      <c r="C1" t="s">
        <v>80</v>
      </c>
      <c r="D1" s="10">
        <v>2.1316099999999998</v>
      </c>
      <c r="E1" t="s">
        <v>25</v>
      </c>
      <c r="F1">
        <f>D1*52.9177249</f>
        <v>112.79995157408899</v>
      </c>
      <c r="G1" t="s">
        <v>81</v>
      </c>
    </row>
    <row r="3" spans="1:19" x14ac:dyDescent="0.2">
      <c r="B3" t="s">
        <v>53</v>
      </c>
    </row>
    <row r="4" spans="1:19" x14ac:dyDescent="0.2">
      <c r="B4" t="s">
        <v>54</v>
      </c>
      <c r="C4" t="s">
        <v>66</v>
      </c>
      <c r="D4" t="s">
        <v>67</v>
      </c>
      <c r="E4" t="s">
        <v>65</v>
      </c>
      <c r="F4" t="s">
        <v>57</v>
      </c>
      <c r="G4" t="s">
        <v>58</v>
      </c>
      <c r="H4" t="s">
        <v>59</v>
      </c>
      <c r="J4" t="s">
        <v>68</v>
      </c>
      <c r="K4" t="s">
        <v>54</v>
      </c>
      <c r="L4" t="s">
        <v>66</v>
      </c>
      <c r="M4" t="s">
        <v>67</v>
      </c>
      <c r="N4" t="s">
        <v>65</v>
      </c>
      <c r="O4" t="s">
        <v>57</v>
      </c>
      <c r="P4" t="s">
        <v>58</v>
      </c>
      <c r="Q4" t="s">
        <v>59</v>
      </c>
      <c r="R4" t="s">
        <v>77</v>
      </c>
      <c r="S4" t="s">
        <v>78</v>
      </c>
    </row>
    <row r="5" spans="1:19" x14ac:dyDescent="0.2">
      <c r="A5" t="s">
        <v>23</v>
      </c>
      <c r="B5">
        <v>0.76379386751932998</v>
      </c>
      <c r="C5">
        <v>0.47634623139999999</v>
      </c>
      <c r="D5">
        <v>0.47634621620000001</v>
      </c>
      <c r="E5">
        <v>0.4717488748</v>
      </c>
      <c r="F5" s="1">
        <v>-4.5973413890000002E-3</v>
      </c>
      <c r="G5">
        <f t="shared" ref="G5:G10" si="0">D5*C5</f>
        <v>0.22690572492851963</v>
      </c>
      <c r="H5">
        <f t="shared" ref="H5:H10" si="1">E5*C5</f>
        <v>0.22471579867817043</v>
      </c>
      <c r="J5" t="s">
        <v>53</v>
      </c>
      <c r="K5" s="6">
        <f>B5*27.2114</f>
        <v>20.783900446615498</v>
      </c>
      <c r="L5" s="7">
        <f t="shared" ref="L5:Q5" si="2">C5</f>
        <v>0.47634623139999999</v>
      </c>
      <c r="M5" s="7">
        <f t="shared" si="2"/>
        <v>0.47634621620000001</v>
      </c>
      <c r="N5" s="7">
        <f t="shared" si="2"/>
        <v>0.4717488748</v>
      </c>
      <c r="O5" s="7">
        <f t="shared" si="2"/>
        <v>-4.5973413890000002E-3</v>
      </c>
      <c r="P5" s="7">
        <f t="shared" si="2"/>
        <v>0.22690572492851963</v>
      </c>
      <c r="Q5" s="7">
        <f t="shared" si="2"/>
        <v>0.22471579867817043</v>
      </c>
      <c r="R5" s="7">
        <f t="shared" ref="R5:R10" si="3">2/3*G5*B5*3</f>
        <v>0.3466184024108625</v>
      </c>
      <c r="S5" s="7">
        <f t="shared" ref="S5:S10" si="4">2/3*H5*B5*3</f>
        <v>0.3432730979301899</v>
      </c>
    </row>
    <row r="6" spans="1:19" x14ac:dyDescent="0.2">
      <c r="A6" t="s">
        <v>4</v>
      </c>
      <c r="B6">
        <v>0.68886859047794002</v>
      </c>
      <c r="C6">
        <v>0.5162546401</v>
      </c>
      <c r="D6">
        <v>0.50181656760000004</v>
      </c>
      <c r="E6">
        <v>0.4994686888</v>
      </c>
      <c r="F6" s="1">
        <v>-5.1137297430000001E-3</v>
      </c>
      <c r="G6">
        <f t="shared" si="0"/>
        <v>0.25906513150255533</v>
      </c>
      <c r="H6">
        <f t="shared" si="1"/>
        <v>0.25785302817766292</v>
      </c>
      <c r="K6" s="6">
        <f t="shared" ref="K6:K14" si="5">B6*27.2114</f>
        <v>18.745078762931417</v>
      </c>
      <c r="L6" s="7">
        <f t="shared" ref="L6:L10" si="6">C6</f>
        <v>0.5162546401</v>
      </c>
      <c r="M6" s="7">
        <f t="shared" ref="M6:M10" si="7">D6</f>
        <v>0.50181656760000004</v>
      </c>
      <c r="N6" s="7">
        <f t="shared" ref="N6:N10" si="8">E6</f>
        <v>0.4994686888</v>
      </c>
      <c r="O6" s="7">
        <f t="shared" ref="O6:O10" si="9">F6</f>
        <v>-5.1137297430000001E-3</v>
      </c>
      <c r="P6" s="7">
        <f t="shared" ref="P6:P10" si="10">G6</f>
        <v>0.25906513150255533</v>
      </c>
      <c r="Q6" s="7">
        <f t="shared" ref="Q6:Q10" si="11">H6</f>
        <v>0.25785302817766292</v>
      </c>
      <c r="R6" s="7">
        <f t="shared" si="3"/>
        <v>0.3569236639602949</v>
      </c>
      <c r="S6" s="7">
        <f t="shared" si="4"/>
        <v>0.3552537041424304</v>
      </c>
    </row>
    <row r="7" spans="1:19" x14ac:dyDescent="0.2">
      <c r="A7" t="s">
        <v>3</v>
      </c>
      <c r="B7">
        <v>0.69975303780085996</v>
      </c>
      <c r="C7">
        <v>0.50716047689999999</v>
      </c>
      <c r="D7">
        <v>0.48888454240000001</v>
      </c>
      <c r="E7">
        <v>0.48820279230000002</v>
      </c>
      <c r="F7" s="1">
        <v>-4.438226416E-3</v>
      </c>
      <c r="G7">
        <f t="shared" si="0"/>
        <v>0.24794291767262228</v>
      </c>
      <c r="H7">
        <f t="shared" si="1"/>
        <v>0.24759716096677967</v>
      </c>
      <c r="K7" s="6">
        <f t="shared" si="5"/>
        <v>19.041259812814321</v>
      </c>
      <c r="L7" s="7">
        <f t="shared" si="6"/>
        <v>0.50716047689999999</v>
      </c>
      <c r="M7" s="7">
        <f t="shared" si="7"/>
        <v>0.48888454240000001</v>
      </c>
      <c r="N7" s="7">
        <f t="shared" si="8"/>
        <v>0.48820279230000002</v>
      </c>
      <c r="O7" s="7">
        <f t="shared" si="9"/>
        <v>-4.438226416E-3</v>
      </c>
      <c r="P7" s="7">
        <f t="shared" si="10"/>
        <v>0.24794291767262228</v>
      </c>
      <c r="Q7" s="7">
        <f t="shared" si="11"/>
        <v>0.24759716096677967</v>
      </c>
      <c r="R7" s="7">
        <f t="shared" si="3"/>
        <v>0.34699761968525195</v>
      </c>
      <c r="S7" s="7">
        <f t="shared" si="4"/>
        <v>0.34651373107474515</v>
      </c>
    </row>
    <row r="8" spans="1:19" x14ac:dyDescent="0.2">
      <c r="A8" t="s">
        <v>12</v>
      </c>
      <c r="B8">
        <v>0.70707170722928003</v>
      </c>
      <c r="C8">
        <v>0.50417758290000003</v>
      </c>
      <c r="D8">
        <v>0.48927141099999999</v>
      </c>
      <c r="E8">
        <v>0.48918198299999999</v>
      </c>
      <c r="F8" s="1">
        <v>-4.4570084890000004E-3</v>
      </c>
      <c r="G8">
        <f t="shared" si="0"/>
        <v>0.24667967738005248</v>
      </c>
      <c r="H8">
        <f t="shared" si="1"/>
        <v>0.2466345897871689</v>
      </c>
      <c r="K8" s="6">
        <f t="shared" si="5"/>
        <v>19.240411054098832</v>
      </c>
      <c r="L8" s="7">
        <f t="shared" si="6"/>
        <v>0.50417758290000003</v>
      </c>
      <c r="M8" s="7">
        <f t="shared" si="7"/>
        <v>0.48927141099999999</v>
      </c>
      <c r="N8" s="7">
        <f t="shared" si="8"/>
        <v>0.48918198299999999</v>
      </c>
      <c r="O8" s="7">
        <f t="shared" si="9"/>
        <v>-4.4570084890000004E-3</v>
      </c>
      <c r="P8" s="7">
        <f t="shared" si="10"/>
        <v>0.24667967738005248</v>
      </c>
      <c r="Q8" s="7">
        <f t="shared" si="11"/>
        <v>0.2466345897871689</v>
      </c>
      <c r="R8" s="7">
        <f t="shared" si="3"/>
        <v>0.34884044124776337</v>
      </c>
      <c r="S8" s="7">
        <f t="shared" si="4"/>
        <v>0.3487766809252133</v>
      </c>
    </row>
    <row r="9" spans="1:19" x14ac:dyDescent="0.2">
      <c r="A9" t="s">
        <v>10</v>
      </c>
      <c r="B9">
        <v>0.70582027041776996</v>
      </c>
      <c r="C9">
        <v>0.50416210610000001</v>
      </c>
      <c r="D9">
        <v>0.48909426410000001</v>
      </c>
      <c r="E9">
        <v>0.48899801209999999</v>
      </c>
      <c r="F9" s="1">
        <v>-4.4554672740000001E-3</v>
      </c>
      <c r="G9">
        <f t="shared" si="0"/>
        <v>0.24658279427008564</v>
      </c>
      <c r="H9">
        <f t="shared" si="1"/>
        <v>0.24653426765904929</v>
      </c>
      <c r="K9" s="6">
        <f t="shared" si="5"/>
        <v>19.206357706446106</v>
      </c>
      <c r="L9" s="7">
        <f t="shared" si="6"/>
        <v>0.50416210610000001</v>
      </c>
      <c r="M9" s="7">
        <f t="shared" si="7"/>
        <v>0.48909426410000001</v>
      </c>
      <c r="N9" s="7">
        <f t="shared" si="8"/>
        <v>0.48899801209999999</v>
      </c>
      <c r="O9" s="7">
        <f t="shared" si="9"/>
        <v>-4.4554672740000001E-3</v>
      </c>
      <c r="P9" s="7">
        <f t="shared" si="10"/>
        <v>0.24658279427008564</v>
      </c>
      <c r="Q9" s="7">
        <f t="shared" si="11"/>
        <v>0.24653426765904929</v>
      </c>
      <c r="R9" s="7">
        <f t="shared" si="3"/>
        <v>0.34808626906416235</v>
      </c>
      <c r="S9" s="7">
        <f t="shared" si="4"/>
        <v>0.34801776693271408</v>
      </c>
    </row>
    <row r="10" spans="1:19" x14ac:dyDescent="0.2">
      <c r="A10" t="s">
        <v>11</v>
      </c>
      <c r="B10">
        <v>0.70720319391743003</v>
      </c>
      <c r="C10">
        <v>0.50413875850000001</v>
      </c>
      <c r="D10">
        <v>0.48867751110000002</v>
      </c>
      <c r="E10">
        <v>0.48867052430000002</v>
      </c>
      <c r="F10" s="1">
        <v>-4.4216617060000001E-3</v>
      </c>
      <c r="G10">
        <f t="shared" si="0"/>
        <v>0.24636127375282399</v>
      </c>
      <c r="H10">
        <f t="shared" si="1"/>
        <v>0.24635775143614611</v>
      </c>
      <c r="K10" s="6">
        <f t="shared" si="5"/>
        <v>19.243988990964755</v>
      </c>
      <c r="L10" s="7">
        <f t="shared" si="6"/>
        <v>0.50413875850000001</v>
      </c>
      <c r="M10" s="7">
        <f t="shared" si="7"/>
        <v>0.48867751110000002</v>
      </c>
      <c r="N10" s="7">
        <f t="shared" si="8"/>
        <v>0.48867052430000002</v>
      </c>
      <c r="O10" s="7">
        <f t="shared" si="9"/>
        <v>-4.4216617060000001E-3</v>
      </c>
      <c r="P10" s="7">
        <f t="shared" si="10"/>
        <v>0.24636127375282399</v>
      </c>
      <c r="Q10" s="7">
        <f t="shared" si="11"/>
        <v>0.24635775143614611</v>
      </c>
      <c r="R10" s="7">
        <f t="shared" si="3"/>
        <v>0.34845495931112686</v>
      </c>
      <c r="S10" s="7">
        <f t="shared" si="4"/>
        <v>0.34844997732391769</v>
      </c>
    </row>
    <row r="12" spans="1:19" x14ac:dyDescent="0.2">
      <c r="A12" t="s">
        <v>60</v>
      </c>
      <c r="B12">
        <v>0.69975303780085996</v>
      </c>
      <c r="C12">
        <v>0.50716047689999999</v>
      </c>
      <c r="D12">
        <v>0.48888454240000001</v>
      </c>
      <c r="E12">
        <v>0.48820279230000002</v>
      </c>
      <c r="F12" s="1">
        <v>-4.438226416E-3</v>
      </c>
      <c r="G12">
        <f>D12*C12</f>
        <v>0.24794291767262228</v>
      </c>
      <c r="H12">
        <f>E12*C12</f>
        <v>0.24759716096677967</v>
      </c>
      <c r="K12" s="6">
        <f t="shared" si="5"/>
        <v>19.041259812814321</v>
      </c>
      <c r="L12" s="7">
        <f t="shared" ref="L12:L14" si="12">C12</f>
        <v>0.50716047689999999</v>
      </c>
      <c r="M12" s="7">
        <f t="shared" ref="M12:M14" si="13">D12</f>
        <v>0.48888454240000001</v>
      </c>
      <c r="N12" s="7">
        <f t="shared" ref="N12:N14" si="14">E12</f>
        <v>0.48820279230000002</v>
      </c>
      <c r="O12" s="7">
        <f t="shared" ref="O12:O14" si="15">F12</f>
        <v>-4.438226416E-3</v>
      </c>
      <c r="P12" s="7">
        <f t="shared" ref="P12:P14" si="16">G12</f>
        <v>0.24794291767262228</v>
      </c>
      <c r="Q12" s="7">
        <f t="shared" ref="Q12:Q14" si="17">H12</f>
        <v>0.24759716096677967</v>
      </c>
      <c r="R12" s="7">
        <f>2/3*G12*B12*3</f>
        <v>0.34699761968525195</v>
      </c>
      <c r="S12" s="7">
        <f>2/3*H12*B12*3</f>
        <v>0.34651373107474515</v>
      </c>
    </row>
    <row r="13" spans="1:19" x14ac:dyDescent="0.2">
      <c r="A13" t="s">
        <v>61</v>
      </c>
      <c r="B13">
        <v>0.67766559637052004</v>
      </c>
      <c r="C13">
        <v>0.48823079130000002</v>
      </c>
      <c r="D13">
        <v>0.47319206180000001</v>
      </c>
      <c r="E13">
        <v>0.47241978280000002</v>
      </c>
      <c r="F13" s="1">
        <v>-4.3474749520000001E-3</v>
      </c>
      <c r="G13">
        <f>D13*C13</f>
        <v>0.23102693476949251</v>
      </c>
      <c r="H13">
        <f>E13*C13</f>
        <v>0.23064988438221815</v>
      </c>
      <c r="K13" s="6">
        <f t="shared" si="5"/>
        <v>18.44022960907677</v>
      </c>
      <c r="L13" s="7">
        <f t="shared" si="12"/>
        <v>0.48823079130000002</v>
      </c>
      <c r="M13" s="7">
        <f t="shared" si="13"/>
        <v>0.47319206180000001</v>
      </c>
      <c r="N13" s="7">
        <f t="shared" si="14"/>
        <v>0.47241978280000002</v>
      </c>
      <c r="O13" s="7">
        <f t="shared" si="15"/>
        <v>-4.3474749520000001E-3</v>
      </c>
      <c r="P13" s="7">
        <f t="shared" si="16"/>
        <v>0.23102693476949251</v>
      </c>
      <c r="Q13" s="7">
        <f t="shared" si="17"/>
        <v>0.23064988438221815</v>
      </c>
      <c r="R13" s="7">
        <f>2/3*G13*B13*3</f>
        <v>0.31311801105644271</v>
      </c>
      <c r="S13" s="7">
        <f>2/3*H13*B13*3</f>
        <v>0.31260698290533473</v>
      </c>
    </row>
    <row r="14" spans="1:19" x14ac:dyDescent="0.2">
      <c r="A14" t="s">
        <v>62</v>
      </c>
      <c r="B14">
        <v>0.66581231858335999</v>
      </c>
      <c r="C14">
        <v>0.47398868160000002</v>
      </c>
      <c r="D14">
        <v>0.45987201519999998</v>
      </c>
      <c r="E14">
        <v>0.45911717969999999</v>
      </c>
      <c r="F14" s="1">
        <v>-4.0034033689999998E-3</v>
      </c>
      <c r="G14">
        <f>D14*C14</f>
        <v>0.21797413018938316</v>
      </c>
      <c r="H14">
        <f>E14*C14</f>
        <v>0.21761634670591329</v>
      </c>
      <c r="K14" s="6">
        <f t="shared" si="5"/>
        <v>18.117685325899242</v>
      </c>
      <c r="L14" s="7">
        <f t="shared" si="12"/>
        <v>0.47398868160000002</v>
      </c>
      <c r="M14" s="7">
        <f t="shared" si="13"/>
        <v>0.45987201519999998</v>
      </c>
      <c r="N14" s="7">
        <f t="shared" si="14"/>
        <v>0.45911717969999999</v>
      </c>
      <c r="O14" s="7">
        <f t="shared" si="15"/>
        <v>-4.0034033689999998E-3</v>
      </c>
      <c r="P14" s="7">
        <f t="shared" si="16"/>
        <v>0.21797413018938316</v>
      </c>
      <c r="Q14" s="7">
        <f t="shared" si="17"/>
        <v>0.21761634670591329</v>
      </c>
      <c r="R14" s="7">
        <f>2/3*G14*B14*3</f>
        <v>0.2902597220251687</v>
      </c>
      <c r="S14" s="7">
        <f>2/3*H14*B14*3</f>
        <v>0.28978328872380893</v>
      </c>
    </row>
    <row r="16" spans="1:19" x14ac:dyDescent="0.2">
      <c r="B16" t="s">
        <v>63</v>
      </c>
    </row>
    <row r="17" spans="1:19" x14ac:dyDescent="0.2">
      <c r="B17" t="s">
        <v>54</v>
      </c>
      <c r="C17" t="s">
        <v>47</v>
      </c>
      <c r="D17" t="s">
        <v>55</v>
      </c>
      <c r="E17" t="s">
        <v>56</v>
      </c>
      <c r="F17" t="s">
        <v>57</v>
      </c>
      <c r="G17" t="s">
        <v>58</v>
      </c>
      <c r="H17" t="s">
        <v>59</v>
      </c>
      <c r="K17" t="s">
        <v>54</v>
      </c>
      <c r="L17" t="s">
        <v>47</v>
      </c>
      <c r="M17" t="s">
        <v>55</v>
      </c>
      <c r="N17" t="s">
        <v>56</v>
      </c>
      <c r="O17" t="s">
        <v>57</v>
      </c>
      <c r="P17" t="s">
        <v>58</v>
      </c>
      <c r="Q17" t="s">
        <v>59</v>
      </c>
    </row>
    <row r="18" spans="1:19" x14ac:dyDescent="0.2">
      <c r="A18" t="s">
        <v>23</v>
      </c>
      <c r="B18">
        <v>0.33360652143405001</v>
      </c>
      <c r="C18">
        <v>0.71845636609999997</v>
      </c>
      <c r="D18">
        <v>0.71845636580000005</v>
      </c>
      <c r="E18">
        <v>0.60177956929999998</v>
      </c>
      <c r="F18">
        <v>-0.1166767965</v>
      </c>
      <c r="G18">
        <f t="shared" ref="G18:G23" si="18">D18*C18</f>
        <v>0.51617954977408032</v>
      </c>
      <c r="H18">
        <f t="shared" ref="H18:H23" si="19">E18*C18</f>
        <v>0.43235236255250109</v>
      </c>
      <c r="J18" t="s">
        <v>63</v>
      </c>
      <c r="K18" s="6">
        <f t="shared" ref="K18" si="20">B18*27.2114</f>
        <v>9.0779004973505089</v>
      </c>
      <c r="L18" s="7">
        <f t="shared" ref="L18" si="21">C18</f>
        <v>0.71845636609999997</v>
      </c>
      <c r="M18" s="7">
        <f t="shared" ref="M18" si="22">D18</f>
        <v>0.71845636580000005</v>
      </c>
      <c r="N18" s="7">
        <f t="shared" ref="N18" si="23">E18</f>
        <v>0.60177956929999998</v>
      </c>
      <c r="O18" s="7">
        <f t="shared" ref="O18" si="24">F18</f>
        <v>-0.1166767965</v>
      </c>
      <c r="P18" s="7">
        <f t="shared" ref="P18" si="25">G18</f>
        <v>0.51617954977408032</v>
      </c>
      <c r="Q18" s="7">
        <f t="shared" ref="Q18" si="26">H18</f>
        <v>0.43235236255250109</v>
      </c>
      <c r="R18" s="7">
        <f t="shared" ref="R18:R23" si="27">2/3*G18*B18*2</f>
        <v>0.22960115204736664</v>
      </c>
      <c r="S18" s="7">
        <f t="shared" ref="S18:S23" si="28">2/3*H18*B18*2</f>
        <v>0.19231409027324414</v>
      </c>
    </row>
    <row r="19" spans="1:19" x14ac:dyDescent="0.2">
      <c r="A19" t="s">
        <v>4</v>
      </c>
      <c r="B19">
        <v>0.32246557156174999</v>
      </c>
      <c r="C19">
        <v>0.65977361590000005</v>
      </c>
      <c r="D19">
        <v>0.64894280299999996</v>
      </c>
      <c r="E19">
        <v>0.61821895169999996</v>
      </c>
      <c r="F19" s="1">
        <v>-9.7514317059999994E-2</v>
      </c>
      <c r="G19">
        <f t="shared" si="18"/>
        <v>0.42815533964759139</v>
      </c>
      <c r="H19">
        <f t="shared" si="19"/>
        <v>0.40788455318101646</v>
      </c>
      <c r="K19" s="6">
        <f t="shared" ref="K19:K23" si="29">B19*27.2114</f>
        <v>8.7747396539954039</v>
      </c>
      <c r="L19" s="7">
        <f t="shared" ref="L19:L23" si="30">C19</f>
        <v>0.65977361590000005</v>
      </c>
      <c r="M19" s="7">
        <f t="shared" ref="M19:M23" si="31">D19</f>
        <v>0.64894280299999996</v>
      </c>
      <c r="N19" s="7">
        <f t="shared" ref="N19:N23" si="32">E19</f>
        <v>0.61821895169999996</v>
      </c>
      <c r="O19" s="7">
        <f t="shared" ref="O19:O23" si="33">F19</f>
        <v>-9.7514317059999994E-2</v>
      </c>
      <c r="P19" s="7">
        <f t="shared" ref="P19:P23" si="34">G19</f>
        <v>0.42815533964759139</v>
      </c>
      <c r="Q19" s="7">
        <f t="shared" ref="Q19:Q23" si="35">H19</f>
        <v>0.40788455318101646</v>
      </c>
      <c r="R19" s="7">
        <f t="shared" si="27"/>
        <v>0.18408714175556767</v>
      </c>
      <c r="S19" s="7">
        <f t="shared" si="28"/>
        <v>0.17537163409696732</v>
      </c>
    </row>
    <row r="20" spans="1:19" x14ac:dyDescent="0.2">
      <c r="A20" t="s">
        <v>3</v>
      </c>
      <c r="B20">
        <v>0.32047342261940998</v>
      </c>
      <c r="C20">
        <v>0.65116989889999999</v>
      </c>
      <c r="D20">
        <v>0.63129586169999996</v>
      </c>
      <c r="E20">
        <v>0.62084086029999996</v>
      </c>
      <c r="F20" s="1">
        <v>-9.5413683479999997E-2</v>
      </c>
      <c r="G20">
        <f t="shared" si="18"/>
        <v>0.41108086243917735</v>
      </c>
      <c r="H20">
        <f t="shared" si="19"/>
        <v>0.40427288023454</v>
      </c>
      <c r="K20" s="6">
        <f t="shared" si="29"/>
        <v>8.7205304922658122</v>
      </c>
      <c r="L20" s="7">
        <f t="shared" si="30"/>
        <v>0.65116989889999999</v>
      </c>
      <c r="M20" s="7">
        <f t="shared" si="31"/>
        <v>0.63129586169999996</v>
      </c>
      <c r="N20" s="7">
        <f t="shared" si="32"/>
        <v>0.62084086029999996</v>
      </c>
      <c r="O20" s="7">
        <f t="shared" si="33"/>
        <v>-9.5413683479999997E-2</v>
      </c>
      <c r="P20" s="7">
        <f t="shared" si="34"/>
        <v>0.41108086243917735</v>
      </c>
      <c r="Q20" s="7">
        <f t="shared" si="35"/>
        <v>0.40427288023454</v>
      </c>
      <c r="R20" s="7">
        <f t="shared" si="27"/>
        <v>0.17565398794562934</v>
      </c>
      <c r="S20" s="7">
        <f t="shared" si="28"/>
        <v>0.17274495146795979</v>
      </c>
    </row>
    <row r="21" spans="1:19" x14ac:dyDescent="0.2">
      <c r="A21" t="s">
        <v>12</v>
      </c>
      <c r="B21">
        <v>0.31683756450313999</v>
      </c>
      <c r="C21">
        <v>0.67141536300000004</v>
      </c>
      <c r="D21">
        <v>0.64540287299999999</v>
      </c>
      <c r="E21">
        <v>0.64164539539999998</v>
      </c>
      <c r="F21" s="1">
        <v>-9.5013941389999995E-2</v>
      </c>
      <c r="G21">
        <f t="shared" si="18"/>
        <v>0.43333340425653794</v>
      </c>
      <c r="H21">
        <f t="shared" si="19"/>
        <v>0.43081057606976952</v>
      </c>
      <c r="K21" s="6">
        <f t="shared" si="29"/>
        <v>8.6215937027207445</v>
      </c>
      <c r="L21" s="7">
        <f t="shared" si="30"/>
        <v>0.67141536300000004</v>
      </c>
      <c r="M21" s="7">
        <f t="shared" si="31"/>
        <v>0.64540287299999999</v>
      </c>
      <c r="N21" s="7">
        <f t="shared" si="32"/>
        <v>0.64164539539999998</v>
      </c>
      <c r="O21" s="7">
        <f t="shared" si="33"/>
        <v>-9.5013941389999995E-2</v>
      </c>
      <c r="P21" s="7">
        <f t="shared" si="34"/>
        <v>0.43333340425653794</v>
      </c>
      <c r="Q21" s="7">
        <f t="shared" si="35"/>
        <v>0.43081057606976952</v>
      </c>
      <c r="R21" s="7">
        <f t="shared" si="27"/>
        <v>0.18306173389666144</v>
      </c>
      <c r="S21" s="7">
        <f t="shared" si="28"/>
        <v>0.18199596491218731</v>
      </c>
    </row>
    <row r="22" spans="1:19" x14ac:dyDescent="0.2">
      <c r="A22" t="s">
        <v>10</v>
      </c>
      <c r="B22">
        <v>0.31689184843948998</v>
      </c>
      <c r="C22">
        <v>0.66442278109999997</v>
      </c>
      <c r="D22">
        <v>0.63777207300000005</v>
      </c>
      <c r="E22">
        <v>0.6355217729</v>
      </c>
      <c r="F22" s="1">
        <v>-9.4328104230000001E-2</v>
      </c>
      <c r="G22">
        <f t="shared" si="18"/>
        <v>0.42375029445057222</v>
      </c>
      <c r="H22">
        <f t="shared" si="19"/>
        <v>0.4222551437998206</v>
      </c>
      <c r="K22" s="6">
        <f t="shared" si="29"/>
        <v>8.6230708446263371</v>
      </c>
      <c r="L22" s="7">
        <f t="shared" si="30"/>
        <v>0.66442278109999997</v>
      </c>
      <c r="M22" s="7">
        <f t="shared" si="31"/>
        <v>0.63777207300000005</v>
      </c>
      <c r="N22" s="7">
        <f t="shared" si="32"/>
        <v>0.6355217729</v>
      </c>
      <c r="O22" s="7">
        <f t="shared" si="33"/>
        <v>-9.4328104230000001E-2</v>
      </c>
      <c r="P22" s="7">
        <f t="shared" si="34"/>
        <v>0.42375029445057222</v>
      </c>
      <c r="Q22" s="7">
        <f t="shared" si="35"/>
        <v>0.4222551437998206</v>
      </c>
      <c r="R22" s="7">
        <f t="shared" si="27"/>
        <v>0.1790440187802933</v>
      </c>
      <c r="S22" s="7">
        <f t="shared" si="28"/>
        <v>0.17841228404241036</v>
      </c>
    </row>
    <row r="23" spans="1:19" x14ac:dyDescent="0.2">
      <c r="A23" t="s">
        <v>11</v>
      </c>
      <c r="B23">
        <v>0.31647728420819998</v>
      </c>
      <c r="C23">
        <v>0.66767207260000005</v>
      </c>
      <c r="D23">
        <v>0.63710965060000002</v>
      </c>
      <c r="E23">
        <v>0.63682485069999994</v>
      </c>
      <c r="F23" s="1">
        <v>-9.4690713110000005E-2</v>
      </c>
      <c r="G23">
        <f t="shared" si="18"/>
        <v>0.4253803208895639</v>
      </c>
      <c r="H23">
        <f t="shared" si="19"/>
        <v>0.42519016795005454</v>
      </c>
      <c r="K23" s="6">
        <f t="shared" si="29"/>
        <v>8.6117899715030131</v>
      </c>
      <c r="L23" s="7">
        <f t="shared" si="30"/>
        <v>0.66767207260000005</v>
      </c>
      <c r="M23" s="7">
        <f t="shared" si="31"/>
        <v>0.63710965060000002</v>
      </c>
      <c r="N23" s="7">
        <f t="shared" si="32"/>
        <v>0.63682485069999994</v>
      </c>
      <c r="O23" s="7">
        <f t="shared" si="33"/>
        <v>-9.4690713110000005E-2</v>
      </c>
      <c r="P23" s="7">
        <f t="shared" si="34"/>
        <v>0.4253803208895639</v>
      </c>
      <c r="Q23" s="7">
        <f t="shared" si="35"/>
        <v>0.42519016795005454</v>
      </c>
      <c r="R23" s="7">
        <f t="shared" si="27"/>
        <v>0.17949761161432243</v>
      </c>
      <c r="S23" s="7">
        <f t="shared" si="28"/>
        <v>0.1794173728331489</v>
      </c>
    </row>
    <row r="26" spans="1:19" x14ac:dyDescent="0.2">
      <c r="B26" t="s">
        <v>64</v>
      </c>
    </row>
    <row r="27" spans="1:19" x14ac:dyDescent="0.2">
      <c r="B27" t="s">
        <v>54</v>
      </c>
      <c r="C27" t="s">
        <v>47</v>
      </c>
      <c r="D27" t="s">
        <v>55</v>
      </c>
      <c r="E27" t="s">
        <v>56</v>
      </c>
      <c r="F27" t="s">
        <v>57</v>
      </c>
      <c r="G27" t="s">
        <v>58</v>
      </c>
      <c r="H27" t="s">
        <v>59</v>
      </c>
    </row>
    <row r="28" spans="1:19" x14ac:dyDescent="0.2">
      <c r="A28" t="s">
        <v>23</v>
      </c>
      <c r="B28">
        <v>0.25930784993986999</v>
      </c>
      <c r="C28">
        <v>0.73329144160000004</v>
      </c>
      <c r="D28">
        <v>0.73329144160000004</v>
      </c>
      <c r="E28">
        <v>0.69982878150000005</v>
      </c>
      <c r="F28" s="1">
        <v>-3.3462660149999997E-2</v>
      </c>
      <c r="G28">
        <f t="shared" ref="G28:G33" si="36">D28*C28</f>
        <v>0.53771633832380628</v>
      </c>
      <c r="H28">
        <f t="shared" ref="H28:H33" si="37">E28*C28</f>
        <v>0.51317845605930645</v>
      </c>
      <c r="J28" t="s">
        <v>64</v>
      </c>
      <c r="K28" s="6">
        <f t="shared" ref="K28" si="38">B28*27.2114</f>
        <v>7.0561296278537791</v>
      </c>
      <c r="L28" s="7">
        <f t="shared" ref="L28" si="39">C28</f>
        <v>0.73329144160000004</v>
      </c>
      <c r="M28" s="7">
        <f t="shared" ref="M28" si="40">D28</f>
        <v>0.73329144160000004</v>
      </c>
      <c r="N28" s="7">
        <f t="shared" ref="N28" si="41">E28</f>
        <v>0.69982878150000005</v>
      </c>
      <c r="O28" s="7">
        <f t="shared" ref="O28" si="42">F28</f>
        <v>-3.3462660149999997E-2</v>
      </c>
      <c r="P28" s="7">
        <f t="shared" ref="P28" si="43">G28</f>
        <v>0.53771633832380628</v>
      </c>
      <c r="Q28" s="7">
        <f t="shared" ref="Q28" si="44">H28</f>
        <v>0.51317845605930645</v>
      </c>
      <c r="R28" s="7">
        <f t="shared" ref="R28:R33" si="45">2/3*G28*B28</f>
        <v>9.2956045045523947E-2</v>
      </c>
      <c r="S28" s="7">
        <f t="shared" ref="S28:S33" si="46">2/3*H28*B28</f>
        <v>8.8714134717467197E-2</v>
      </c>
    </row>
    <row r="29" spans="1:19" x14ac:dyDescent="0.2">
      <c r="A29" t="s">
        <v>4</v>
      </c>
      <c r="B29">
        <v>0.26089310563856999</v>
      </c>
      <c r="C29">
        <v>0.69561549310000004</v>
      </c>
      <c r="D29">
        <v>0.66956336500000002</v>
      </c>
      <c r="E29">
        <v>0.67115149529999996</v>
      </c>
      <c r="F29" s="1">
        <v>-1.798942223E-2</v>
      </c>
      <c r="G29">
        <f t="shared" si="36"/>
        <v>0.46575865030617031</v>
      </c>
      <c r="H29">
        <f t="shared" si="37"/>
        <v>0.46686337834791181</v>
      </c>
      <c r="K29" s="6">
        <f t="shared" ref="K29:K31" si="47">B29*27.2114</f>
        <v>7.099266654773384</v>
      </c>
      <c r="L29" s="7">
        <f t="shared" ref="L29:L31" si="48">C29</f>
        <v>0.69561549310000004</v>
      </c>
      <c r="M29" s="7">
        <f t="shared" ref="M29:M31" si="49">D29</f>
        <v>0.66956336500000002</v>
      </c>
      <c r="N29" s="7">
        <f t="shared" ref="N29:N31" si="50">E29</f>
        <v>0.67115149529999996</v>
      </c>
      <c r="O29" s="7">
        <f t="shared" ref="O29:O31" si="51">F29</f>
        <v>-1.798942223E-2</v>
      </c>
      <c r="P29" s="7">
        <f t="shared" ref="P29:P31" si="52">G29</f>
        <v>0.46575865030617031</v>
      </c>
      <c r="Q29" s="7">
        <f t="shared" ref="Q29:Q31" si="53">H29</f>
        <v>0.46686337834791181</v>
      </c>
      <c r="R29" s="7">
        <f t="shared" si="45"/>
        <v>8.1008813837603638E-2</v>
      </c>
      <c r="S29" s="7">
        <f t="shared" si="46"/>
        <v>8.1200957790734274E-2</v>
      </c>
    </row>
    <row r="30" spans="1:19" x14ac:dyDescent="0.2">
      <c r="A30" t="s">
        <v>3</v>
      </c>
      <c r="B30">
        <v>0.26646852501962998</v>
      </c>
      <c r="C30">
        <v>0.68383039280000002</v>
      </c>
      <c r="D30">
        <v>0.65539510400000001</v>
      </c>
      <c r="E30">
        <v>0.65113700720000001</v>
      </c>
      <c r="F30" s="1">
        <v>-1.7458575819999999E-2</v>
      </c>
      <c r="G30">
        <f t="shared" si="36"/>
        <v>0.44817909140751688</v>
      </c>
      <c r="H30">
        <f t="shared" si="37"/>
        <v>0.44526727540019245</v>
      </c>
      <c r="K30" s="6">
        <f t="shared" si="47"/>
        <v>7.2509816217191592</v>
      </c>
      <c r="L30" s="7">
        <f t="shared" si="48"/>
        <v>0.68383039280000002</v>
      </c>
      <c r="M30" s="7">
        <f t="shared" si="49"/>
        <v>0.65539510400000001</v>
      </c>
      <c r="N30" s="7">
        <f t="shared" si="50"/>
        <v>0.65113700720000001</v>
      </c>
      <c r="O30" s="7">
        <f t="shared" si="51"/>
        <v>-1.7458575819999999E-2</v>
      </c>
      <c r="P30" s="7">
        <f t="shared" si="52"/>
        <v>0.44817909140751688</v>
      </c>
      <c r="Q30" s="7">
        <f t="shared" si="53"/>
        <v>0.44526727540019245</v>
      </c>
      <c r="R30" s="7">
        <f t="shared" si="45"/>
        <v>7.9617080954665964E-2</v>
      </c>
      <c r="S30" s="7">
        <f t="shared" si="46"/>
        <v>7.9099809410265773E-2</v>
      </c>
    </row>
    <row r="31" spans="1:19" x14ac:dyDescent="0.2">
      <c r="A31" t="s">
        <v>12</v>
      </c>
      <c r="B31">
        <v>0.26496552228852999</v>
      </c>
      <c r="C31">
        <v>0.69313536330000003</v>
      </c>
      <c r="D31">
        <v>0.65100327530000002</v>
      </c>
      <c r="E31">
        <v>0.65086581229999996</v>
      </c>
      <c r="F31" s="1">
        <v>-1.6214638770000001E-2</v>
      </c>
      <c r="G31">
        <f t="shared" si="36"/>
        <v>0.45123339173455546</v>
      </c>
      <c r="H31">
        <f t="shared" si="37"/>
        <v>0.4511381112681101</v>
      </c>
      <c r="K31" s="6">
        <f t="shared" si="47"/>
        <v>7.2100828132021055</v>
      </c>
      <c r="L31" s="7">
        <f t="shared" si="48"/>
        <v>0.69313536330000003</v>
      </c>
      <c r="M31" s="7">
        <f t="shared" si="49"/>
        <v>0.65100327530000002</v>
      </c>
      <c r="N31" s="7">
        <f t="shared" si="50"/>
        <v>0.65086581229999996</v>
      </c>
      <c r="O31" s="7">
        <f t="shared" si="51"/>
        <v>-1.6214638770000001E-2</v>
      </c>
      <c r="P31" s="7">
        <f t="shared" si="52"/>
        <v>0.45123339173455546</v>
      </c>
      <c r="Q31" s="7">
        <f t="shared" si="53"/>
        <v>0.4511381112681101</v>
      </c>
      <c r="R31" s="7">
        <f t="shared" si="45"/>
        <v>7.9707527543314213E-2</v>
      </c>
      <c r="S31" s="7">
        <f t="shared" si="46"/>
        <v>7.9690696850943821E-2</v>
      </c>
    </row>
    <row r="32" spans="1:19" x14ac:dyDescent="0.2">
      <c r="A32" t="s">
        <v>10</v>
      </c>
      <c r="B32">
        <v>0.26531911388321</v>
      </c>
      <c r="C32">
        <v>0.69224750570000004</v>
      </c>
      <c r="D32">
        <v>0.65065588159999999</v>
      </c>
      <c r="E32">
        <v>0.64989889140000001</v>
      </c>
      <c r="F32" s="1">
        <v>-1.6349296249999999E-2</v>
      </c>
      <c r="G32">
        <f t="shared" si="36"/>
        <v>0.45041491110663456</v>
      </c>
      <c r="H32">
        <f t="shared" si="37"/>
        <v>0.44989088652884524</v>
      </c>
      <c r="K32" s="6">
        <f t="shared" ref="K32" si="54">B32*27.2114</f>
        <v>7.219704535521581</v>
      </c>
      <c r="L32" s="7">
        <f t="shared" ref="L32" si="55">C32</f>
        <v>0.69224750570000004</v>
      </c>
      <c r="M32" s="7">
        <f t="shared" ref="M32" si="56">D32</f>
        <v>0.65065588159999999</v>
      </c>
      <c r="N32" s="7">
        <f t="shared" ref="N32" si="57">E32</f>
        <v>0.64989889140000001</v>
      </c>
      <c r="O32" s="7">
        <f t="shared" ref="O32" si="58">F32</f>
        <v>-1.6349296249999999E-2</v>
      </c>
      <c r="P32" s="7">
        <f t="shared" ref="P32" si="59">G32</f>
        <v>0.45041491110663456</v>
      </c>
      <c r="Q32" s="7">
        <f t="shared" ref="Q32" si="60">H32</f>
        <v>0.44989088652884524</v>
      </c>
      <c r="R32" s="7">
        <f t="shared" si="45"/>
        <v>7.9669123396398048E-2</v>
      </c>
      <c r="S32" s="7">
        <f t="shared" si="46"/>
        <v>7.9576434238643315E-2</v>
      </c>
    </row>
    <row r="33" spans="1:19" x14ac:dyDescent="0.2">
      <c r="A33" t="s">
        <v>11</v>
      </c>
      <c r="B33">
        <v>0.26561334110841001</v>
      </c>
      <c r="C33">
        <v>0.69252685319999996</v>
      </c>
      <c r="D33">
        <v>0.64837003589999997</v>
      </c>
      <c r="E33">
        <v>0.64834002850000005</v>
      </c>
      <c r="F33" s="1">
        <v>-1.60861741E-2</v>
      </c>
      <c r="G33">
        <f t="shared" si="36"/>
        <v>0.44901366067099796</v>
      </c>
      <c r="H33">
        <f t="shared" si="37"/>
        <v>0.44899287974070334</v>
      </c>
      <c r="K33" s="6">
        <f t="shared" ref="K33" si="61">B33*27.2114</f>
        <v>7.227710870237388</v>
      </c>
      <c r="L33" s="7">
        <f t="shared" ref="L33" si="62">C33</f>
        <v>0.69252685319999996</v>
      </c>
      <c r="M33" s="7">
        <f t="shared" ref="M33" si="63">D33</f>
        <v>0.64837003589999997</v>
      </c>
      <c r="N33" s="7">
        <f t="shared" ref="N33" si="64">E33</f>
        <v>0.64834002850000005</v>
      </c>
      <c r="O33" s="7">
        <f t="shared" ref="O33" si="65">F33</f>
        <v>-1.60861741E-2</v>
      </c>
      <c r="P33" s="7">
        <f t="shared" ref="P33" si="66">G33</f>
        <v>0.44901366067099796</v>
      </c>
      <c r="Q33" s="7">
        <f t="shared" ref="Q33" si="67">H33</f>
        <v>0.44899287974070334</v>
      </c>
      <c r="R33" s="7">
        <f t="shared" si="45"/>
        <v>7.9509345742761084E-2</v>
      </c>
      <c r="S33" s="7">
        <f t="shared" si="46"/>
        <v>7.9505665947876503E-2</v>
      </c>
    </row>
    <row r="38" spans="1:19" x14ac:dyDescent="0.2">
      <c r="G38" s="1"/>
      <c r="I38" t="s">
        <v>69</v>
      </c>
    </row>
    <row r="39" spans="1:19" x14ac:dyDescent="0.2">
      <c r="L39" t="s">
        <v>72</v>
      </c>
      <c r="M39" t="s">
        <v>73</v>
      </c>
      <c r="P39" t="s">
        <v>79</v>
      </c>
    </row>
    <row r="40" spans="1:19" x14ac:dyDescent="0.2">
      <c r="I40" t="s">
        <v>70</v>
      </c>
      <c r="J40" t="s">
        <v>71</v>
      </c>
      <c r="K40" t="s">
        <v>76</v>
      </c>
      <c r="L40" t="s">
        <v>74</v>
      </c>
      <c r="M40" t="s">
        <v>8</v>
      </c>
      <c r="N40" t="s">
        <v>9</v>
      </c>
      <c r="O40" t="s">
        <v>75</v>
      </c>
      <c r="P40" t="s">
        <v>8</v>
      </c>
      <c r="Q40" t="s">
        <v>9</v>
      </c>
    </row>
    <row r="41" spans="1:19" x14ac:dyDescent="0.2">
      <c r="I41" t="s">
        <v>53</v>
      </c>
      <c r="J41" t="s">
        <v>23</v>
      </c>
      <c r="K41" s="6">
        <f>K5</f>
        <v>20.783900446615498</v>
      </c>
      <c r="L41" s="7">
        <f>L5</f>
        <v>0.47634623139999999</v>
      </c>
      <c r="M41" s="7">
        <f>M5</f>
        <v>0.47634621620000001</v>
      </c>
      <c r="N41" s="7">
        <f>N5</f>
        <v>0.4717488748</v>
      </c>
      <c r="O41" s="7">
        <f>O5</f>
        <v>-4.5973413890000002E-3</v>
      </c>
      <c r="P41" s="7">
        <f t="shared" ref="P41:Q46" si="68">R5</f>
        <v>0.3466184024108625</v>
      </c>
      <c r="Q41" s="7">
        <f t="shared" si="68"/>
        <v>0.3432730979301899</v>
      </c>
    </row>
    <row r="42" spans="1:19" x14ac:dyDescent="0.2">
      <c r="J42" t="s">
        <v>4</v>
      </c>
      <c r="K42" s="6">
        <f t="shared" ref="K42:L46" si="69">K6</f>
        <v>18.745078762931417</v>
      </c>
      <c r="L42" s="7">
        <f t="shared" si="69"/>
        <v>0.5162546401</v>
      </c>
      <c r="M42" s="7">
        <f t="shared" ref="M42:O42" si="70">M6</f>
        <v>0.50181656760000004</v>
      </c>
      <c r="N42" s="7">
        <f t="shared" si="70"/>
        <v>0.4994686888</v>
      </c>
      <c r="O42" s="7">
        <f t="shared" si="70"/>
        <v>-5.1137297430000001E-3</v>
      </c>
      <c r="P42" s="7">
        <f t="shared" si="68"/>
        <v>0.3569236639602949</v>
      </c>
      <c r="Q42" s="7">
        <f t="shared" si="68"/>
        <v>0.3552537041424304</v>
      </c>
    </row>
    <row r="43" spans="1:19" x14ac:dyDescent="0.2">
      <c r="J43" t="s">
        <v>3</v>
      </c>
      <c r="K43" s="6">
        <f t="shared" si="69"/>
        <v>19.041259812814321</v>
      </c>
      <c r="L43" s="7">
        <f t="shared" si="69"/>
        <v>0.50716047689999999</v>
      </c>
      <c r="M43" s="7">
        <f t="shared" ref="M43:O43" si="71">M7</f>
        <v>0.48888454240000001</v>
      </c>
      <c r="N43" s="7">
        <f t="shared" si="71"/>
        <v>0.48820279230000002</v>
      </c>
      <c r="O43" s="7">
        <f t="shared" si="71"/>
        <v>-4.438226416E-3</v>
      </c>
      <c r="P43" s="7">
        <f t="shared" si="68"/>
        <v>0.34699761968525195</v>
      </c>
      <c r="Q43" s="7">
        <f t="shared" si="68"/>
        <v>0.34651373107474515</v>
      </c>
    </row>
    <row r="44" spans="1:19" x14ac:dyDescent="0.2">
      <c r="J44" t="s">
        <v>12</v>
      </c>
      <c r="K44" s="6">
        <f t="shared" si="69"/>
        <v>19.240411054098832</v>
      </c>
      <c r="L44" s="7">
        <f t="shared" si="69"/>
        <v>0.50417758290000003</v>
      </c>
      <c r="M44" s="7">
        <f t="shared" ref="M44:O44" si="72">M8</f>
        <v>0.48927141099999999</v>
      </c>
      <c r="N44" s="7">
        <f t="shared" si="72"/>
        <v>0.48918198299999999</v>
      </c>
      <c r="O44" s="7">
        <f t="shared" si="72"/>
        <v>-4.4570084890000004E-3</v>
      </c>
      <c r="P44" s="7">
        <f t="shared" si="68"/>
        <v>0.34884044124776337</v>
      </c>
      <c r="Q44" s="7">
        <f t="shared" si="68"/>
        <v>0.3487766809252133</v>
      </c>
    </row>
    <row r="45" spans="1:19" x14ac:dyDescent="0.2">
      <c r="J45" t="s">
        <v>10</v>
      </c>
      <c r="K45" s="6">
        <f t="shared" si="69"/>
        <v>19.206357706446106</v>
      </c>
      <c r="L45" s="7">
        <f t="shared" si="69"/>
        <v>0.50416210610000001</v>
      </c>
      <c r="M45" s="7">
        <f t="shared" ref="M45:O45" si="73">M9</f>
        <v>0.48909426410000001</v>
      </c>
      <c r="N45" s="7">
        <f t="shared" si="73"/>
        <v>0.48899801209999999</v>
      </c>
      <c r="O45" s="7">
        <f t="shared" si="73"/>
        <v>-4.4554672740000001E-3</v>
      </c>
      <c r="P45" s="7">
        <f t="shared" si="68"/>
        <v>0.34808626906416235</v>
      </c>
      <c r="Q45" s="7">
        <f t="shared" si="68"/>
        <v>0.34801776693271408</v>
      </c>
    </row>
    <row r="46" spans="1:19" x14ac:dyDescent="0.2">
      <c r="J46" t="s">
        <v>11</v>
      </c>
      <c r="K46" s="6">
        <f t="shared" si="69"/>
        <v>19.243988990964755</v>
      </c>
      <c r="L46" s="7">
        <f t="shared" si="69"/>
        <v>0.50413875850000001</v>
      </c>
      <c r="M46" s="7">
        <f t="shared" ref="M46:O46" si="74">M10</f>
        <v>0.48867751110000002</v>
      </c>
      <c r="N46" s="7">
        <f t="shared" si="74"/>
        <v>0.48867052430000002</v>
      </c>
      <c r="O46" s="7">
        <f t="shared" si="74"/>
        <v>-4.4216617060000001E-3</v>
      </c>
      <c r="P46" s="7">
        <f t="shared" si="68"/>
        <v>0.34845495931112686</v>
      </c>
      <c r="Q46" s="7">
        <f t="shared" si="68"/>
        <v>0.34844997732391769</v>
      </c>
    </row>
    <row r="47" spans="1:19" x14ac:dyDescent="0.2">
      <c r="I47" t="s">
        <v>63</v>
      </c>
      <c r="J47" t="s">
        <v>23</v>
      </c>
      <c r="K47" s="6">
        <f>K18</f>
        <v>9.0779004973505089</v>
      </c>
      <c r="L47" s="7">
        <f>L18</f>
        <v>0.71845636609999997</v>
      </c>
      <c r="M47" s="7">
        <f>M18</f>
        <v>0.71845636580000005</v>
      </c>
      <c r="N47" s="7">
        <f>N18</f>
        <v>0.60177956929999998</v>
      </c>
      <c r="O47" s="7">
        <f>O18</f>
        <v>-0.1166767965</v>
      </c>
      <c r="P47" s="7">
        <f t="shared" ref="P47:Q52" si="75">R18</f>
        <v>0.22960115204736664</v>
      </c>
      <c r="Q47" s="7">
        <f t="shared" si="75"/>
        <v>0.19231409027324414</v>
      </c>
    </row>
    <row r="48" spans="1:19" x14ac:dyDescent="0.2">
      <c r="J48" t="s">
        <v>4</v>
      </c>
      <c r="K48" s="6">
        <f t="shared" ref="K48:L52" si="76">K19</f>
        <v>8.7747396539954039</v>
      </c>
      <c r="L48" s="7">
        <f t="shared" si="76"/>
        <v>0.65977361590000005</v>
      </c>
      <c r="M48" s="7">
        <f t="shared" ref="M48:O48" si="77">M19</f>
        <v>0.64894280299999996</v>
      </c>
      <c r="N48" s="7">
        <f t="shared" si="77"/>
        <v>0.61821895169999996</v>
      </c>
      <c r="O48" s="7">
        <f t="shared" si="77"/>
        <v>-9.7514317059999994E-2</v>
      </c>
      <c r="P48" s="7">
        <f t="shared" si="75"/>
        <v>0.18408714175556767</v>
      </c>
      <c r="Q48" s="7">
        <f t="shared" si="75"/>
        <v>0.17537163409696732</v>
      </c>
    </row>
    <row r="49" spans="9:17" x14ac:dyDescent="0.2">
      <c r="J49" t="s">
        <v>3</v>
      </c>
      <c r="K49" s="6">
        <f t="shared" si="76"/>
        <v>8.7205304922658122</v>
      </c>
      <c r="L49" s="7">
        <f t="shared" si="76"/>
        <v>0.65116989889999999</v>
      </c>
      <c r="M49" s="7">
        <f t="shared" ref="M49:O49" si="78">M20</f>
        <v>0.63129586169999996</v>
      </c>
      <c r="N49" s="7">
        <f t="shared" si="78"/>
        <v>0.62084086029999996</v>
      </c>
      <c r="O49" s="7">
        <f t="shared" si="78"/>
        <v>-9.5413683479999997E-2</v>
      </c>
      <c r="P49" s="7">
        <f t="shared" si="75"/>
        <v>0.17565398794562934</v>
      </c>
      <c r="Q49" s="7">
        <f t="shared" si="75"/>
        <v>0.17274495146795979</v>
      </c>
    </row>
    <row r="50" spans="9:17" x14ac:dyDescent="0.2">
      <c r="J50" t="s">
        <v>12</v>
      </c>
      <c r="K50" s="6">
        <f t="shared" si="76"/>
        <v>8.6215937027207445</v>
      </c>
      <c r="L50" s="7">
        <f t="shared" si="76"/>
        <v>0.67141536300000004</v>
      </c>
      <c r="M50" s="7">
        <f t="shared" ref="M50:O50" si="79">M21</f>
        <v>0.64540287299999999</v>
      </c>
      <c r="N50" s="7">
        <f t="shared" si="79"/>
        <v>0.64164539539999998</v>
      </c>
      <c r="O50" s="7">
        <f t="shared" si="79"/>
        <v>-9.5013941389999995E-2</v>
      </c>
      <c r="P50" s="7">
        <f t="shared" si="75"/>
        <v>0.18306173389666144</v>
      </c>
      <c r="Q50" s="7">
        <f t="shared" si="75"/>
        <v>0.18199596491218731</v>
      </c>
    </row>
    <row r="51" spans="9:17" x14ac:dyDescent="0.2">
      <c r="J51" t="s">
        <v>10</v>
      </c>
      <c r="K51" s="6">
        <f t="shared" si="76"/>
        <v>8.6230708446263371</v>
      </c>
      <c r="L51" s="7">
        <f t="shared" si="76"/>
        <v>0.66442278109999997</v>
      </c>
      <c r="M51" s="7">
        <f t="shared" ref="M51:O51" si="80">M22</f>
        <v>0.63777207300000005</v>
      </c>
      <c r="N51" s="7">
        <f t="shared" si="80"/>
        <v>0.6355217729</v>
      </c>
      <c r="O51" s="7">
        <f t="shared" si="80"/>
        <v>-9.4328104230000001E-2</v>
      </c>
      <c r="P51" s="7">
        <f t="shared" si="75"/>
        <v>0.1790440187802933</v>
      </c>
      <c r="Q51" s="7">
        <f t="shared" si="75"/>
        <v>0.17841228404241036</v>
      </c>
    </row>
    <row r="52" spans="9:17" x14ac:dyDescent="0.2">
      <c r="J52" t="s">
        <v>11</v>
      </c>
      <c r="K52" s="6">
        <f t="shared" si="76"/>
        <v>8.6117899715030131</v>
      </c>
      <c r="L52" s="7">
        <f t="shared" si="76"/>
        <v>0.66767207260000005</v>
      </c>
      <c r="M52" s="7">
        <f t="shared" ref="M52:O52" si="81">M23</f>
        <v>0.63710965060000002</v>
      </c>
      <c r="N52" s="7">
        <f t="shared" si="81"/>
        <v>0.63682485069999994</v>
      </c>
      <c r="O52" s="7">
        <f t="shared" si="81"/>
        <v>-9.4690713110000005E-2</v>
      </c>
      <c r="P52" s="7">
        <f t="shared" si="75"/>
        <v>0.17949761161432243</v>
      </c>
      <c r="Q52" s="7">
        <f t="shared" si="75"/>
        <v>0.1794173728331489</v>
      </c>
    </row>
    <row r="53" spans="9:17" x14ac:dyDescent="0.2">
      <c r="I53" t="s">
        <v>64</v>
      </c>
      <c r="J53" s="10" t="s">
        <v>23</v>
      </c>
      <c r="K53" s="6">
        <f>K28</f>
        <v>7.0561296278537791</v>
      </c>
      <c r="L53" s="7">
        <f>L28</f>
        <v>0.73329144160000004</v>
      </c>
      <c r="M53" s="7">
        <f>M28</f>
        <v>0.73329144160000004</v>
      </c>
      <c r="N53" s="7">
        <f>N28</f>
        <v>0.69982878150000005</v>
      </c>
      <c r="O53" s="7">
        <f>O28</f>
        <v>-3.3462660149999997E-2</v>
      </c>
      <c r="P53" s="7">
        <f t="shared" ref="P53:Q57" si="82">R28</f>
        <v>9.2956045045523947E-2</v>
      </c>
      <c r="Q53" s="7">
        <f t="shared" si="82"/>
        <v>8.8714134717467197E-2</v>
      </c>
    </row>
    <row r="54" spans="9:17" x14ac:dyDescent="0.2">
      <c r="J54" s="10" t="s">
        <v>4</v>
      </c>
      <c r="K54" s="6">
        <f t="shared" ref="K54:L57" si="83">K29</f>
        <v>7.099266654773384</v>
      </c>
      <c r="L54" s="7">
        <f t="shared" si="83"/>
        <v>0.69561549310000004</v>
      </c>
      <c r="M54" s="7">
        <f t="shared" ref="M54:O54" si="84">M29</f>
        <v>0.66956336500000002</v>
      </c>
      <c r="N54" s="7">
        <f t="shared" si="84"/>
        <v>0.67115149529999996</v>
      </c>
      <c r="O54" s="7">
        <f t="shared" si="84"/>
        <v>-1.798942223E-2</v>
      </c>
      <c r="P54" s="7">
        <f t="shared" si="82"/>
        <v>8.1008813837603638E-2</v>
      </c>
      <c r="Q54" s="7">
        <f t="shared" si="82"/>
        <v>8.1200957790734274E-2</v>
      </c>
    </row>
    <row r="55" spans="9:17" x14ac:dyDescent="0.2">
      <c r="J55" s="10" t="s">
        <v>3</v>
      </c>
      <c r="K55" s="6">
        <f t="shared" si="83"/>
        <v>7.2509816217191592</v>
      </c>
      <c r="L55" s="7">
        <f t="shared" si="83"/>
        <v>0.68383039280000002</v>
      </c>
      <c r="M55" s="7">
        <f t="shared" ref="M55:O55" si="85">M30</f>
        <v>0.65539510400000001</v>
      </c>
      <c r="N55" s="7">
        <f t="shared" si="85"/>
        <v>0.65113700720000001</v>
      </c>
      <c r="O55" s="7">
        <f t="shared" si="85"/>
        <v>-1.7458575819999999E-2</v>
      </c>
      <c r="P55" s="7">
        <f t="shared" si="82"/>
        <v>7.9617080954665964E-2</v>
      </c>
      <c r="Q55" s="7">
        <f t="shared" si="82"/>
        <v>7.9099809410265773E-2</v>
      </c>
    </row>
    <row r="56" spans="9:17" x14ac:dyDescent="0.2">
      <c r="J56" s="10" t="s">
        <v>12</v>
      </c>
      <c r="K56" s="6">
        <f t="shared" si="83"/>
        <v>7.2100828132021055</v>
      </c>
      <c r="L56" s="7">
        <f t="shared" si="83"/>
        <v>0.69313536330000003</v>
      </c>
      <c r="M56" s="7">
        <f t="shared" ref="M56:O57" si="86">M31</f>
        <v>0.65100327530000002</v>
      </c>
      <c r="N56" s="7">
        <f t="shared" si="86"/>
        <v>0.65086581229999996</v>
      </c>
      <c r="O56" s="7">
        <f t="shared" si="86"/>
        <v>-1.6214638770000001E-2</v>
      </c>
      <c r="P56" s="7">
        <f t="shared" si="82"/>
        <v>7.9707527543314213E-2</v>
      </c>
      <c r="Q56" s="7">
        <f t="shared" si="82"/>
        <v>7.9690696850943821E-2</v>
      </c>
    </row>
    <row r="57" spans="9:17" x14ac:dyDescent="0.2">
      <c r="J57" s="10" t="s">
        <v>10</v>
      </c>
      <c r="K57" s="6">
        <f t="shared" si="83"/>
        <v>7.219704535521581</v>
      </c>
      <c r="L57" s="7">
        <f t="shared" si="83"/>
        <v>0.69224750570000004</v>
      </c>
      <c r="M57" s="7">
        <f t="shared" si="86"/>
        <v>0.65065588159999999</v>
      </c>
      <c r="N57" s="7">
        <f t="shared" si="86"/>
        <v>0.64989889140000001</v>
      </c>
      <c r="O57" s="7">
        <f t="shared" si="86"/>
        <v>-1.6349296249999999E-2</v>
      </c>
      <c r="P57" s="7">
        <f t="shared" si="82"/>
        <v>7.9669123396398048E-2</v>
      </c>
      <c r="Q57" s="7">
        <f t="shared" si="82"/>
        <v>7.9576434238643315E-2</v>
      </c>
    </row>
    <row r="58" spans="9:17" x14ac:dyDescent="0.2">
      <c r="J58" s="10" t="s">
        <v>11</v>
      </c>
      <c r="K58" s="6">
        <f>K33</f>
        <v>7.227710870237388</v>
      </c>
      <c r="L58" s="7">
        <f t="shared" ref="L58:O58" si="87">L33</f>
        <v>0.69252685319999996</v>
      </c>
      <c r="M58" s="7">
        <f t="shared" si="87"/>
        <v>0.64837003589999997</v>
      </c>
      <c r="N58" s="7">
        <f t="shared" si="87"/>
        <v>0.64834002850000005</v>
      </c>
      <c r="O58" s="7">
        <f t="shared" si="87"/>
        <v>-1.60861741E-2</v>
      </c>
      <c r="P58" s="7">
        <f t="shared" ref="P58" si="88">R33</f>
        <v>7.9509345742761084E-2</v>
      </c>
      <c r="Q58" s="7">
        <f t="shared" ref="Q58" si="89">S33</f>
        <v>7.9505665947876503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eon</vt:lpstr>
      <vt:lpstr>CO</vt:lpstr>
      <vt:lpstr>C2H4</vt:lpstr>
      <vt:lpstr>C4H6</vt:lpstr>
      <vt:lpstr>Large Molecules</vt:lpstr>
      <vt:lpstr>transi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 Köhn</dc:creator>
  <cp:lastModifiedBy>A. Köhn</cp:lastModifiedBy>
  <dcterms:created xsi:type="dcterms:W3CDTF">2025-12-13T14:25:23Z</dcterms:created>
  <dcterms:modified xsi:type="dcterms:W3CDTF">2026-04-28T13:18:49Z</dcterms:modified>
</cp:coreProperties>
</file>